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 to C" sheetId="1" state="visible" r:id="rId3"/>
  </sheets>
  <definedNames>
    <definedName function="false" hidden="true" localSheetId="0" name="_xlnm._FilterDatabase" vbProcedure="false">'A to C'!$A$1:$Q$77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57" uniqueCount="1557">
  <si>
    <t xml:space="preserve">Peak Name</t>
  </si>
  <si>
    <t xml:space="preserve">m/z</t>
  </si>
  <si>
    <t xml:space="preserve">Ret. Time</t>
  </si>
  <si>
    <t xml:space="preserve">Group</t>
  </si>
  <si>
    <t xml:space="preserve">Use</t>
  </si>
  <si>
    <t xml:space="preserve">t-value</t>
  </si>
  <si>
    <t xml:space="preserve">p-value</t>
  </si>
  <si>
    <t xml:space="preserve">Log (p)</t>
  </si>
  <si>
    <t xml:space="preserve">Mean 1</t>
  </si>
  <si>
    <t xml:space="preserve">Mean 2</t>
  </si>
  <si>
    <t xml:space="preserve">Median 1</t>
  </si>
  <si>
    <t xml:space="preserve">Median 2</t>
  </si>
  <si>
    <t xml:space="preserve">Sigma 1</t>
  </si>
  <si>
    <t xml:space="preserve">Sigma 2</t>
  </si>
  <si>
    <t xml:space="preserve">Delta</t>
  </si>
  <si>
    <t xml:space="preserve">Fold Change</t>
  </si>
  <si>
    <t xml:space="preserve">Log (Fold Change)</t>
  </si>
  <si>
    <t xml:space="preserve">sp|P0A8T7|RPOC_ECOLI</t>
  </si>
  <si>
    <t xml:space="preserve">DNA-directed RNA polymerase subunit beta' OS=Escherichia coli (strain K12) OX=83333 GN=rpoC PE=1 SV=1</t>
  </si>
  <si>
    <t xml:space="preserve">sp|P0A8V2|RPOB_ECOLI</t>
  </si>
  <si>
    <t xml:space="preserve">DNA-directed RNA polymerase subunit beta OS=Escherichia coli (strain K12) OX=83333 GN=rpoB PE=1 SV=1</t>
  </si>
  <si>
    <t xml:space="preserve">sp|P0AFG8|ODP1_ECOLI</t>
  </si>
  <si>
    <t xml:space="preserve">Pyruvate dehydrogenase E1 component OS=Escherichia coli (strain K12) OX=83333 GN=aceE PE=1 SV=2</t>
  </si>
  <si>
    <t xml:space="preserve">sp|P63284|CLPB_ECOLI</t>
  </si>
  <si>
    <t xml:space="preserve">Chaperone protein ClpB OS=Escherichia coli (strain K12) OX=83333 GN=clpB PE=1 SV=1</t>
  </si>
  <si>
    <t xml:space="preserve">sp|P36683|ACNB_ECOLI</t>
  </si>
  <si>
    <t xml:space="preserve">Aconitate hydratase B OS=Escherichia coli (strain K12) OX=83333 GN=acnB PE=1 SV=3</t>
  </si>
  <si>
    <t xml:space="preserve">sp|P0CE48|EFTU2_ECOLI</t>
  </si>
  <si>
    <t xml:space="preserve">Elongation factor Tu 2 OS=Escherichia coli (strain K12) OX=83333 GN=tufB PE=1 SV=1</t>
  </si>
  <si>
    <t xml:space="preserve">sp|P0A6M8|EFG_ECOLI</t>
  </si>
  <si>
    <t xml:space="preserve">Elongation factor G OS=Escherichia coli (strain K12) OX=83333 GN=fusA PE=1 SV=2</t>
  </si>
  <si>
    <t xml:space="preserve">sp|P0A6Y8|DNAK_ECOLI</t>
  </si>
  <si>
    <t xml:space="preserve">Chaperone protein DnaK OS=Escherichia coli (strain K12) OX=83333 GN=dnaK PE=1 SV=2</t>
  </si>
  <si>
    <t xml:space="preserve">sp|P0ABB0|ATPA_ECOLI</t>
  </si>
  <si>
    <t xml:space="preserve">ATP synthase subunit alpha OS=Escherichia coli (strain K12) OX=83333 GN=atpA PE=1 SV=1</t>
  </si>
  <si>
    <t xml:space="preserve">sp|P0A850|TIG_ECOLI</t>
  </si>
  <si>
    <t xml:space="preserve">Trigger factor OS=Escherichia coli (strain K12) OX=83333 GN=tig PE=1 SV=1</t>
  </si>
  <si>
    <t xml:space="preserve">sp|P0A853|TNAA_ECOLI</t>
  </si>
  <si>
    <t xml:space="preserve">Tryptophanase OS=Escherichia coli (strain K12) OX=83333 GN=tnaA PE=1 SV=1</t>
  </si>
  <si>
    <t xml:space="preserve">sp|P0A9Q7|ADHE_ECOLI</t>
  </si>
  <si>
    <t xml:space="preserve">Aldehyde-alcohol dehydrogenase OS=Escherichia coli (strain K12) OX=83333 GN=adhE PE=1 SV=2</t>
  </si>
  <si>
    <t xml:space="preserve">sp|P0A799|PGK_ECOLI</t>
  </si>
  <si>
    <t xml:space="preserve">Phosphoglycerate kinase OS=Escherichia coli (strain K12) OX=83333 GN=pgk PE=1 SV=2</t>
  </si>
  <si>
    <t xml:space="preserve">sp|P0AG67|RS1_ECOLI</t>
  </si>
  <si>
    <t xml:space="preserve">30S ribosomal protein S1 OS=Escherichia coli (strain K12) OX=83333 GN=rpsA PE=1 SV=1</t>
  </si>
  <si>
    <t xml:space="preserve">sp|P0ABB8|ATMA_ECOLI</t>
  </si>
  <si>
    <t xml:space="preserve">Magnesium-transporting ATPase, P-type 1 OS=Escherichia coli (strain K12) OX=83333 GN=mgtA PE=1 SV=1</t>
  </si>
  <si>
    <t xml:space="preserve">sp|P0A6F3|GLPK_ECOLI</t>
  </si>
  <si>
    <t xml:space="preserve">Glycerol kinase OS=Escherichia coli (strain K12) OX=83333 GN=glpK PE=1 SV=2</t>
  </si>
  <si>
    <t xml:space="preserve">sp|P00490|PHSM_ECOLI</t>
  </si>
  <si>
    <t xml:space="preserve">Maltodextrin phosphorylase OS=Escherichia coli (strain K12) OX=83333 GN=malP PE=1 SV=7</t>
  </si>
  <si>
    <t xml:space="preserve">sp|P0ABB4|ATPB_ECOLI</t>
  </si>
  <si>
    <t xml:space="preserve">ATP synthase subunit beta OS=Escherichia coli (strain K12) OX=83333 GN=atpD PE=1 SV=2</t>
  </si>
  <si>
    <t xml:space="preserve">sp|P0A6F5|CH60_ECOLI</t>
  </si>
  <si>
    <t xml:space="preserve">Chaperonin GroEL OS=Escherichia coli (strain K12) OX=83333 GN=groEL PE=1 SV=2</t>
  </si>
  <si>
    <t xml:space="preserve">sp|P06959|ODP2_ECOLI</t>
  </si>
  <si>
    <t xml:space="preserve">Dihydrolipoyllysine-residue acetyltransferase component of pyruvate dehydrogenase complex OS=Escherichia coli (strain K12) OX=83333 GN=aceF PE=1 SV=3</t>
  </si>
  <si>
    <t xml:space="preserve">sp|P09546|PUTA_ECOLI</t>
  </si>
  <si>
    <t xml:space="preserve">Bifunctional protein PutA OS=Escherichia coli (strain K12) OX=83333 GN=putA PE=1 SV=3</t>
  </si>
  <si>
    <t xml:space="preserve">sp|P0AFG3|ODO1_ECOLI</t>
  </si>
  <si>
    <t xml:space="preserve">2-oxoglutarate dehydrogenase E1 component OS=Escherichia coli (strain K12) OX=83333 GN=sucA PE=1 SV=1</t>
  </si>
  <si>
    <t xml:space="preserve">sp|P0A836|SUCC_ECOLI</t>
  </si>
  <si>
    <t xml:space="preserve">Succinate--CoA ligase [ADP-forming] subunit beta OS=Escherichia coli (strain K12) OX=83333 GN=sucC PE=1 SV=1</t>
  </si>
  <si>
    <t xml:space="preserve">sp|P61889|MDH_ECOLI</t>
  </si>
  <si>
    <t xml:space="preserve">Malate dehydrogenase OS=Escherichia coli (strain K12) OX=83333 GN=mdh PE=1 SV=1</t>
  </si>
  <si>
    <t xml:space="preserve">sp|P0A8N5|SYK2_ECOLI</t>
  </si>
  <si>
    <t xml:space="preserve">Lysine--tRNA ligase, heat inducible OS=Escherichia coli (strain K12) OX=83333 GN=lysU PE=1 SV=2</t>
  </si>
  <si>
    <t xml:space="preserve">sp|P33195|GCSP_ECOLI</t>
  </si>
  <si>
    <t xml:space="preserve">Glycine dehydrogenase (decarboxylating) OS=Escherichia coli (strain K12) OX=83333 GN=gcvP PE=1 SV=3</t>
  </si>
  <si>
    <t xml:space="preserve">sp|P00961|SYGB_ECOLI</t>
  </si>
  <si>
    <t xml:space="preserve">Glycine--tRNA ligase beta subunit OS=Escherichia coli (strain K12) OX=83333 GN=glyS PE=1 SV=4</t>
  </si>
  <si>
    <t xml:space="preserve">sp|P0A9M8|PTA_ECOLI</t>
  </si>
  <si>
    <t xml:space="preserve">Phosphate acetyltransferase OS=Escherichia coli (strain K12) OX=83333 GN=pta PE=1 SV=2</t>
  </si>
  <si>
    <t xml:space="preserve">sp|P00957|SYA_ECOLI</t>
  </si>
  <si>
    <t xml:space="preserve">Alanine--tRNA ligase OS=Escherichia coli (strain K12) OX=83333 GN=alaS PE=1 SV=2</t>
  </si>
  <si>
    <t xml:space="preserve">sp|P08200|IDH_ECOLI</t>
  </si>
  <si>
    <t xml:space="preserve">Isocitrate dehydrogenase [NADP] OS=Escherichia coli (strain K12) OX=83333 GN=icd PE=1 SV=1</t>
  </si>
  <si>
    <t xml:space="preserve">sp|P09373|PFLB_ECOLI</t>
  </si>
  <si>
    <t xml:space="preserve">Formate acetyltransferase 1 OS=Escherichia coli (strain K12) OX=83333 GN=pflB PE=1 SV=2</t>
  </si>
  <si>
    <t xml:space="preserve">sp|P0A6Z3|HTPG_ECOLI</t>
  </si>
  <si>
    <t xml:space="preserve">Chaperone protein HtpG OS=Escherichia coli (strain K12) OX=83333 GN=htpG PE=1 SV=1</t>
  </si>
  <si>
    <t xml:space="preserve">sp|P00968|CARB_ECOLI</t>
  </si>
  <si>
    <t xml:space="preserve">Carbamoyl-phosphate synthase large chain OS=Escherichia coli (strain K12) OX=83333 GN=carB PE=1 SV=2</t>
  </si>
  <si>
    <t xml:space="preserve">sp|P0A9P0|DLDH_ECOLI</t>
  </si>
  <si>
    <t xml:space="preserve">Dihydrolipoyl dehydrogenase OS=Escherichia coli (strain K12) OX=83333 GN=lpdA PE=1 SV=2</t>
  </si>
  <si>
    <t xml:space="preserve">sp|P22259|PCKA_ECOLI</t>
  </si>
  <si>
    <t xml:space="preserve">Phosphoenolpyruvate carboxykinase (ATP) OS=Escherichia coli (strain K12) OX=83333 GN=pckA PE=1 SV=2</t>
  </si>
  <si>
    <t xml:space="preserve">sp|P33602|NUOG_ECOLI</t>
  </si>
  <si>
    <t xml:space="preserve">NADH-quinone oxidoreductase subunit G OS=Escherichia coli (strain K12) OX=83333 GN=nuoG PE=1 SV=4</t>
  </si>
  <si>
    <t xml:space="preserve">sp|P00956|SYI_ECOLI</t>
  </si>
  <si>
    <t xml:space="preserve">Isoleucine--tRNA ligase OS=Escherichia coli (strain K12) OX=83333 GN=ileS PE=1 SV=5</t>
  </si>
  <si>
    <t xml:space="preserve">sp|P25516|ACNA_ECOLI</t>
  </si>
  <si>
    <t xml:space="preserve">Aconitate hydratase A OS=Escherichia coli (strain K12) OX=83333 GN=acnA PE=1 SV=3</t>
  </si>
  <si>
    <t xml:space="preserve">sp|P0AG30|RHO_ECOLI</t>
  </si>
  <si>
    <t xml:space="preserve">Transcription termination factor Rho OS=Escherichia coli (strain K12) OX=83333 GN=rho PE=1 SV=1</t>
  </si>
  <si>
    <t xml:space="preserve">sp|P00509|AAT_ECOLI</t>
  </si>
  <si>
    <t xml:space="preserve">Aspartate aminotransferase OS=Escherichia coli (strain K12) OX=83333 GN=aspC PE=1 SV=1</t>
  </si>
  <si>
    <t xml:space="preserve">sp|P0A6P9|ENO_ECOLI</t>
  </si>
  <si>
    <t xml:space="preserve">Enolase OS=Escherichia coli (strain K12) OX=83333 GN=eno PE=1 SV=2</t>
  </si>
  <si>
    <t xml:space="preserve">sp|P04825|AMPN_ECOLI</t>
  </si>
  <si>
    <t xml:space="preserve">Aminopeptidase N OS=Escherichia coli (strain K12) OX=83333 GN=pepN PE=1 SV=2</t>
  </si>
  <si>
    <t xml:space="preserve">sp|P08839|PT1_ECOLI</t>
  </si>
  <si>
    <t xml:space="preserve">Phosphoenolpyruvate-protein phosphotransferase OS=Escherichia coli (strain K12) OX=83333 GN=ptsI PE=1 SV=1</t>
  </si>
  <si>
    <t xml:space="preserve">sp|P0AC41|SDHA_ECOLI</t>
  </si>
  <si>
    <t xml:space="preserve">Succinate dehydrogenase flavoprotein subunit OS=Escherichia coli (strain K12) OX=83333 GN=sdhA PE=1 SV=1</t>
  </si>
  <si>
    <t xml:space="preserve">sp|P0AEX9|MALE_ECOLI</t>
  </si>
  <si>
    <t xml:space="preserve">Maltose/maltodextrin-binding periplasmic protein OS=Escherichia coli (strain K12) OX=83333 GN=malE PE=1 SV=1</t>
  </si>
  <si>
    <t xml:space="preserve">sp|P07118|SYV_ECOLI</t>
  </si>
  <si>
    <t xml:space="preserve">Valine--tRNA ligase OS=Escherichia coli (strain K12) OX=83333 GN=valS PE=1 SV=2</t>
  </si>
  <si>
    <t xml:space="preserve">sp|P77398|ARNA_ECOLI</t>
  </si>
  <si>
    <t xml:space="preserve">Bifunctional polymyxin resistance protein ArnA OS=Escherichia coli (strain K12) OX=83333 GN=arnA PE=1 SV=1</t>
  </si>
  <si>
    <t xml:space="preserve">sp|P0A7Z4|RPOA_ECOLI</t>
  </si>
  <si>
    <t xml:space="preserve">DNA-directed RNA polymerase subunit alpha OS=Escherichia coli (strain K12) OX=83333 GN=rpoA PE=1 SV=1</t>
  </si>
  <si>
    <t xml:space="preserve">sp|P0A870|TALB_ECOLI</t>
  </si>
  <si>
    <t xml:space="preserve">Transaldolase B OS=Escherichia coli (strain K12) OX=83333 GN=talB PE=1 SV=2</t>
  </si>
  <si>
    <t xml:space="preserve">sp|P23538|PPSA_ECOLI</t>
  </si>
  <si>
    <t xml:space="preserve">Phosphoenolpyruvate synthase OS=Escherichia coli (strain K12) OX=83333 GN=ppsA PE=1 SV=5</t>
  </si>
  <si>
    <t xml:space="preserve">sp|P00959|SYM_ECOLI</t>
  </si>
  <si>
    <t xml:space="preserve">Methionine--tRNA ligase OS=Escherichia coli (strain K12) OX=83333 GN=metG PE=1 SV=2</t>
  </si>
  <si>
    <t xml:space="preserve">sp|P0A9B2|G3P1_ECOLI</t>
  </si>
  <si>
    <t xml:space="preserve">Glyceraldehyde-3-phosphate dehydrogenase A OS=Escherichia coli (strain K12) OX=83333 GN=gapA PE=1 SV=2</t>
  </si>
  <si>
    <t xml:space="preserve">sp|P0A7D4|PURA_ECOLI</t>
  </si>
  <si>
    <t xml:space="preserve">Adenylosuccinate synthetase OS=Escherichia coli (strain K12) OX=83333 GN=purA PE=1 SV=2</t>
  </si>
  <si>
    <t xml:space="preserve">sp|P0AFF6|NUSA_ECOLI</t>
  </si>
  <si>
    <t xml:space="preserve">Transcription termination/antitermination protein NusA OS=Escherichia coli (strain K12) OX=83333 GN=nusA PE=1 SV=1</t>
  </si>
  <si>
    <t xml:space="preserve">sp|P27302|TKT1_ECOLI</t>
  </si>
  <si>
    <t xml:space="preserve">Transketolase 1 OS=Escherichia coli (strain K12) OX=83333 GN=tktA PE=1 SV=5</t>
  </si>
  <si>
    <t xml:space="preserve">sp|P00350|6PGD_ECOLI</t>
  </si>
  <si>
    <t xml:space="preserve">6-phosphogluconate dehydrogenase, decarboxylating OS=Escherichia coli (strain K12) OX=83333 GN=gnd PE=1 SV=2</t>
  </si>
  <si>
    <t xml:space="preserve">sp|P0A6P1|EFTS_ECOLI</t>
  </si>
  <si>
    <t xml:space="preserve">Elongation factor Ts OS=Escherichia coli (strain K12) OX=83333 GN=tsf PE=1 SV=2</t>
  </si>
  <si>
    <t xml:space="preserve">sp|P0AE08|AHPC_ECOLI</t>
  </si>
  <si>
    <t xml:space="preserve">Alkyl hydroperoxide reductase C OS=Escherichia coli (strain K12) OX=83333 GN=ahpC PE=1 SV=2</t>
  </si>
  <si>
    <t xml:space="preserve">sp|P13029|KATG_ECOLI</t>
  </si>
  <si>
    <t xml:space="preserve">Catalase-peroxidase OS=Escherichia coli (strain K12) OX=83333 GN=katG PE=1 SV=2</t>
  </si>
  <si>
    <t xml:space="preserve">sp|P07395|SYFB_ECOLI</t>
  </si>
  <si>
    <t xml:space="preserve">Phenylalanine--tRNA ligase beta subunit OS=Escherichia coli (strain K12) OX=83333 GN=pheT PE=1 SV=2</t>
  </si>
  <si>
    <t xml:space="preserve">sp|P0A705|IF2_ECOLI</t>
  </si>
  <si>
    <t xml:space="preserve">Translation initiation factor IF-2 OS=Escherichia coli (strain K12) OX=83333 GN=infB PE=1 SV=1</t>
  </si>
  <si>
    <t xml:space="preserve">sp|P0AC38|ASPA_ECOLI</t>
  </si>
  <si>
    <t xml:space="preserve">Aspartate ammonia-lyase OS=Escherichia coli (strain K12) OX=83333 GN=aspA PE=1 SV=1</t>
  </si>
  <si>
    <t xml:space="preserve">sp|P21889|SYD_ECOLI</t>
  </si>
  <si>
    <t xml:space="preserve">Aspartate--tRNA ligase OS=Escherichia coli (strain K12) OX=83333 GN=aspS PE=1 SV=1</t>
  </si>
  <si>
    <t xml:space="preserve">sp|P33599|NUOCD_ECOLI</t>
  </si>
  <si>
    <t xml:space="preserve">NADH-quinone oxidoreductase subunit C/D OS=Escherichia coli (strain K12) OX=83333 GN=nuoC PE=1 SV=3</t>
  </si>
  <si>
    <t xml:space="preserve">sp|P0ABH7|CISY_ECOLI</t>
  </si>
  <si>
    <t xml:space="preserve">Citrate synthase OS=Escherichia coli (strain K12) OX=83333 GN=gltA PE=1 SV=1</t>
  </si>
  <si>
    <t xml:space="preserve">sp|P0A9A6|FTSZ_ECOLI</t>
  </si>
  <si>
    <t xml:space="preserve">Cell division protein FtsZ OS=Escherichia coli (strain K12) OX=83333 GN=ftsZ PE=1 SV=1</t>
  </si>
  <si>
    <t xml:space="preserve">sp|P0AC33|FUMA_ECOLI</t>
  </si>
  <si>
    <t xml:space="preserve">Fumarate hydratase class I, aerobic OS=Escherichia coli (strain K12) OX=83333 GN=fumA PE=1 SV=2</t>
  </si>
  <si>
    <t xml:space="preserve">sp|P00864|CAPP_ECOLI</t>
  </si>
  <si>
    <t xml:space="preserve">Phosphoenolpyruvate carboxylase OS=Escherichia coli (strain K12) OX=83333 GN=ppc PE=1 SV=1</t>
  </si>
  <si>
    <t xml:space="preserve">sp|P0ABK5|CYSK_ECOLI</t>
  </si>
  <si>
    <t xml:space="preserve">Cysteine synthase A OS=Escherichia coli (strain K12) OX=83333 GN=cysK PE=1 SV=2</t>
  </si>
  <si>
    <t xml:space="preserve">sp|P0A9G6|ACEA_ECOLI</t>
  </si>
  <si>
    <t xml:space="preserve">Isocitrate lyase OS=Escherichia coli (strain K12) OX=83333 GN=aceA PE=1 SV=1</t>
  </si>
  <si>
    <t xml:space="preserve">sp|P0A6K6|DEOB_ECOLI</t>
  </si>
  <si>
    <t xml:space="preserve">Phosphopentomutase OS=Escherichia coli (strain K12) OX=83333 GN=deoB PE=1 SV=1</t>
  </si>
  <si>
    <t xml:space="preserve">sp|P0A6H5|HSLU_ECOLI</t>
  </si>
  <si>
    <t xml:space="preserve">ATP-dependent protease ATPase subunit HslU OS=Escherichia coli (strain K12) OX=83333 GN=hslU PE=1 SV=1</t>
  </si>
  <si>
    <t xml:space="preserve">sp|P16659|SYP_ECOLI</t>
  </si>
  <si>
    <t xml:space="preserve">Proline--tRNA ligase OS=Escherichia coli (strain K12) OX=83333 GN=proS PE=1 SV=4</t>
  </si>
  <si>
    <t xml:space="preserve">sp|P0ADY1|PPID_ECOLI</t>
  </si>
  <si>
    <t xml:space="preserve">Periplasmic chaperone PpiD OS=Escherichia coli (strain K12) OX=83333 GN=ppiD PE=1 SV=1</t>
  </si>
  <si>
    <t xml:space="preserve">sp|P0A7E5|PYRG_ECOLI</t>
  </si>
  <si>
    <t xml:space="preserve">CTP synthase OS=Escherichia coli (strain K12) OX=83333 GN=pyrG PE=1 SV=2</t>
  </si>
  <si>
    <t xml:space="preserve">sp|P0A8L1|SYS_ECOLI</t>
  </si>
  <si>
    <t xml:space="preserve">Serine--tRNA ligase OS=Escherichia coli (strain K12) OX=83333 GN=serS PE=1 SV=1</t>
  </si>
  <si>
    <t xml:space="preserve">sp|P07813|SYL_ECOLI</t>
  </si>
  <si>
    <t xml:space="preserve">Leucine--tRNA ligase OS=Escherichia coli (strain K12) OX=83333 GN=leuS PE=1 SV=2</t>
  </si>
  <si>
    <t xml:space="preserve">sp|P31979|NUOF_ECOLI</t>
  </si>
  <si>
    <t xml:space="preserve">NADH-quinone oxidoreductase subunit F OS=Escherichia coli (strain K12) OX=83333 GN=nuoF PE=1 SV=3</t>
  </si>
  <si>
    <t xml:space="preserve">sp|P62399|RL5_ECOLI</t>
  </si>
  <si>
    <t xml:space="preserve">50S ribosomal protein L5 OS=Escherichia coli (strain K12) OX=83333 GN=rplE PE=1 SV=2</t>
  </si>
  <si>
    <t xml:space="preserve">sp|P05055|PNP_ECOLI</t>
  </si>
  <si>
    <t xml:space="preserve">Polyribonucleotide nucleotidyltransferase OS=Escherichia coli (strain K12) OX=83333 GN=pnp PE=1 SV=3</t>
  </si>
  <si>
    <t xml:space="preserve">sp|P21599|KPYK2_ECOLI</t>
  </si>
  <si>
    <t xml:space="preserve">Pyruvate kinase II OS=Escherichia coli (strain K12) OX=83333 GN=pykA PE=1 SV=3</t>
  </si>
  <si>
    <t xml:space="preserve">sp|P62707|GPMA_ECOLI</t>
  </si>
  <si>
    <t xml:space="preserve">2,3-bisphosphoglycerate-dependent phosphoglycerate mutase OS=Escherichia coli (strain K12) OX=83333 GN=gpmA PE=1 SV=2</t>
  </si>
  <si>
    <t xml:space="preserve">sp|P0A6A3|ACKA_ECOLI</t>
  </si>
  <si>
    <t xml:space="preserve">Acetate kinase OS=Escherichia coli (strain K12) OX=83333 GN=ackA PE=1 SV=1</t>
  </si>
  <si>
    <t xml:space="preserve">sp|P0A8M0|SYN_ECOLI</t>
  </si>
  <si>
    <t xml:space="preserve">Asparagine--tRNA ligase OS=Escherichia coli (strain K12) OX=83333 GN=asnS PE=1 SV=2</t>
  </si>
  <si>
    <t xml:space="preserve">sp|P25665|METE_ECOLI</t>
  </si>
  <si>
    <t xml:space="preserve">5-methyltetrahydropteroyltriglutamate--homocysteine methyltransferase OS=Escherichia coli (strain K12) OX=83333 GN=metE PE=1 SV=6</t>
  </si>
  <si>
    <t xml:space="preserve">sp|P0A825|GLYA_ECOLI</t>
  </si>
  <si>
    <t xml:space="preserve">Serine hydroxymethyltransferase OS=Escherichia coli (strain K12) OX=83333 GN=glyA PE=1 SV=1</t>
  </si>
  <si>
    <t xml:space="preserve">sp|P0AB77|KBL_ECOLI</t>
  </si>
  <si>
    <t xml:space="preserve">2-amino-3-ketobutyrate coenzyme A ligase OS=Escherichia coli (strain K12) OX=83333 GN=kbl PE=1 SV=1</t>
  </si>
  <si>
    <t xml:space="preserve">sp|P0AD61|KPYK1_ECOLI</t>
  </si>
  <si>
    <t xml:space="preserve">Pyruvate kinase I OS=Escherichia coli (strain K12) OX=83333 GN=pykF PE=1 SV=1</t>
  </si>
  <si>
    <t xml:space="preserve">sp|P0ABJ9|CYDA_ECOLI</t>
  </si>
  <si>
    <t xml:space="preserve">Cytochrome bd-I ubiquinol oxidase subunit 1 OS=Escherichia coli (strain K12) OX=83333 GN=cydA PE=1 SV=1</t>
  </si>
  <si>
    <t xml:space="preserve">sp|P0AAI3|FTSH_ECOLI</t>
  </si>
  <si>
    <t xml:space="preserve">ATP-dependent zinc metalloprotease FtsH OS=Escherichia coli (strain K12) OX=83333 GN=ftsH PE=1 SV=1</t>
  </si>
  <si>
    <t xml:space="preserve">sp|P0A7L0|RL1_ECOLI</t>
  </si>
  <si>
    <t xml:space="preserve">50S ribosomal protein L1 OS=Escherichia coli (strain K12) OX=83333 GN=rplA PE=1 SV=2</t>
  </si>
  <si>
    <t xml:space="preserve">sp|P0A7V0|RS2_ECOLI</t>
  </si>
  <si>
    <t xml:space="preserve">30S ribosomal protein S2 OS=Escherichia coli (strain K12) OX=83333 GN=rpsB PE=1 SV=2</t>
  </si>
  <si>
    <t xml:space="preserve">sp|P0AES4|GYRA_ECOLI</t>
  </si>
  <si>
    <t xml:space="preserve">DNA gyrase subunit A OS=Escherichia coli (strain K12) OX=83333 GN=gyrA PE=1 SV=1</t>
  </si>
  <si>
    <t xml:space="preserve">sp|P35340|AHPF_ECOLI</t>
  </si>
  <si>
    <t xml:space="preserve">Alkyl hydroperoxide reductase subunit F OS=Escherichia coli (strain K12) OX=83333 GN=ahpF PE=1 SV=2</t>
  </si>
  <si>
    <t xml:space="preserve">sp|P15288|PEPD_ECOLI</t>
  </si>
  <si>
    <t xml:space="preserve">Cytosol non-specific dipeptidase OS=Escherichia coli (strain K12) OX=83333 GN=pepD PE=1 SV=3</t>
  </si>
  <si>
    <t xml:space="preserve">sp|P0A9C5|GLN1B_ECOLI</t>
  </si>
  <si>
    <t xml:space="preserve">Glutamine synthetase OS=Escherichia coli (strain K12) OX=83333 GN=glnA PE=1 SV=2</t>
  </si>
  <si>
    <t xml:space="preserve">sp|P17169|GLMS_ECOLI</t>
  </si>
  <si>
    <t xml:space="preserve">Glutamine--fructose-6-phosphate aminotransferase [isomerizing] OS=Escherichia coli (strain K12) OX=83333 GN=glmS PE=1 SV=4</t>
  </si>
  <si>
    <t xml:space="preserve">sp|P0ABT2|DPS_ECOLI</t>
  </si>
  <si>
    <t xml:space="preserve">DNA protection during starvation protein OS=Escherichia coli (strain K12) OX=83333 GN=dps PE=1 SV=2</t>
  </si>
  <si>
    <t xml:space="preserve">sp|P77804|YDGA_ECOLI</t>
  </si>
  <si>
    <t xml:space="preserve">Protein YdgA OS=Escherichia coli (strain K12) OX=83333 GN=ydgA PE=1 SV=1</t>
  </si>
  <si>
    <t xml:space="preserve">sp|P0AC53|G6PD_ECOLI</t>
  </si>
  <si>
    <t xml:space="preserve">Glucose-6-phosphate 1-dehydrogenase OS=Escherichia coli (strain K12) OX=83333 GN=zwf PE=1 SV=1</t>
  </si>
  <si>
    <t xml:space="preserve">sp|P00962|SYQ_ECOLI</t>
  </si>
  <si>
    <t xml:space="preserve">Glutamine--tRNA ligase OS=Escherichia coli (strain K12) OX=83333 GN=glnS PE=1 SV=3</t>
  </si>
  <si>
    <t xml:space="preserve">sp|P0AB71|ALF_ECOLI</t>
  </si>
  <si>
    <t xml:space="preserve">Fructose-bisphosphate aldolase class 2 OS=Escherichia coli (strain K12) OX=83333 GN=fbaA PE=1 SV=2</t>
  </si>
  <si>
    <t xml:space="preserve">sp|P07014|SDHB_ECOLI</t>
  </si>
  <si>
    <t xml:space="preserve">Succinate dehydrogenase iron-sulfur subunit OS=Escherichia coli (strain K12) OX=83333 GN=sdhB PE=1 SV=1</t>
  </si>
  <si>
    <t xml:space="preserve">sp|P0DTT0|BIPA_ECOLI</t>
  </si>
  <si>
    <t xml:space="preserve">50S ribosomal subunit assembly factor BipA OS=Escherichia coli (strain K12) OX=83333 GN=bipA PE=1 SV=1</t>
  </si>
  <si>
    <t xml:space="preserve">sp|P69441|KAD_ECOLI</t>
  </si>
  <si>
    <t xml:space="preserve">Adenylate kinase OS=Escherichia coli (strain K12) OX=83333 GN=adk PE=1 SV=1</t>
  </si>
  <si>
    <t xml:space="preserve">sp|P0A9W3|ETTA_ECOLI</t>
  </si>
  <si>
    <t xml:space="preserve">Energy-dependent translational throttle protein EttA OS=Escherichia coli (strain K12) OX=83333 GN=ettA PE=1 SV=2</t>
  </si>
  <si>
    <t xml:space="preserve">sp|P0A7R1|RL9_ECOLI</t>
  </si>
  <si>
    <t xml:space="preserve">50S ribosomal protein L9 OS=Escherichia coli (strain K12) OX=83333 GN=rplI PE=1 SV=1</t>
  </si>
  <si>
    <t xml:space="preserve">sp|P10408|SECA_ECOLI</t>
  </si>
  <si>
    <t xml:space="preserve">Protein translocase subunit SecA OS=Escherichia coli (strain K12) OX=83333 GN=secA PE=1 SV=2</t>
  </si>
  <si>
    <t xml:space="preserve">sp|P23721|SERC_ECOLI</t>
  </si>
  <si>
    <t xml:space="preserve">Phosphoserine aminotransferase OS=Escherichia coli (strain K12) OX=83333 GN=serC PE=1 SV=4</t>
  </si>
  <si>
    <t xml:space="preserve">sp|P0A7V3|RS3_ECOLI</t>
  </si>
  <si>
    <t xml:space="preserve">30S ribosomal protein S3 OS=Escherichia coli (strain K12) OX=83333 GN=rpsC PE=1 SV=2</t>
  </si>
  <si>
    <t xml:space="preserve">sp|P0A9P6|DEAD_ECOLI</t>
  </si>
  <si>
    <t xml:space="preserve">ATP-dependent RNA helicase DeaD OS=Escherichia coli (strain K12) OX=83333 GN=deaD PE=1 SV=2</t>
  </si>
  <si>
    <t xml:space="preserve">sp|P04805|SYE_ECOLI</t>
  </si>
  <si>
    <t xml:space="preserve">Glutamate--tRNA ligase OS=Escherichia coli (strain K12) OX=83333 GN=gltX PE=1 SV=1</t>
  </si>
  <si>
    <t xml:space="preserve">sp|P60906|SYH_ECOLI</t>
  </si>
  <si>
    <t xml:space="preserve">Histidine--tRNA ligase OS=Escherichia coli (strain K12) OX=83333 GN=hisS PE=1 SV=2</t>
  </si>
  <si>
    <t xml:space="preserve">sp|P0A7V8|RS4_ECOLI</t>
  </si>
  <si>
    <t xml:space="preserve">30S ribosomal protein S4 OS=Escherichia coli (strain K12) OX=83333 GN=rpsD PE=1 SV=2</t>
  </si>
  <si>
    <t xml:space="preserve">sp|P0A9D8|DAPD_ECOLI</t>
  </si>
  <si>
    <t xml:space="preserve">2,3,4,5-tetrahydropyridine-2,6-dicarboxylate N-succinyltransferase OS=Escherichia coli (strain K12) OX=83333 GN=dapD PE=1 SV=1</t>
  </si>
  <si>
    <t xml:space="preserve">sp|P27298|OPDA_ECOLI</t>
  </si>
  <si>
    <t xml:space="preserve">Oligopeptidase A OS=Escherichia coli (strain K12) OX=83333 GN=prlC PE=3 SV=3</t>
  </si>
  <si>
    <t xml:space="preserve">sp|P0AG55|RL6_ECOLI</t>
  </si>
  <si>
    <t xml:space="preserve">50S ribosomal protein L6 OS=Escherichia coli (strain K12) OX=83333 GN=rplF PE=1 SV=2</t>
  </si>
  <si>
    <t xml:space="preserve">sp|P0AEK4|FABI_ECOLI</t>
  </si>
  <si>
    <t xml:space="preserve">Enoyl-[acyl-carrier-protein] reductase [NADH] FabI OS=Escherichia coli (strain K12) OX=83333 GN=fabI PE=1 SV=2</t>
  </si>
  <si>
    <t xml:space="preserve">sp|P0A715|KDSA_ECOLI</t>
  </si>
  <si>
    <t xml:space="preserve">2-dehydro-3-deoxyphosphooctonate aldolase OS=Escherichia coli (strain K12) OX=83333 GN=kdsA PE=1 SV=1</t>
  </si>
  <si>
    <t xml:space="preserve">sp|P62620|ISPG_ECOLI</t>
  </si>
  <si>
    <t xml:space="preserve">4-hydroxy-3-methylbut-2-en-1-yl diphosphate synthase (flavodoxin) OS=Escherichia coli (strain K12) OX=83333 GN=ispG PE=1 SV=1</t>
  </si>
  <si>
    <t xml:space="preserve">sp|P02359|RS7_ECOLI</t>
  </si>
  <si>
    <t xml:space="preserve">30S ribosomal protein S7 OS=Escherichia coli (strain K12) OX=83333 GN=rpsG PE=1 SV=3</t>
  </si>
  <si>
    <t xml:space="preserve">sp|P0A717|KPRS_ECOLI</t>
  </si>
  <si>
    <t xml:space="preserve">Ribose-phosphate pyrophosphokinase OS=Escherichia coli (strain K12) OX=83333 GN=prs PE=1 SV=2</t>
  </si>
  <si>
    <t xml:space="preserve">sp|P0ABP8|DEOD_ECOLI</t>
  </si>
  <si>
    <t xml:space="preserve">Purine nucleoside phosphorylase DeoD-type OS=Escherichia coli (strain K12) OX=83333 GN=deoD PE=1 SV=2</t>
  </si>
  <si>
    <t xml:space="preserve">sp|P23843|OPPA_ECOLI</t>
  </si>
  <si>
    <t xml:space="preserve">Periplasmic oligopeptide-binding protein OS=Escherichia coli (strain K12) OX=83333 GN=oppA PE=1 SV=2</t>
  </si>
  <si>
    <t xml:space="preserve">sp|P0ABQ2|GARR_ECOLI</t>
  </si>
  <si>
    <t xml:space="preserve">2-hydroxy-3-oxopropionate reductase OS=Escherichia coli (strain K12) OX=83333 GN=garR PE=1 SV=1</t>
  </si>
  <si>
    <t xml:space="preserve">sp|P37095|PEPB_ECOLI</t>
  </si>
  <si>
    <t xml:space="preserve">Peptidase B OS=Escherichia coli (strain K12) OX=83333 GN=pepB PE=1 SV=2</t>
  </si>
  <si>
    <t xml:space="preserve">sp|P0ACE0|MBHM_ECOLI</t>
  </si>
  <si>
    <t xml:space="preserve">Hydrogenase-2 large chain OS=Escherichia coli (strain K12) OX=83333 GN=hybC PE=1 SV=2</t>
  </si>
  <si>
    <t xml:space="preserve">sp|P0AGE9|SUCD_ECOLI</t>
  </si>
  <si>
    <t xml:space="preserve">Succinate--CoA ligase [ADP-forming] subunit alpha OS=Escherichia coli (strain K12) OX=83333 GN=sucD PE=1 SV=2</t>
  </si>
  <si>
    <t xml:space="preserve">sp|P0A6B7|ISCS_ECOLI</t>
  </si>
  <si>
    <t xml:space="preserve">Cysteine desulfurase IscS OS=Escherichia coli (strain K12) OX=83333 GN=iscS PE=1 SV=1</t>
  </si>
  <si>
    <t xml:space="preserve">sp|P24182|ACCC_ECOLI</t>
  </si>
  <si>
    <t xml:space="preserve">Biotin carboxylase OS=Escherichia coli (strain K12) OX=83333 GN=accC PE=1 SV=2</t>
  </si>
  <si>
    <t xml:space="preserve">sp|P00954|SYW_ECOLI</t>
  </si>
  <si>
    <t xml:space="preserve">Tryptophan--tRNA ligase OS=Escherichia coli (strain K12) OX=83333 GN=trpS PE=1 SV=3</t>
  </si>
  <si>
    <t xml:space="preserve">sp|P0ABU2|YCHF_ECOLI</t>
  </si>
  <si>
    <t xml:space="preserve">Ribosome-binding ATPase YchF OS=Escherichia coli (strain K12) OX=83333 GN=ychF PE=1 SV=2</t>
  </si>
  <si>
    <t xml:space="preserve">sp|P0ABH9|CLPA_ECOLI</t>
  </si>
  <si>
    <t xml:space="preserve">ATP-dependent Clp protease ATP-binding subunit ClpA OS=Escherichia coli (strain K12) OX=83333 GN=clpA PE=1 SV=1</t>
  </si>
  <si>
    <t xml:space="preserve">sp|P04079|GUAA_ECOLI</t>
  </si>
  <si>
    <t xml:space="preserve">GMP synthase [glutamine-hydrolyzing] OS=Escherichia coli (strain K12) OX=83333 GN=guaA PE=1 SV=1</t>
  </si>
  <si>
    <t xml:space="preserve">sp|P19926|AGP_ECOLI</t>
  </si>
  <si>
    <t xml:space="preserve">Glucose-1-phosphatase OS=Escherichia coli (strain K12) OX=83333 GN=agp PE=1 SV=1</t>
  </si>
  <si>
    <t xml:space="preserve">sp|P0A7W7|RS8_ECOLI</t>
  </si>
  <si>
    <t xml:space="preserve">30S ribosomal protein S8 OS=Escherichia coli (strain K12) OX=83333 GN=rpsH PE=1 SV=2</t>
  </si>
  <si>
    <t xml:space="preserve">sp|P68767|AMPA_ECOLI</t>
  </si>
  <si>
    <t xml:space="preserve">Cytosol aminopeptidase OS=Escherichia coli (strain K12) OX=83333 GN=pepA PE=1 SV=1</t>
  </si>
  <si>
    <t xml:space="preserve">sp|P0ADE8|YGFZ_ECOLI</t>
  </si>
  <si>
    <t xml:space="preserve">tRNA-modifying protein YgfZ OS=Escherichia coli (strain K12) OX=83333 GN=ygfZ PE=1 SV=2</t>
  </si>
  <si>
    <t xml:space="preserve">sp|P25553|ALDA_ECOLI</t>
  </si>
  <si>
    <t xml:space="preserve">Lactaldehyde dehydrogenase OS=Escherichia coli (strain K12) OX=83333 GN=aldA PE=1 SV=2</t>
  </si>
  <si>
    <t xml:space="preserve">sp|P45523|FKBA_ECOLI</t>
  </si>
  <si>
    <t xml:space="preserve">FKBP-type peptidyl-prolyl cis-trans isomerase FkpA OS=Escherichia coli (strain K12) OX=83333 GN=fkpA PE=1 SV=1</t>
  </si>
  <si>
    <t xml:space="preserve">sp|P0A6E4|ASSY_ECOLI</t>
  </si>
  <si>
    <t xml:space="preserve">Argininosuccinate synthase OS=Escherichia coli (strain K12) OX=83333 GN=argG PE=1 SV=2</t>
  </si>
  <si>
    <t xml:space="preserve">sp|P00452|RIR1_ECOLI</t>
  </si>
  <si>
    <t xml:space="preserve">Ribonucleoside-diphosphate reductase 1 subunit alpha OS=Escherichia coli (strain K12) OX=83333 GN=nrdA PE=1 SV=2</t>
  </si>
  <si>
    <t xml:space="preserve">sp|P0AAI5|FABF_ECOLI</t>
  </si>
  <si>
    <t xml:space="preserve">3-oxoacyl-[acyl-carrier-protein] synthase 2 OS=Escherichia coli (strain K12) OX=83333 GN=fabF PE=1 SV=2</t>
  </si>
  <si>
    <t xml:space="preserve">sp|P0ABD3|BFR_ECOLI</t>
  </si>
  <si>
    <t xml:space="preserve">Bacterioferritin OS=Escherichia coli (strain K12) OX=83333 GN=bfr PE=1 SV=1</t>
  </si>
  <si>
    <t xml:space="preserve">sp|P0ADG7|IMDH_ECOLI</t>
  </si>
  <si>
    <t xml:space="preserve">Inosine-5'-monophosphate dehydrogenase OS=Escherichia coli (strain K12) OX=83333 GN=guaB PE=1 SV=1</t>
  </si>
  <si>
    <t xml:space="preserve">sp|P60785|LEPA_ECOLI</t>
  </si>
  <si>
    <t xml:space="preserve">Elongation factor 4 OS=Escherichia coli (strain K12) OX=83333 GN=lepA PE=1 SV=1</t>
  </si>
  <si>
    <t xml:space="preserve">sp|P60422|RL2_ECOLI</t>
  </si>
  <si>
    <t xml:space="preserve">50S ribosomal protein L2 OS=Escherichia coli (strain K12) OX=83333 GN=rplB PE=1 SV=2</t>
  </si>
  <si>
    <t xml:space="preserve">sp|P38489|NFSB_ECOLI</t>
  </si>
  <si>
    <t xml:space="preserve">Oxygen-insensitive NAD(P)H nitroreductase OS=Escherichia coli (strain K12) OX=83333 GN=nfsB PE=1 SV=1</t>
  </si>
  <si>
    <t xml:space="preserve">sp|P12758|UDP_ECOLI</t>
  </si>
  <si>
    <t xml:space="preserve">Uridine phosphorylase OS=Escherichia coli (strain K12) OX=83333 GN=udp PE=1 SV=3</t>
  </si>
  <si>
    <t xml:space="preserve">sp|P0AFG6|ODO2_ECOLI</t>
  </si>
  <si>
    <t xml:space="preserve">Dihydrolipoyllysine-residue succinyltransferase component of 2-oxoglutarate dehydrogenase complex OS=Escherichia coli (strain K12) OX=83333 GN=sucB PE=1 SV=2</t>
  </si>
  <si>
    <t xml:space="preserve">sp|P0ABD5|ACCA_ECOLI</t>
  </si>
  <si>
    <t xml:space="preserve">Acetyl-coenzyme A carboxylase carboxyl transferase subunit alpha OS=Escherichia coli (strain K12) OX=83333 GN=accA PE=1 SV=2</t>
  </si>
  <si>
    <t xml:space="preserve">sp|P0A796|PFKA_ECOLI</t>
  </si>
  <si>
    <t xml:space="preserve">ATP-dependent 6-phosphofructokinase isozyme 1 OS=Escherichia coli (strain K12) OX=83333 GN=pfkA PE=1 SV=1</t>
  </si>
  <si>
    <t xml:space="preserve">sp|P02413|RL15_ECOLI</t>
  </si>
  <si>
    <t xml:space="preserve">50S ribosomal protein L15 OS=Escherichia coli (strain K12) OX=83333 GN=rplO PE=1 SV=1</t>
  </si>
  <si>
    <t xml:space="preserve">sp|P76558|MAO2_ECOLI</t>
  </si>
  <si>
    <t xml:space="preserve">NADP-dependent malic enzyme OS=Escherichia coli (strain K12) OX=83333 GN=maeB PE=1 SV=1</t>
  </si>
  <si>
    <t xml:space="preserve">sp|P0A9Q1|ARCA_ECOLI</t>
  </si>
  <si>
    <t xml:space="preserve">Aerobic respiration control protein ArcA OS=Escherichia coli (strain K12) OX=83333 GN=arcA PE=1 SV=1</t>
  </si>
  <si>
    <t xml:space="preserve">sp|P05791|ILVD_ECOLI</t>
  </si>
  <si>
    <t xml:space="preserve">Dihydroxy-acid dehydratase OS=Escherichia coli (strain K12) OX=83333 GN=ilvD PE=1 SV=5</t>
  </si>
  <si>
    <t xml:space="preserve">sp|P0A8M3|SYT_ECOLI</t>
  </si>
  <si>
    <t xml:space="preserve">Threonine--tRNA ligase OS=Escherichia coli (strain K12) OX=83333 GN=thrS PE=1 SV=1</t>
  </si>
  <si>
    <t xml:space="preserve">sp|P21513|RNE_ECOLI</t>
  </si>
  <si>
    <t xml:space="preserve">Ribonuclease E OS=Escherichia coli (strain K12) OX=83333 GN=rne PE=1 SV=6</t>
  </si>
  <si>
    <t xml:space="preserve">sp|P11875|SYR_ECOLI</t>
  </si>
  <si>
    <t xml:space="preserve">Arginine--tRNA ligase OS=Escherichia coli (strain K12) OX=83333 GN=argS PE=1 SV=1</t>
  </si>
  <si>
    <t xml:space="preserve">sp|P23893|GSA_ECOLI</t>
  </si>
  <si>
    <t xml:space="preserve">Glutamate-1-semialdehyde 2,1-aminomutase OS=Escherichia coli (strain K12) OX=83333 GN=hemL PE=1 SV=2</t>
  </si>
  <si>
    <t xml:space="preserve">sp|P0A817|METK_ECOLI</t>
  </si>
  <si>
    <t xml:space="preserve">S-adenosylmethionine synthase OS=Escherichia coli (strain K12) OX=83333 GN=metK PE=1 SV=2</t>
  </si>
  <si>
    <t xml:space="preserve">sp|P0A953|FABB_ECOLI</t>
  </si>
  <si>
    <t xml:space="preserve">3-oxoacyl-[acyl-carrier-protein] synthase 1 OS=Escherichia coli (strain K12) OX=83333 GN=fabB PE=1 SV=1</t>
  </si>
  <si>
    <t xml:space="preserve">sp|P0AAI9|FABD_ECOLI</t>
  </si>
  <si>
    <t xml:space="preserve">Malonyl CoA-acyl carrier protein transacylase OS=Escherichia coli (strain K12) OX=83333 GN=fabD PE=1 SV=2</t>
  </si>
  <si>
    <t xml:space="preserve">sp|P75691|YAHK_ECOLI</t>
  </si>
  <si>
    <t xml:space="preserve">Aldehyde reductase YahK OS=Escherichia coli (strain K12) OX=83333 GN=yahK PE=1 SV=1</t>
  </si>
  <si>
    <t xml:space="preserve">sp|P0AEB2|DACA_ECOLI</t>
  </si>
  <si>
    <t xml:space="preserve">D-alanyl-D-alanine carboxypeptidase DacA OS=Escherichia coli (strain K12) OX=83333 GN=dacA PE=1 SV=1</t>
  </si>
  <si>
    <t xml:space="preserve">sp|P0A7W1|RS5_ECOLI</t>
  </si>
  <si>
    <t xml:space="preserve">30S ribosomal protein S5 OS=Escherichia coli (strain K12) OX=83333 GN=rpsE PE=1 SV=2</t>
  </si>
  <si>
    <t xml:space="preserve">sp|P0ACA3|SSPA_ECOLI</t>
  </si>
  <si>
    <t xml:space="preserve">Stringent starvation protein A OS=Escherichia coli (strain K12) OX=83333 GN=sspA PE=1 SV=2</t>
  </si>
  <si>
    <t xml:space="preserve">sp|P0A998|FTNA_ECOLI</t>
  </si>
  <si>
    <t xml:space="preserve">Bacterial non-heme ferritin OS=Escherichia coli (strain K12) OX=83333 GN=ftnA PE=1 SV=1</t>
  </si>
  <si>
    <t xml:space="preserve">sp|P18843|NADE_ECOLI</t>
  </si>
  <si>
    <t xml:space="preserve">NH(3)-dependent NAD(+) synthetase OS=Escherichia coli (strain K12) OX=83333 GN=nadE PE=1 SV=2</t>
  </si>
  <si>
    <t xml:space="preserve">sp|P0A9Q9|DHAS_ECOLI</t>
  </si>
  <si>
    <t xml:space="preserve">Aspartate-semialdehyde dehydrogenase OS=Escherichia coli (strain K12) OX=83333 GN=asd PE=1 SV=1</t>
  </si>
  <si>
    <t xml:space="preserve">sp|P03023|LACI_ECOLI</t>
  </si>
  <si>
    <t xml:space="preserve">Lactose operon repressor OS=Escherichia coli (strain K12) OX=83333 GN=lacI PE=1 SV=3</t>
  </si>
  <si>
    <t xml:space="preserve">sp|P0ABA6|ATPG_ECOLI</t>
  </si>
  <si>
    <t xml:space="preserve">ATP synthase gamma chain OS=Escherichia coli (strain K12) OX=83333 GN=atpG PE=1 SV=1</t>
  </si>
  <si>
    <t xml:space="preserve">sp|P0AG90|SECD_ECOLI</t>
  </si>
  <si>
    <t xml:space="preserve">Protein translocase subunit SecD OS=Escherichia coli (strain K12) OX=83333 GN=secD PE=1 SV=1</t>
  </si>
  <si>
    <t xml:space="preserve">sp|P0A9X4|MREB_ECOLI</t>
  </si>
  <si>
    <t xml:space="preserve">Cell shape-determining protein MreB OS=Escherichia coli (strain K12) OX=83333 GN=mreB PE=1 SV=1</t>
  </si>
  <si>
    <t xml:space="preserve">sp|P0C0V0|DEGP_ECOLI</t>
  </si>
  <si>
    <t xml:space="preserve">Periplasmic serine endoprotease DegP OS=Escherichia coli (strain K12) OX=83333 GN=degP PE=1 SV=1</t>
  </si>
  <si>
    <t xml:space="preserve">sp|P11447|ARLY_ECOLI</t>
  </si>
  <si>
    <t xml:space="preserve">Argininosuccinate lyase OS=Escherichia coli (strain K12) OX=83333 GN=argH PE=1 SV=3</t>
  </si>
  <si>
    <t xml:space="preserve">sp|P0ABA0|ATPF_ECOLI</t>
  </si>
  <si>
    <t xml:space="preserve">ATP synthase subunit b OS=Escherichia coli (strain K12) OX=83333 GN=atpF PE=1 SV=1</t>
  </si>
  <si>
    <t xml:space="preserve">sp|P0AEK2|FABG_ECOLI</t>
  </si>
  <si>
    <t xml:space="preserve">3-oxoacyl-[acyl-carrier-protein] reductase FabG OS=Escherichia coli (strain K12) OX=83333 GN=fabG PE=1 SV=1</t>
  </si>
  <si>
    <t xml:space="preserve">sp|P0ACB2|HEM2_ECOLI</t>
  </si>
  <si>
    <t xml:space="preserve">Delta-aminolevulinic acid dehydratase OS=Escherichia coli (strain K12) OX=83333 GN=hemB PE=1 SV=2</t>
  </si>
  <si>
    <t xml:space="preserve">sp|P04425|GSHB_ECOLI</t>
  </si>
  <si>
    <t xml:space="preserve">Glutathione synthetase OS=Escherichia coli (strain K12) OX=83333 GN=gshB PE=1 SV=1</t>
  </si>
  <si>
    <t xml:space="preserve">sp|P0A993|F16PA_ECOLI</t>
  </si>
  <si>
    <t xml:space="preserve">Fructose-1,6-bisphosphatase class 1 OS=Escherichia coli (strain K12) OX=83333 GN=fbp PE=1 SV=1</t>
  </si>
  <si>
    <t xml:space="preserve">sp|P0A910|OMPA_ECOLI</t>
  </si>
  <si>
    <t xml:space="preserve">Outer membrane protein A OS=Escherichia coli (strain K12) OX=83333 GN=ompA PE=1 SV=1</t>
  </si>
  <si>
    <t xml:space="preserve">sp|P67910|HLDD_ECOLI</t>
  </si>
  <si>
    <t xml:space="preserve">ADP-L-glycero-D-manno-heptose-6-epimerase OS=Escherichia coli (strain K12) OX=83333 GN=hldD PE=1 SV=1</t>
  </si>
  <si>
    <t xml:space="preserve">sp|P63224|GMHA_ECOLI</t>
  </si>
  <si>
    <t xml:space="preserve">Phosphoheptose isomerase OS=Escherichia coli (strain K12) OX=83333 GN=gmhA PE=1 SV=1</t>
  </si>
  <si>
    <t xml:space="preserve">sp|P0A862|TPX_ECOLI</t>
  </si>
  <si>
    <t xml:space="preserve">Thiol peroxidase OS=Escherichia coli (strain K12) OX=83333 GN=tpx PE=1 SV=2</t>
  </si>
  <si>
    <t xml:space="preserve">sp|P0A7J3|RL10_ECOLI</t>
  </si>
  <si>
    <t xml:space="preserve">50S ribosomal protein L10 OS=Escherichia coli (strain K12) OX=83333 GN=rplJ PE=1 SV=2</t>
  </si>
  <si>
    <t xml:space="preserve">sp|P61175|RL22_ECOLI</t>
  </si>
  <si>
    <t xml:space="preserve">50S ribosomal protein L22 OS=Escherichia coli (strain K12) OX=83333 GN=rplV PE=1 SV=1</t>
  </si>
  <si>
    <t xml:space="preserve">sp|P0AES6|GYRB_ECOLI</t>
  </si>
  <si>
    <t xml:space="preserve">DNA gyrase subunit B OS=Escherichia coli (strain K12) OX=83333 GN=gyrB PE=1 SV=2</t>
  </si>
  <si>
    <t xml:space="preserve">sp|P06720|AGAL_ECOLI</t>
  </si>
  <si>
    <t xml:space="preserve">Alpha-galactosidase OS=Escherichia coli (strain K12) OX=83333 GN=melA PE=1 SV=1</t>
  </si>
  <si>
    <t xml:space="preserve">sp|P0ABC7|HFLK_ECOLI</t>
  </si>
  <si>
    <t xml:space="preserve">Modulator of FtsH protease HflK OS=Escherichia coli (strain K12) OX=83333 GN=hflK PE=1 SV=1</t>
  </si>
  <si>
    <t xml:space="preserve">sp|P0AFK0|PMBA_ECOLI</t>
  </si>
  <si>
    <t xml:space="preserve">Metalloprotease PmbA OS=Escherichia coli (strain K12) OX=83333 GN=pmbA PE=1 SV=1</t>
  </si>
  <si>
    <t xml:space="preserve">sp|P27248|GCST_ECOLI</t>
  </si>
  <si>
    <t xml:space="preserve">Aminomethyltransferase OS=Escherichia coli (strain K12) OX=83333 GN=gcvT PE=1 SV=3</t>
  </si>
  <si>
    <t xml:space="preserve">sp|P77395|CNOX_ECOLI</t>
  </si>
  <si>
    <t xml:space="preserve">Chaperedoxin OS=Escherichia coli (strain K12) OX=83333 GN=cnoX PE=1 SV=2</t>
  </si>
  <si>
    <t xml:space="preserve">sp|P0AGD3|SODF_ECOLI</t>
  </si>
  <si>
    <t xml:space="preserve">Superoxide dismutase [Fe] OS=Escherichia coli (strain K12) OX=83333 GN=sodB PE=1 SV=2</t>
  </si>
  <si>
    <t xml:space="preserve">sp|P0A6H1|CLPX_ECOLI</t>
  </si>
  <si>
    <t xml:space="preserve">ATP-dependent Clp protease ATP-binding subunit ClpX OS=Escherichia coli (strain K12) OX=83333 GN=clpX PE=1 SV=2</t>
  </si>
  <si>
    <t xml:space="preserve">sp|P23836|PHOP_ECOLI</t>
  </si>
  <si>
    <t xml:space="preserve">Transcriptional regulatory protein PhoP OS=Escherichia coli (strain K12) OX=83333 GN=phoP PE=1 SV=1</t>
  </si>
  <si>
    <t xml:space="preserve">sp|P10121|FTSY_ECOLI</t>
  </si>
  <si>
    <t xml:space="preserve">Signal recognition particle receptor FtsY OS=Escherichia coli (strain K12) OX=83333 GN=ftsY PE=1 SV=1</t>
  </si>
  <si>
    <t xml:space="preserve">sp|P60723|RL4_ECOLI</t>
  </si>
  <si>
    <t xml:space="preserve">50S ribosomal protein L4 OS=Escherichia coli (strain K12) OX=83333 GN=rplD PE=1 SV=1</t>
  </si>
  <si>
    <t xml:space="preserve">sp|P08506|DACC_ECOLI</t>
  </si>
  <si>
    <t xml:space="preserve">D-alanyl-D-alanine carboxypeptidase DacC OS=Escherichia coli (strain K12) OX=83333 GN=dacC PE=1 SV=2</t>
  </si>
  <si>
    <t xml:space="preserve">sp|P0ACF8|HNS_ECOLI</t>
  </si>
  <si>
    <t xml:space="preserve">DNA-binding protein H-NS OS=Escherichia coli (strain K12) OX=83333 GN=hns PE=1 SV=2</t>
  </si>
  <si>
    <t xml:space="preserve">sp|P0A7R5|RS10_ECOLI</t>
  </si>
  <si>
    <t xml:space="preserve">30S ribosomal protein S10 OS=Escherichia coli (strain K12) OX=83333 GN=rpsJ PE=1 SV=1</t>
  </si>
  <si>
    <t xml:space="preserve">sp|P0ABA4|ATPD_ECOLI</t>
  </si>
  <si>
    <t xml:space="preserve">ATP synthase subunit delta OS=Escherichia coli (strain K12) OX=83333 GN=atpH PE=1 SV=1</t>
  </si>
  <si>
    <t xml:space="preserve">sp|P0A7K2|RL7_ECOLI</t>
  </si>
  <si>
    <t xml:space="preserve">50S ribosomal protein L7/L12 OS=Escherichia coli (strain K12) OX=83333 GN=rplL PE=1 SV=2</t>
  </si>
  <si>
    <t xml:space="preserve">sp|P00963|ASNA_ECOLI</t>
  </si>
  <si>
    <t xml:space="preserve">Aspartate--ammonia ligase OS=Escherichia coli (strain K12) OX=83333 GN=asnA PE=1 SV=1</t>
  </si>
  <si>
    <t xml:space="preserve">sp|P0A8N3|SYK1_ECOLI</t>
  </si>
  <si>
    <t xml:space="preserve">Lysine--tRNA ligase OS=Escherichia coli (strain K12) OX=83333 GN=lysS PE=1 SV=2</t>
  </si>
  <si>
    <t xml:space="preserve">sp|P26616|MAO1_ECOLI</t>
  </si>
  <si>
    <t xml:space="preserve">NAD-dependent malic enzyme OS=Escherichia coli (strain K12) OX=83333 GN=maeA PE=1 SV=4</t>
  </si>
  <si>
    <t xml:space="preserve">sp|P21170|SPEA_ECOLI</t>
  </si>
  <si>
    <t xml:space="preserve">Biosynthetic arginine decarboxylase OS=Escherichia coli (strain K12) OX=83333 GN=speA PE=1 SV=2</t>
  </si>
  <si>
    <t xml:space="preserve">sp|P0ACJ8|CRP_ECOLI</t>
  </si>
  <si>
    <t xml:space="preserve">cAMP-activated global transcriptional regulator CRP OS=Escherichia coli (strain K12) OX=83333 GN=crp PE=1 SV=1</t>
  </si>
  <si>
    <t xml:space="preserve">sp|P36938|PGM_ECOLI</t>
  </si>
  <si>
    <t xml:space="preserve">Phosphoglucomutase OS=Escherichia coli (strain K12) OX=83333 GN=pgm PE=1 SV=1</t>
  </si>
  <si>
    <t xml:space="preserve">sp|P0A9L3|FKBB_ECOLI</t>
  </si>
  <si>
    <t xml:space="preserve">FKBP-type 22 kDa peptidyl-prolyl cis-trans isomerase OS=Escherichia coli (strain K12) OX=83333 GN=fklB PE=1 SV=2</t>
  </si>
  <si>
    <t xml:space="preserve">sp|P0A9Q5|ACCD_ECOLI</t>
  </si>
  <si>
    <t xml:space="preserve">Acetyl-coenzyme A carboxylase carboxyl transferase subunit beta OS=Escherichia coli (strain K12) OX=83333 GN=accD PE=1 SV=1</t>
  </si>
  <si>
    <t xml:space="preserve">sp|P69797|PTNAB_ECOLI</t>
  </si>
  <si>
    <t xml:space="preserve">PTS system mannose-specific EIIAB component OS=Escherichia coli (strain K12) OX=83333 GN=manX PE=1 SV=2</t>
  </si>
  <si>
    <t xml:space="preserve">sp|P0AGJ9|SYY_ECOLI</t>
  </si>
  <si>
    <t xml:space="preserve">Tyrosine--tRNA ligase OS=Escherichia coli (strain K12) OX=83333 GN=tyrS PE=1 SV=2</t>
  </si>
  <si>
    <t xml:space="preserve">sp|P69783|PTGA_ECOLI</t>
  </si>
  <si>
    <t xml:space="preserve">PTS system glucose-specific EIIA component OS=Escherichia coli (strain K12) OX=83333 GN=crr PE=1 SV=2</t>
  </si>
  <si>
    <t xml:space="preserve">sp|P0A6J5|DADA_ECOLI</t>
  </si>
  <si>
    <t xml:space="preserve">D-amino acid dehydrogenase OS=Escherichia coli (strain K12) OX=83333 GN=dadA PE=1 SV=1</t>
  </si>
  <si>
    <t xml:space="preserve">sp|P0A8F0|UPP_ECOLI</t>
  </si>
  <si>
    <t xml:space="preserve">Uracil phosphoribosyltransferase OS=Escherichia coli (strain K12) OX=83333 GN=upp PE=1 SV=1</t>
  </si>
  <si>
    <t xml:space="preserve">sp|P52643|LDHD_ECOLI</t>
  </si>
  <si>
    <t xml:space="preserve">D-lactate dehydrogenase OS=Escherichia coli (strain K12) OX=83333 GN=ldhA PE=1 SV=1</t>
  </si>
  <si>
    <t xml:space="preserve">sp|P09394|GLPQ_ECOLI</t>
  </si>
  <si>
    <t xml:space="preserve">Glycerophosphodiester phosphodiesterase, periplasmic OS=Escherichia coli (strain K12) OX=83333 GN=glpQ PE=1 SV=2</t>
  </si>
  <si>
    <t xml:space="preserve">sp|P21367|YCAC_ECOLI</t>
  </si>
  <si>
    <t xml:space="preserve">Probable hydrolase YcaC OS=Escherichia coli (strain K12) OX=83333 GN=ycaC PE=1 SV=1</t>
  </si>
  <si>
    <t xml:space="preserve">sp|P0A8G6|NQOR_ECOLI</t>
  </si>
  <si>
    <t xml:space="preserve">NAD(P)H dehydrogenase (quinone) OS=Escherichia coli (strain K12) OX=83333 GN=wrbA PE=1 SV=2</t>
  </si>
  <si>
    <t xml:space="preserve">sp|P13009|METH_ECOLI</t>
  </si>
  <si>
    <t xml:space="preserve">Methionine synthase OS=Escherichia coli (strain K12) OX=83333 GN=metH PE=1 SV=5</t>
  </si>
  <si>
    <t xml:space="preserve">sp|P76373|UDG_ECOLI</t>
  </si>
  <si>
    <t xml:space="preserve">UDP-glucose 6-dehydrogenase OS=Escherichia coli (strain K12) OX=83333 GN=ugd PE=1 SV=1</t>
  </si>
  <si>
    <t xml:space="preserve">sp|P39099|DEGQ_ECOLI</t>
  </si>
  <si>
    <t xml:space="preserve">Periplasmic pH-dependent serine endoprotease DegQ OS=Escherichia coli (strain K12) OX=83333 GN=degQ PE=1 SV=1</t>
  </si>
  <si>
    <t xml:space="preserve">sp|P07913|TDH_ECOLI</t>
  </si>
  <si>
    <t xml:space="preserve">L-threonine 3-dehydrogenase OS=Escherichia coli (strain K12) OX=83333 GN=tdh PE=1 SV=1</t>
  </si>
  <si>
    <t xml:space="preserve">sp|Q46829|BGLA_ECOLI</t>
  </si>
  <si>
    <t xml:space="preserve">6-phospho-beta-glucosidase BglA OS=Escherichia coli (strain K12) OX=83333 GN=bglA PE=1 SV=2</t>
  </si>
  <si>
    <t xml:space="preserve">sp|P00393|NDH_ECOLI</t>
  </si>
  <si>
    <t xml:space="preserve">Type II NADH:quinone oxidoreductase OS=Escherichia coli (strain K12) OX=83333 GN=ndh PE=1 SV=2</t>
  </si>
  <si>
    <t xml:space="preserve">sp|P0A7K6|RL19_ECOLI</t>
  </si>
  <si>
    <t xml:space="preserve">50S ribosomal protein L19 OS=Escherichia coli (strain K12) OX=83333 GN=rplS PE=1 SV=2</t>
  </si>
  <si>
    <t xml:space="preserve">sp|P0AEU0|HISJ_ECOLI</t>
  </si>
  <si>
    <t xml:space="preserve">Histidine-binding periplasmic protein OS=Escherichia coli (strain K12) OX=83333 GN=hisJ PE=1 SV=1</t>
  </si>
  <si>
    <t xml:space="preserve">sp|P0A7S9|RS13_ECOLI</t>
  </si>
  <si>
    <t xml:space="preserve">30S ribosomal protein S13 OS=Escherichia coli (strain K12) OX=83333 GN=rpsM PE=1 SV=2</t>
  </si>
  <si>
    <t xml:space="preserve">sp|P06715|GSHR_ECOLI</t>
  </si>
  <si>
    <t xml:space="preserve">Glutathione reductase OS=Escherichia coli (strain K12) OX=83333 GN=gor PE=1 SV=1</t>
  </si>
  <si>
    <t xml:space="preserve">sp|P45578|LUXS_ECOLI</t>
  </si>
  <si>
    <t xml:space="preserve">S-ribosylhomocysteine lyase OS=Escherichia coli (strain K12) OX=83333 GN=luxS PE=1 SV=3</t>
  </si>
  <si>
    <t xml:space="preserve">sp|P16095|SDHL_ECOLI</t>
  </si>
  <si>
    <t xml:space="preserve">L-serine dehydratase 1 OS=Escherichia coli (strain K12) OX=83333 GN=sdaA PE=1 SV=3</t>
  </si>
  <si>
    <t xml:space="preserve">sp|P0A6W5|GREA_ECOLI</t>
  </si>
  <si>
    <t xml:space="preserve">Transcription elongation factor GreA OS=Escherichia coli (strain K12) OX=83333 GN=greA PE=1 SV=1</t>
  </si>
  <si>
    <t xml:space="preserve">sp|P0AA10|RL13_ECOLI</t>
  </si>
  <si>
    <t xml:space="preserve">50S ribosomal protein L13 OS=Escherichia coli (strain K12) OX=83333 GN=rplM PE=1 SV=1</t>
  </si>
  <si>
    <t xml:space="preserve">sp|P0A858|TPIS_ECOLI</t>
  </si>
  <si>
    <t xml:space="preserve">Triosephosphate isomerase OS=Escherichia coli (strain K12) OX=83333 GN=tpiA PE=1 SV=1</t>
  </si>
  <si>
    <t xml:space="preserve">sp|P05459|PDXB_ECOLI</t>
  </si>
  <si>
    <t xml:space="preserve">Erythronate-4-phosphate dehydrogenase OS=Escherichia coli (strain K12) OX=83333 GN=pdxB PE=2 SV=2</t>
  </si>
  <si>
    <t xml:space="preserve">sp|P02925|RBSB_ECOLI</t>
  </si>
  <si>
    <t xml:space="preserve">Ribose import binding protein RbsB OS=Escherichia coli (strain K12) OX=83333 GN=rbsB PE=1 SV=1</t>
  </si>
  <si>
    <t xml:space="preserve">sp|P68919|RL25_ECOLI</t>
  </si>
  <si>
    <t xml:space="preserve">50S ribosomal protein L25 OS=Escherichia coli (strain K12) OX=83333 GN=rplY PE=1 SV=1</t>
  </si>
  <si>
    <t xml:space="preserve">sp|P37902|GLTI_ECOLI</t>
  </si>
  <si>
    <t xml:space="preserve">Glutamate/aspartate import solute-binding protein OS=Escherichia coli (strain K12) OX=83333 GN=gltI PE=1 SV=2</t>
  </si>
  <si>
    <t xml:space="preserve">sp|P07003|POXB_ECOLI</t>
  </si>
  <si>
    <t xml:space="preserve">Pyruvate dehydrogenase [ubiquinone] OS=Escherichia coli (strain K12) OX=83333 GN=poxB PE=1 SV=1</t>
  </si>
  <si>
    <t xml:space="preserve">sp|P0AEZ3|MIND_ECOLI</t>
  </si>
  <si>
    <t xml:space="preserve">Septum site-determining protein MinD OS=Escherichia coli (strain K12) OX=83333 GN=minD PE=1 SV=2</t>
  </si>
  <si>
    <t xml:space="preserve">sp|P31142|THTM_ECOLI</t>
  </si>
  <si>
    <t xml:space="preserve">3-mercaptopyruvate sulfurtransferase OS=Escherichia coli (strain K12) OX=83333 GN=sseA PE=1 SV=3</t>
  </si>
  <si>
    <t xml:space="preserve">sp|P0A8E7|YAJQ_ECOLI</t>
  </si>
  <si>
    <t xml:space="preserve">UPF0234 protein YajQ OS=Escherichia coli (strain K12) OX=83333 GN=yajQ PE=1 SV=2</t>
  </si>
  <si>
    <t xml:space="preserve">sp|P0ADG4|SUHB_ECOLI</t>
  </si>
  <si>
    <t xml:space="preserve">Nus factor SuhB OS=Escherichia coli (strain K12) OX=83333 GN=suhB PE=1 SV=1</t>
  </si>
  <si>
    <t xml:space="preserve">sp|P02358|RS6_ECOLI</t>
  </si>
  <si>
    <t xml:space="preserve">30S ribosomal protein S6 OS=Escherichia coli (strain K12) OX=83333 GN=rpsF PE=1 SV=1</t>
  </si>
  <si>
    <t xml:space="preserve">sp|P0A867|TALA_ECOLI</t>
  </si>
  <si>
    <t xml:space="preserve">Transaldolase A OS=Escherichia coli (strain K12) OX=83333 GN=talA PE=3 SV=1</t>
  </si>
  <si>
    <t xml:space="preserve">sp|P30859|ARTI_ECOLI</t>
  </si>
  <si>
    <t xml:space="preserve">Putative ABC transporter arginine-binding protein 2 OS=Escherichia coli (strain K12) OX=83333 GN=artI PE=1 SV=3</t>
  </si>
  <si>
    <t xml:space="preserve">sp|P0A7G6|RECA_ECOLI</t>
  </si>
  <si>
    <t xml:space="preserve">Protein RecA OS=Escherichia coli (strain K12) OX=83333 GN=recA PE=1 SV=2</t>
  </si>
  <si>
    <t xml:space="preserve">sp|P15034|AMPP_ECOLI</t>
  </si>
  <si>
    <t xml:space="preserve">Xaa-Pro aminopeptidase OS=Escherichia coli (strain K12) OX=83333 GN=pepP PE=1 SV=2</t>
  </si>
  <si>
    <t xml:space="preserve">sp|P0A6W9|GSH1_ECOLI</t>
  </si>
  <si>
    <t xml:space="preserve">Glutamate--cysteine ligase OS=Escherichia coli (strain K12) OX=83333 GN=gshA PE=1 SV=1</t>
  </si>
  <si>
    <t xml:space="preserve">sp|P61714|RISB_ECOLI</t>
  </si>
  <si>
    <t xml:space="preserve">6,7-dimethyl-8-ribityllumazine synthase OS=Escherichia coli (strain K12) OX=83333 GN=ribE PE=1 SV=1</t>
  </si>
  <si>
    <t xml:space="preserve">sp|P0AB91|AROG_ECOLI</t>
  </si>
  <si>
    <t xml:space="preserve">Phospho-2-dehydro-3-deoxyheptonate aldolase, Phe-sensitive OS=Escherichia coli (strain K12) OX=83333 GN=aroG PE=1 SV=1</t>
  </si>
  <si>
    <t xml:space="preserve">sp|P06999|PFKB_ECOLI</t>
  </si>
  <si>
    <t xml:space="preserve">ATP-dependent 6-phosphofructokinase isozyme 2 OS=Escherichia coli (strain K12) OX=83333 GN=pfkB PE=1 SV=2</t>
  </si>
  <si>
    <t xml:space="preserve">sp|P0AA25|THIO_ECOLI</t>
  </si>
  <si>
    <t xml:space="preserve">Thioredoxin 1 OS=Escherichia coli (strain K12) OX=83333 GN=trxA PE=1 SV=2</t>
  </si>
  <si>
    <t xml:space="preserve">sp|P00550|PTM3C_ECOLI</t>
  </si>
  <si>
    <t xml:space="preserve">PTS system mannitol-specific EIICBA component OS=Escherichia coli (strain K12) OX=83333 GN=mtlA PE=1 SV=1</t>
  </si>
  <si>
    <t xml:space="preserve">sp|P0AFG0|NUSG_ECOLI</t>
  </si>
  <si>
    <t xml:space="preserve">Transcription termination/antitermination protein NusG OS=Escherichia coli (strain K12) OX=83333 GN=nusG PE=1 SV=2</t>
  </si>
  <si>
    <t xml:space="preserve">sp|P77690|ARNB_ECOLI</t>
  </si>
  <si>
    <t xml:space="preserve">UDP-4-amino-4-deoxy-L-arabinose--oxoglutarate aminotransferase OS=Escherichia coli (strain K12) OX=83333 GN=arnB PE=1 SV=3</t>
  </si>
  <si>
    <t xml:space="preserve">sp|P0AEP3|GALU_ECOLI</t>
  </si>
  <si>
    <t xml:space="preserve">UTP--glucose-1-phosphate uridylyltransferase OS=Escherichia coli (strain K12) OX=83333 GN=galU PE=1 SV=2</t>
  </si>
  <si>
    <t xml:space="preserve">sp|P0A7J7|RL11_ECOLI</t>
  </si>
  <si>
    <t xml:space="preserve">50S ribosomal protein L11 OS=Escherichia coli (strain K12) OX=83333 GN=rplK PE=1 SV=2</t>
  </si>
  <si>
    <t xml:space="preserve">sp|P61517|CAN_ECOLI</t>
  </si>
  <si>
    <t xml:space="preserve">Carbonic anhydrase 2 OS=Escherichia coli (strain K12) OX=83333 GN=can PE=1 SV=1</t>
  </si>
  <si>
    <t xml:space="preserve">sp|P00582|DPO1_ECOLI</t>
  </si>
  <si>
    <t xml:space="preserve">DNA polymerase I OS=Escherichia coli (strain K12) OX=83333 GN=polA PE=1 SV=1</t>
  </si>
  <si>
    <t xml:space="preserve">sp|P21165|PEPQ_ECOLI</t>
  </si>
  <si>
    <t xml:space="preserve">Xaa-Pro dipeptidase OS=Escherichia coli (strain K12) OX=83333 GN=pepQ PE=1 SV=2</t>
  </si>
  <si>
    <t xml:space="preserve">sp|P30850|RNB_ECOLI</t>
  </si>
  <si>
    <t xml:space="preserve">Exoribonuclease 2 OS=Escherichia coli (strain K12) OX=83333 GN=rnb PE=1 SV=3</t>
  </si>
  <si>
    <t xml:space="preserve">sp|P07650|TYPH_ECOLI</t>
  </si>
  <si>
    <t xml:space="preserve">Thymidine phosphorylase OS=Escherichia coli (strain K12) OX=83333 GN=deoA PE=1 SV=3</t>
  </si>
  <si>
    <t xml:space="preserve">sp|P33570|TKT2_ECOLI</t>
  </si>
  <si>
    <t xml:space="preserve">Transketolase 2 OS=Escherichia coli (strain K12) OX=83333 GN=tktB PE=1 SV=1</t>
  </si>
  <si>
    <t xml:space="preserve">sp|P0AEQ3|GLNH_ECOLI</t>
  </si>
  <si>
    <t xml:space="preserve">Glutamine-binding periplasmic protein OS=Escherichia coli (strain K12) OX=83333 GN=glnH PE=1 SV=1</t>
  </si>
  <si>
    <t xml:space="preserve">sp|P45577|PROQ_ECOLI</t>
  </si>
  <si>
    <t xml:space="preserve">RNA chaperone ProQ OS=Escherichia coli (strain K12) OX=83333 GN=proQ PE=1 SV=2</t>
  </si>
  <si>
    <t xml:space="preserve">sp|P0AE06|ACRA_ECOLI</t>
  </si>
  <si>
    <t xml:space="preserve">Multidrug efflux pump subunit AcrA OS=Escherichia coli (strain K12) OX=83333 GN=acrA PE=1 SV=1</t>
  </si>
  <si>
    <t xml:space="preserve">sp|P00926|SDHD_ECOLI</t>
  </si>
  <si>
    <t xml:space="preserve">D-serine dehydratase OS=Escherichia coli (strain K12) OX=83333 GN=dsdA PE=1 SV=3</t>
  </si>
  <si>
    <t xml:space="preserve">sp|P28304|QOR1_ECOLI</t>
  </si>
  <si>
    <t xml:space="preserve">Quinone oxidoreductase 1 OS=Escherichia coli (strain K12) OX=83333 GN=qorA PE=1 SV=1</t>
  </si>
  <si>
    <t xml:space="preserve">sp|P0A6P5|DER_ECOLI</t>
  </si>
  <si>
    <t xml:space="preserve">GTPase Der OS=Escherichia coli (strain K12) OX=83333 GN=der PE=1 SV=1</t>
  </si>
  <si>
    <t xml:space="preserve">sp|P0A955|ALKH_ECOLI</t>
  </si>
  <si>
    <t xml:space="preserve">KHG/KDPG aldolase OS=Escherichia coli (strain K12) OX=83333 GN=eda PE=1 SV=1</t>
  </si>
  <si>
    <t xml:space="preserve">sp|P08390|USG_ECOLI</t>
  </si>
  <si>
    <t xml:space="preserve">USG-1 protein OS=Escherichia coli (strain K12) OX=83333 GN=usg PE=1 SV=1</t>
  </si>
  <si>
    <t xml:space="preserve">sp|P0ACF0|DBHA_ECOLI</t>
  </si>
  <si>
    <t xml:space="preserve">DNA-binding protein HU-alpha OS=Escherichia coli (strain K12) OX=83333 GN=hupA PE=1 SV=1</t>
  </si>
  <si>
    <t xml:space="preserve">sp|P0A9L8|P5CR_ECOLI</t>
  </si>
  <si>
    <t xml:space="preserve">Pyrroline-5-carboxylate reductase OS=Escherichia coli (strain K12) OX=83333 GN=proC PE=1 SV=1</t>
  </si>
  <si>
    <t xml:space="preserve">sp|P39177|USPG_ECOLI</t>
  </si>
  <si>
    <t xml:space="preserve">Universal stress protein UP12 OS=Escherichia coli (strain K12) OX=83333 GN=uspG PE=1 SV=2</t>
  </si>
  <si>
    <t xml:space="preserve">sp|P0A6L0|DEOC_ECOLI</t>
  </si>
  <si>
    <t xml:space="preserve">Deoxyribose-phosphate aldolase OS=Escherichia coli (strain K12) OX=83333 GN=deoC PE=1 SV=1</t>
  </si>
  <si>
    <t xml:space="preserve">sp|P31120|GLMM_ECOLI</t>
  </si>
  <si>
    <t xml:space="preserve">Phosphoglucosamine mutase OS=Escherichia coli (strain K12) OX=83333 GN=glmM PE=1 SV=3</t>
  </si>
  <si>
    <t xml:space="preserve">sp|P62768|YAEH_ECOLI</t>
  </si>
  <si>
    <t xml:space="preserve">UPF0325 protein YaeH OS=Escherichia coli (strain K12) OX=83333 GN=yaeH PE=3 SV=1</t>
  </si>
  <si>
    <t xml:space="preserve">sp|P0A763|NDK_ECOLI</t>
  </si>
  <si>
    <t xml:space="preserve">Nucleoside diphosphate kinase OS=Escherichia coli (strain K12) OX=83333 GN=ndk PE=1 SV=2</t>
  </si>
  <si>
    <t xml:space="preserve">sp|P0A7X3|RS9_ECOLI</t>
  </si>
  <si>
    <t xml:space="preserve">30S ribosomal protein S9 OS=Escherichia coli (strain K12) OX=83333 GN=rpsI PE=1 SV=2</t>
  </si>
  <si>
    <t xml:space="preserve">sp|P0A7R9|RS11_ECOLI</t>
  </si>
  <si>
    <t xml:space="preserve">30S ribosomal protein S11 OS=Escherichia coli (strain K12) OX=83333 GN=rpsK PE=1 SV=2</t>
  </si>
  <si>
    <t xml:space="preserve">sp|P76658|HLDE_ECOLI</t>
  </si>
  <si>
    <t xml:space="preserve">Bifunctional protein HldE OS=Escherichia coli (strain K12) OX=83333 GN=hldE PE=1 SV=1</t>
  </si>
  <si>
    <t xml:space="preserve">sp|P0A6L2|DAPA_ECOLI</t>
  </si>
  <si>
    <t xml:space="preserve">4-hydroxy-tetrahydrodipicolinate synthase OS=Escherichia coli (strain K12) OX=83333 GN=dapA PE=1 SV=1</t>
  </si>
  <si>
    <t xml:space="preserve">sp|P69924|RIR2_ECOLI</t>
  </si>
  <si>
    <t xml:space="preserve">Ribonucleoside-diphosphate reductase 1 subunit beta OS=Escherichia coli (strain K12) OX=83333 GN=nrdB PE=1 SV=2</t>
  </si>
  <si>
    <t xml:space="preserve">sp|P76268|KDGR_ECOLI</t>
  </si>
  <si>
    <t xml:space="preserve">Transcriptional regulator KdgR OS=Escherichia coli (strain K12) OX=83333 GN=kdgR PE=1 SV=1</t>
  </si>
  <si>
    <t xml:space="preserve">sp|P69503|APT_ECOLI</t>
  </si>
  <si>
    <t xml:space="preserve">Adenine phosphoribosyltransferase OS=Escherichia coli (strain K12) OX=83333 GN=apt PE=1 SV=1</t>
  </si>
  <si>
    <t xml:space="preserve">sp|P39325|YTFQ_ECOLI</t>
  </si>
  <si>
    <t xml:space="preserve">Galactofuranose-binding protein YtfQ OS=Escherichia coli (strain K12) OX=83333 GN=ytfQ PE=1 SV=1</t>
  </si>
  <si>
    <t xml:space="preserve">sp|P0AEG4|DSBA_ECOLI</t>
  </si>
  <si>
    <t xml:space="preserve">Thiol:disulfide interchange protein DsbA OS=Escherichia coli (strain K12) OX=83333 GN=dsbA PE=1 SV=1</t>
  </si>
  <si>
    <t xml:space="preserve">sp|P0A9K3|PHOL_ECOLI</t>
  </si>
  <si>
    <t xml:space="preserve">PhoH-like protein OS=Escherichia coli (strain K12) OX=83333 GN=ybeZ PE=1 SV=2</t>
  </si>
  <si>
    <t xml:space="preserve">sp|P0A6R0|FABH_ECOLI</t>
  </si>
  <si>
    <t xml:space="preserve">3-oxoacyl-[acyl-carrier-protein] synthase 3 OS=Escherichia coli (strain K12) OX=83333 GN=fabH PE=1 SV=1</t>
  </si>
  <si>
    <t xml:space="preserve">sp|P0A707|IF3_ECOLI</t>
  </si>
  <si>
    <t xml:space="preserve">Translation initiation factor IF-3 OS=Escherichia coli (strain K12) OX=83333 GN=infC PE=1 SV=1</t>
  </si>
  <si>
    <t xml:space="preserve">sp|P00579|RPOD_ECOLI</t>
  </si>
  <si>
    <t xml:space="preserve">RNA polymerase sigma factor RpoD OS=Escherichia coli (strain K12) OX=83333 GN=rpoD PE=1 SV=2</t>
  </si>
  <si>
    <t xml:space="preserve">sp|P0A9P4|TRXB_ECOLI</t>
  </si>
  <si>
    <t xml:space="preserve">Thioredoxin reductase OS=Escherichia coli (strain K12) OX=83333 GN=trxB PE=1 SV=2</t>
  </si>
  <si>
    <t xml:space="preserve">sp|P0ADY3|RL14_ECOLI</t>
  </si>
  <si>
    <t xml:space="preserve">50S ribosomal protein L14 OS=Escherichia coli (strain K12) OX=83333 GN=rplN PE=1 SV=1</t>
  </si>
  <si>
    <t xml:space="preserve">sp|P0AB80|ILVE_ECOLI</t>
  </si>
  <si>
    <t xml:space="preserve">Branched-chain-amino-acid aminotransferase OS=Escherichia coli (strain K12) OX=83333 GN=ilvE PE=1 SV=2</t>
  </si>
  <si>
    <t xml:space="preserve">sp|P0A6Q3|FABA_ECOLI</t>
  </si>
  <si>
    <t xml:space="preserve">3-hydroxydecanoyl-[acyl-carrier-protein] dehydratase OS=Escherichia coli (strain K12) OX=83333 GN=fabA PE=1 SV=2</t>
  </si>
  <si>
    <t xml:space="preserve">sp|P08312|SYFA_ECOLI</t>
  </si>
  <si>
    <t xml:space="preserve">Phenylalanine--tRNA ligase alpha subunit OS=Escherichia coli (strain K12) OX=83333 GN=pheS PE=1 SV=2</t>
  </si>
  <si>
    <t xml:space="preserve">sp|P68187|MALK_ECOLI</t>
  </si>
  <si>
    <t xml:space="preserve">Maltose/maltodextrin import ATP-binding protein MalK OS=Escherichia coli (strain K12) OX=83333 GN=malK PE=1 SV=1</t>
  </si>
  <si>
    <t xml:space="preserve">sp|P06149|DLD_ECOLI</t>
  </si>
  <si>
    <t xml:space="preserve">Quinone-dependent D-lactate dehydrogenase OS=Escherichia coli (strain K12) OX=83333 GN=dld PE=1 SV=3</t>
  </si>
  <si>
    <t xml:space="preserve">sp|P21499|RNR_ECOLI</t>
  </si>
  <si>
    <t xml:space="preserve">Ribonuclease R OS=Escherichia coli (strain K12) OX=83333 GN=rnr PE=1 SV=2</t>
  </si>
  <si>
    <t xml:space="preserve">sp|P0ADP9|YIHD_ECOLI</t>
  </si>
  <si>
    <t xml:space="preserve">Protein YihD OS=Escherichia coli (strain K12) OX=83333 GN=yihD PE=1 SV=1</t>
  </si>
  <si>
    <t xml:space="preserve">sp|P09372|GRPE_ECOLI</t>
  </si>
  <si>
    <t xml:space="preserve">Protein GrpE OS=Escherichia coli (strain K12) OX=83333 GN=grpE PE=1 SV=1</t>
  </si>
  <si>
    <t xml:space="preserve">sp|P37617|ZNTA_ECOLI</t>
  </si>
  <si>
    <t xml:space="preserve">Zinc/cadmium/lead-transporting P-type ATPase OS=Escherichia coli (strain K12) OX=83333 GN=zntA PE=1 SV=1</t>
  </si>
  <si>
    <t xml:space="preserve">sp|P75913|GHRA_ECOLI</t>
  </si>
  <si>
    <t xml:space="preserve">Glyoxylate/hydroxypyruvate reductase A OS=Escherichia coli (strain K12) OX=83333 GN=ghrA PE=1 SV=2</t>
  </si>
  <si>
    <t xml:space="preserve">sp|P60716|LIPA_ECOLI</t>
  </si>
  <si>
    <t xml:space="preserve">Lipoyl synthase OS=Escherichia coli (strain K12) OX=83333 GN=lipA PE=1 SV=1</t>
  </si>
  <si>
    <t xml:space="preserve">sp|P0AFU8|RISA_ECOLI</t>
  </si>
  <si>
    <t xml:space="preserve">Riboflavin synthase OS=Escherichia coli (strain K12) OX=83333 GN=ribC PE=1 SV=1</t>
  </si>
  <si>
    <t xml:space="preserve">sp|P0A9N4|PFLA_ECOLI</t>
  </si>
  <si>
    <t xml:space="preserve">Pyruvate formate-lyase 1-activating enzyme OS=Escherichia coli (strain K12) OX=83333 GN=pflA PE=1 SV=2</t>
  </si>
  <si>
    <t xml:space="preserve">sp|P0A9M2|HPRT_ECOLI</t>
  </si>
  <si>
    <t xml:space="preserve">Hypoxanthine phosphoribosyltransferase OS=Escherichia coli (strain K12) OX=83333 GN=hpt PE=1 SV=1</t>
  </si>
  <si>
    <t xml:space="preserve">sp|P0A6G7|CLPP_ECOLI</t>
  </si>
  <si>
    <t xml:space="preserve">ATP-dependent Clp protease proteolytic subunit OS=Escherichia coli (strain K12) OX=83333 GN=clpP PE=1 SV=1</t>
  </si>
  <si>
    <t xml:space="preserve">sp|P21179|CATE_ECOLI</t>
  </si>
  <si>
    <t xml:space="preserve">Catalase HPII OS=Escherichia coli (strain K12) OX=83333 GN=katE PE=1 SV=1</t>
  </si>
  <si>
    <t xml:space="preserve">sp|P0ADY7|RL16_ECOLI</t>
  </si>
  <si>
    <t xml:space="preserve">50S ribosomal protein L16 OS=Escherichia coli (strain K12) OX=83333 GN=rplP PE=1 SV=1</t>
  </si>
  <si>
    <t xml:space="preserve">sp|P60438|RL3_ECOLI</t>
  </si>
  <si>
    <t xml:space="preserve">50S ribosomal protein L3 OS=Escherichia coli (strain K12) OX=83333 GN=rplC PE=1 SV=1</t>
  </si>
  <si>
    <t xml:space="preserve">sp|Q46857|DKGA_ECOLI</t>
  </si>
  <si>
    <t xml:space="preserve">2,5-diketo-D-gluconic acid reductase A OS=Escherichia coli (strain K12) OX=83333 GN=dkgA PE=1 SV=3</t>
  </si>
  <si>
    <t xml:space="preserve">sp|P0ADU5|YGIW_ECOLI</t>
  </si>
  <si>
    <t xml:space="preserve">Protein YgiW OS=Escherichia coli (strain K12) OX=83333 GN=ygiW PE=1 SV=1</t>
  </si>
  <si>
    <t xml:space="preserve">sp|P06612|TOP1_ECOLI</t>
  </si>
  <si>
    <t xml:space="preserve">DNA topoisomerase 1 OS=Escherichia coli (strain K12) OX=83333 GN=topA PE=1 SV=2</t>
  </si>
  <si>
    <t xml:space="preserve">sp|P0AB89|PUR8_ECOLI</t>
  </si>
  <si>
    <t xml:space="preserve">Adenylosuccinate lyase OS=Escherichia coli (strain K12) OX=83333 GN=purB PE=1 SV=1</t>
  </si>
  <si>
    <t xml:space="preserve">sp|P27306|STHA_ECOLI</t>
  </si>
  <si>
    <t xml:space="preserve">Soluble pyridine nucleotide transhydrogenase OS=Escherichia coli (strain K12) OX=83333 GN=sthA PE=1 SV=5</t>
  </si>
  <si>
    <t xml:space="preserve">sp|P0AAB4|UBID_ECOLI</t>
  </si>
  <si>
    <t xml:space="preserve">3-octaprenyl-4-hydroxybenzoate carboxy-lyase OS=Escherichia coli (strain K12) OX=83333 GN=ubiD PE=1 SV=1</t>
  </si>
  <si>
    <t xml:space="preserve">sp|P22333|ADD_ECOLI</t>
  </si>
  <si>
    <t xml:space="preserve">Adenosine deaminase OS=Escherichia coli (strain K12) OX=83333 GN=add PE=1 SV=2</t>
  </si>
  <si>
    <t xml:space="preserve">sp|P0ACJ0|LRP_ECOLI</t>
  </si>
  <si>
    <t xml:space="preserve">Leucine-responsive regulatory protein OS=Escherichia coli (strain K12) OX=83333 GN=lrp PE=1 SV=2</t>
  </si>
  <si>
    <t xml:space="preserve">sp|P0ACA7|GSTB_ECOLI</t>
  </si>
  <si>
    <t xml:space="preserve">Glutathione S-transferase GstB OS=Escherichia coli (strain K12) OX=83333 GN=gstB PE=1 SV=1</t>
  </si>
  <si>
    <t xml:space="preserve">sp|P0AEE1|DCRB_ECOLI</t>
  </si>
  <si>
    <t xml:space="preserve">Inner membrane lipoprotein DcrB OS=Escherichia coli (strain K12) OX=83333 GN=dcrB PE=1 SV=1</t>
  </si>
  <si>
    <t xml:space="preserve">sp|P0A805|RRF_ECOLI</t>
  </si>
  <si>
    <t xml:space="preserve">Ribosome-recycling factor OS=Escherichia coli (strain K12) OX=83333 GN=frr PE=1 SV=1</t>
  </si>
  <si>
    <t xml:space="preserve">sp|P0AG59|RS14_ECOLI</t>
  </si>
  <si>
    <t xml:space="preserve">30S ribosomal protein S14 OS=Escherichia coli (strain K12) OX=83333 GN=rpsN PE=1 SV=2</t>
  </si>
  <si>
    <t xml:space="preserve">sp|P0AEN1|FRE_ECOLI</t>
  </si>
  <si>
    <t xml:space="preserve">NAD(P)H-flavin reductase OS=Escherichia coli (strain K12) OX=83333 GN=fre PE=1 SV=2</t>
  </si>
  <si>
    <t xml:space="preserve">sp|P0ABC3|HFLC_ECOLI</t>
  </si>
  <si>
    <t xml:space="preserve">Modulator of FtsH protease HflC OS=Escherichia coli (strain K12) OX=83333 GN=hflC PE=1 SV=1</t>
  </si>
  <si>
    <t xml:space="preserve">sp|P0A749|MURA_ECOLI</t>
  </si>
  <si>
    <t xml:space="preserve">UDP-N-acetylglucosamine 1-carboxyvinyltransferase OS=Escherichia coli (strain K12) OX=83333 GN=murA PE=1 SV=1</t>
  </si>
  <si>
    <t xml:space="preserve">sp|P0A7T3|RS16_ECOLI</t>
  </si>
  <si>
    <t xml:space="preserve">30S ribosomal protein S16 OS=Escherichia coli (strain K12) OX=83333 GN=rpsP PE=1 SV=1</t>
  </si>
  <si>
    <t xml:space="preserve">sp|P0ABU5|ELBB_ECOLI</t>
  </si>
  <si>
    <t xml:space="preserve">Glyoxalase ElbB OS=Escherichia coli (strain K12) OX=83333 GN=elbB PE=1 SV=1</t>
  </si>
  <si>
    <t xml:space="preserve">sp|P0AFH8|OSMY_ECOLI</t>
  </si>
  <si>
    <t xml:space="preserve">Osmotically-inducible protein Y OS=Escherichia coli (strain K12) OX=83333 GN=osmY PE=1 SV=1</t>
  </si>
  <si>
    <t xml:space="preserve">sp|P26646|ACUI_ECOLI</t>
  </si>
  <si>
    <t xml:space="preserve">Probable acrylyl-CoA reductase AcuI OS=Escherichia coli (strain K12) OX=83333 GN=acuI PE=1 SV=1</t>
  </si>
  <si>
    <t xml:space="preserve">sp|P0ACY1|YDJA_ECOLI</t>
  </si>
  <si>
    <t xml:space="preserve">Putative NAD(P)H nitroreductase YdjA OS=Escherichia coli (strain K12) OX=83333 GN=ydjA PE=1 SV=1</t>
  </si>
  <si>
    <t xml:space="preserve">sp|P0A800|RPOZ_ECOLI</t>
  </si>
  <si>
    <t xml:space="preserve">DNA-directed RNA polymerase subunit omega OS=Escherichia coli (strain K12) OX=83333 GN=rpoZ PE=1 SV=1</t>
  </si>
  <si>
    <t xml:space="preserve">sp|P17846|CYSI_ECOLI</t>
  </si>
  <si>
    <t xml:space="preserve">Sulfite reductase [NADPH] hemoprotein beta-component OS=Escherichia coli (strain K12) OX=83333 GN=cysI PE=1 SV=4</t>
  </si>
  <si>
    <t xml:space="preserve">sp|P31663|PANC_ECOLI</t>
  </si>
  <si>
    <t xml:space="preserve">Pantothenate synthetase OS=Escherichia coli (strain K12) OX=83333 GN=panC PE=1 SV=1</t>
  </si>
  <si>
    <t xml:space="preserve">sp|P39831|YDFG_ECOLI</t>
  </si>
  <si>
    <t xml:space="preserve">NADP-dependent 3-hydroxy acid dehydrogenase YdfG OS=Escherichia coli (strain K12) OX=83333 GN=ydfG PE=1 SV=2</t>
  </si>
  <si>
    <t xml:space="preserve">sp|P69828|PTKA_ECOLI</t>
  </si>
  <si>
    <t xml:space="preserve">PTS system galactitol-specific EIIA component OS=Escherichia coli (strain K12) OX=83333 GN=gatA PE=1 SV=1</t>
  </si>
  <si>
    <t xml:space="preserve">sp|P0AG86|SECB_ECOLI</t>
  </si>
  <si>
    <t xml:space="preserve">Protein-export protein SecB OS=Escherichia coli (strain K12) OX=83333 GN=secB PE=1 SV=1</t>
  </si>
  <si>
    <t xml:space="preserve">sp|P0A7I0|RF1_ECOLI</t>
  </si>
  <si>
    <t xml:space="preserve">Peptide chain release factor RF1 OS=Escherichia coli (strain K12) OX=83333 GN=prfA PE=1 SV=1</t>
  </si>
  <si>
    <t xml:space="preserve">sp|P0AAT9|YBEL_ECOLI</t>
  </si>
  <si>
    <t xml:space="preserve">Uncharacterized protein YbeL OS=Escherichia coli (strain K12) OX=83333 GN=ybeL PE=4 SV=1</t>
  </si>
  <si>
    <t xml:space="preserve">sp|Q46856|YQHD_ECOLI</t>
  </si>
  <si>
    <t xml:space="preserve">Alcohol dehydrogenase YqhD OS=Escherichia coli (strain K12) OX=83333 GN=yqhD PE=1 SV=1</t>
  </si>
  <si>
    <t xml:space="preserve">sp|P0AF93|RIDA_ECOLI</t>
  </si>
  <si>
    <t xml:space="preserve">2-iminobutanoate/2-iminopropanoate deaminase OS=Escherichia coli (strain K12) OX=83333 GN=ridA PE=1 SV=2</t>
  </si>
  <si>
    <t xml:space="preserve">sp|P0A780|NUSB_ECOLI</t>
  </si>
  <si>
    <t xml:space="preserve">Transcription antitermination protein NusB OS=Escherichia coli (strain K12) OX=83333 GN=nusB PE=1 SV=1</t>
  </si>
  <si>
    <t xml:space="preserve">sp|P60624|RL24_ECOLI</t>
  </si>
  <si>
    <t xml:space="preserve">50S ribosomal protein L24 OS=Escherichia coli (strain K12) OX=83333 GN=rplX PE=1 SV=2</t>
  </si>
  <si>
    <t xml:space="preserve">sp|P27434|RODZ_ECOLI</t>
  </si>
  <si>
    <t xml:space="preserve">Cytoskeleton protein RodZ OS=Escherichia coli (strain K12) OX=83333 GN=rodZ PE=1 SV=2</t>
  </si>
  <si>
    <t xml:space="preserve">sp|P25714|YIDC_ECOLI</t>
  </si>
  <si>
    <t xml:space="preserve">Membrane protein insertase YidC OS=Escherichia coli (strain K12) OX=83333 GN=yidC PE=1 SV=2</t>
  </si>
  <si>
    <t xml:space="preserve">sp|P0ACD4|ISCU_ECOLI</t>
  </si>
  <si>
    <t xml:space="preserve">Iron-sulfur cluster assembly scaffold protein IscU OS=Escherichia coli (strain K12) OX=83333 GN=iscU PE=1 SV=1</t>
  </si>
  <si>
    <t xml:space="preserve">sp|P0A7U7|RS20_ECOLI</t>
  </si>
  <si>
    <t xml:space="preserve">30S ribosomal protein S20 OS=Escherichia coli (strain K12) OX=83333 GN=rpsT PE=1 SV=2</t>
  </si>
  <si>
    <t xml:space="preserve">sp|P0A6D7|AROK_ECOLI</t>
  </si>
  <si>
    <t xml:space="preserve">Shikimate kinase 1 OS=Escherichia coli (strain K12) OX=83333 GN=aroK PE=1 SV=2</t>
  </si>
  <si>
    <t xml:space="preserve">sp|P0AEI1|MIAB_ECOLI</t>
  </si>
  <si>
    <t xml:space="preserve">tRNA-2-methylthio-N(6)-dimethylallyladenosine synthase OS=Escherichia coli (strain K12) OX=83333 GN=miaB PE=1 SV=1</t>
  </si>
  <si>
    <t xml:space="preserve">sp|P46853|YHHX_ECOLI</t>
  </si>
  <si>
    <t xml:space="preserve">Uncharacterized oxidoreductase YhhX OS=Escherichia coli (strain K12) OX=83333 GN=yhhX PE=1 SV=1</t>
  </si>
  <si>
    <t xml:space="preserve">sp|P0A9V1|LPTB_ECOLI</t>
  </si>
  <si>
    <t xml:space="preserve">Lipopolysaccharide export system ATP-binding protein LptB OS=Escherichia coli (strain K12) OX=83333 GN=lptB PE=1 SV=2</t>
  </si>
  <si>
    <t xml:space="preserve">sp|P08331|CPDB_ECOLI</t>
  </si>
  <si>
    <t xml:space="preserve">2',3'-cyclic-nucleotide 2'-phosphodiesterase/3'-nucleotidase OS=Escherichia coli (strain K12) OX=83333 GN=cpdB PE=1 SV=2</t>
  </si>
  <si>
    <t xml:space="preserve">sp|P37330|MASZ_ECOLI</t>
  </si>
  <si>
    <t xml:space="preserve">Malate synthase G OS=Escherichia coli (strain K12) OX=83333 GN=glcB PE=1 SV=3</t>
  </si>
  <si>
    <t xml:space="preserve">sp|P21507|SRMB_ECOLI</t>
  </si>
  <si>
    <t xml:space="preserve">ATP-dependent RNA helicase SrmB OS=Escherichia coli (strain K12) OX=83333 GN=srmB PE=1 SV=1</t>
  </si>
  <si>
    <t xml:space="preserve">sp|P77318|YDEN_ECOLI</t>
  </si>
  <si>
    <t xml:space="preserve">Uncharacterized sulfatase YdeN OS=Escherichia coli (strain K12) OX=83333 GN=ydeN PE=3 SV=2</t>
  </si>
  <si>
    <t xml:space="preserve">sp|P0A8R0|RRAA_ECOLI</t>
  </si>
  <si>
    <t xml:space="preserve">Regulator of ribonuclease activity A OS=Escherichia coli (strain K12) OX=83333 GN=rraA PE=1 SV=1</t>
  </si>
  <si>
    <t xml:space="preserve">sp|P0A9Y6|CSPC_ECOLI</t>
  </si>
  <si>
    <t xml:space="preserve">Cold shock-like protein CspC OS=Escherichia coli (strain K12) OX=83333 GN=cspC PE=1 SV=2</t>
  </si>
  <si>
    <t xml:space="preserve">sp|P07012|RF2_ECOLI</t>
  </si>
  <si>
    <t xml:space="preserve">Peptide chain release factor RF2 OS=Escherichia coli (strain K12) OX=83333 GN=prfB PE=1 SV=3</t>
  </si>
  <si>
    <t xml:space="preserve">sp|P21888|SYC_ECOLI</t>
  </si>
  <si>
    <t xml:space="preserve">Cysteine--tRNA ligase OS=Escherichia coli (strain K12) OX=83333 GN=cysS PE=1 SV=2</t>
  </si>
  <si>
    <t xml:space="preserve">sp|P09424|MTLD_ECOLI</t>
  </si>
  <si>
    <t xml:space="preserve">Mannitol-1-phosphate 5-dehydrogenase OS=Escherichia coli (strain K12) OX=83333 GN=mtlD PE=1 SV=3</t>
  </si>
  <si>
    <t xml:space="preserve">sp|P12281|MOEA_ECOLI</t>
  </si>
  <si>
    <t xml:space="preserve">Molybdopterin molybdenumtransferase OS=Escherichia coli (strain K12) OX=83333 GN=moeA PE=1 SV=1</t>
  </si>
  <si>
    <t xml:space="preserve">sp|P63020|NFUA_ECOLI</t>
  </si>
  <si>
    <t xml:space="preserve">Fe/S biogenesis protein NfuA OS=Escherichia coli (strain K12) OX=83333 GN=nfuA PE=1 SV=1</t>
  </si>
  <si>
    <t xml:space="preserve">sp|P69805|PTND_ECOLI</t>
  </si>
  <si>
    <t xml:space="preserve">PTS system mannose-specific EIID component OS=Escherichia coli (strain K12) OX=83333 GN=manZ PE=1 SV=2</t>
  </si>
  <si>
    <t xml:space="preserve">sp|P0A8M6|YEEX_ECOLI</t>
  </si>
  <si>
    <t xml:space="preserve">UPF0265 protein YeeX OS=Escherichia coli (strain K12) OX=83333 GN=yeeX PE=1 SV=1</t>
  </si>
  <si>
    <t xml:space="preserve">sp|P52108|RSTA_ECOLI</t>
  </si>
  <si>
    <t xml:space="preserve">Transcriptional regulatory protein RstA OS=Escherichia coli (strain K12) OX=83333 GN=rstA PE=1 SV=2</t>
  </si>
  <si>
    <t xml:space="preserve">sp|P00946|MANA_ECOLI</t>
  </si>
  <si>
    <t xml:space="preserve">Mannose-6-phosphate isomerase OS=Escherichia coli (strain K12) OX=83333 GN=manA PE=1 SV=1</t>
  </si>
  <si>
    <t xml:space="preserve">sp|P06987|HIS7_ECOLI</t>
  </si>
  <si>
    <t xml:space="preserve">Histidine biosynthesis bifunctional protein HisB OS=Escherichia coli (strain K12) OX=83333 GN=hisB PE=1 SV=1</t>
  </si>
  <si>
    <t xml:space="preserve">sp|P0AG44|RL17_ECOLI</t>
  </si>
  <si>
    <t xml:space="preserve">50S ribosomal protein L17 OS=Escherichia coli (strain K12) OX=83333 GN=rplQ PE=1 SV=1</t>
  </si>
  <si>
    <t xml:space="preserve">sp|P0A855|TOLB_ECOLI</t>
  </si>
  <si>
    <t xml:space="preserve">Tol-Pal system protein TolB OS=Escherichia coli (strain K12) OX=83333 GN=tolB PE=1 SV=1</t>
  </si>
  <si>
    <t xml:space="preserve">sp|P00960|SYGA_ECOLI</t>
  </si>
  <si>
    <t xml:space="preserve">Glycine--tRNA ligase alpha subunit OS=Escherichia coli (strain K12) OX=83333 GN=glyQ PE=1 SV=2</t>
  </si>
  <si>
    <t xml:space="preserve">sp|P05042|FUMC_ECOLI</t>
  </si>
  <si>
    <t xml:space="preserve">Fumarate hydratase class II OS=Escherichia coli (strain K12) OX=83333 GN=fumC PE=1 SV=1</t>
  </si>
  <si>
    <t xml:space="preserve">sp|P07004|PROA_ECOLI</t>
  </si>
  <si>
    <t xml:space="preserve">Gamma-glutamyl phosphate reductase OS=Escherichia coli (strain K12) OX=83333 GN=proA PE=1 SV=2</t>
  </si>
  <si>
    <t xml:space="preserve">sp|P29217|YCEH_ECOLI</t>
  </si>
  <si>
    <t xml:space="preserve">UPF0502 protein YceH OS=Escherichia coli (strain K12) OX=83333 GN=yceH PE=1 SV=3</t>
  </si>
  <si>
    <t xml:space="preserve">sp|P0A8Y5|YIDA_ECOLI</t>
  </si>
  <si>
    <t xml:space="preserve">Sugar phosphatase YidA OS=Escherichia coli (strain K12) OX=83333 GN=yidA PE=1 SV=1</t>
  </si>
  <si>
    <t xml:space="preserve">sp|P77258|NEMA_ECOLI</t>
  </si>
  <si>
    <t xml:space="preserve">N-ethylmaleimide reductase OS=Escherichia coli (strain K12) OX=83333 GN=nemA PE=1 SV=1</t>
  </si>
  <si>
    <t xml:space="preserve">sp|P23869|PPIB_ECOLI</t>
  </si>
  <si>
    <t xml:space="preserve">Peptidyl-prolyl cis-trans isomerase B OS=Escherichia coli (strain K12) OX=83333 GN=ppiB PE=1 SV=2</t>
  </si>
  <si>
    <t xml:space="preserve">sp|P0ADV5|YHBW_ECOLI</t>
  </si>
  <si>
    <t xml:space="preserve">Luciferase-like monooxygenase OS=Escherichia coli (strain K12) OX=83333 GN=yhbW PE=4 SV=1</t>
  </si>
  <si>
    <t xml:space="preserve">sp|P16456|SELD_ECOLI</t>
  </si>
  <si>
    <t xml:space="preserve">Selenide, water dikinase OS=Escherichia coli (strain K12) OX=83333 GN=selD PE=1 SV=1</t>
  </si>
  <si>
    <t xml:space="preserve">sp|P37666|GHRB_ECOLI</t>
  </si>
  <si>
    <t xml:space="preserve">Glyoxylate/hydroxypyruvate reductase B OS=Escherichia coli (strain K12) OX=83333 GN=ghrB PE=1 SV=3</t>
  </si>
  <si>
    <t xml:space="preserve">sp|P0AFC7|NUOB_ECOLI</t>
  </si>
  <si>
    <t xml:space="preserve">NADH-quinone oxidoreductase subunit B OS=Escherichia coli (strain K12) OX=83333 GN=nuoB PE=1 SV=1</t>
  </si>
  <si>
    <t xml:space="preserve">sp|P0AF12|MTNN_ECOLI</t>
  </si>
  <si>
    <t xml:space="preserve">5'-methylthioadenosine/S-adenosylhomocysteine nucleosidase OS=Escherichia coli (strain K12) OX=83333 GN=mtnN PE=1 SV=1</t>
  </si>
  <si>
    <t xml:space="preserve">sp|P0A9A9|FUR_ECOLI</t>
  </si>
  <si>
    <t xml:space="preserve">Ferric uptake regulation protein OS=Escherichia coli (strain K12) OX=83333 GN=fur PE=1 SV=1</t>
  </si>
  <si>
    <t xml:space="preserve">sp|P0A9K9|SLYD_ECOLI</t>
  </si>
  <si>
    <t xml:space="preserve">FKBP-type peptidyl-prolyl cis-trans isomerase SlyD OS=Escherichia coli (strain K12) OX=83333 GN=slyD PE=1 SV=1</t>
  </si>
  <si>
    <t xml:space="preserve">sp|P0AC69|GLRX4_ECOLI</t>
  </si>
  <si>
    <t xml:space="preserve">Glutaredoxin 4 OS=Escherichia coli (strain K12) OX=83333 GN=grxD PE=1 SV=1</t>
  </si>
  <si>
    <t xml:space="preserve">sp|P68679|RS21_ECOLI</t>
  </si>
  <si>
    <t xml:space="preserve">30S ribosomal protein S21 OS=Escherichia coli (strain K12) OX=83333 GN=rpsU PE=1 SV=2</t>
  </si>
  <si>
    <t xml:space="preserve">sp|P77739|KT3K_ECOLI</t>
  </si>
  <si>
    <t xml:space="preserve">Probable ketoamine kinase YniA OS=Escherichia coli (strain K12) OX=83333 GN=yniA PE=3 SV=1</t>
  </si>
  <si>
    <t xml:space="preserve">sp|P0AF28|NARL_ECOLI</t>
  </si>
  <si>
    <t xml:space="preserve">Nitrate/nitrite response regulator protein NarL OS=Escherichia coli (strain K12) OX=83333 GN=narL PE=1 SV=1</t>
  </si>
  <si>
    <t xml:space="preserve">sp|P0ACF4|DBHB_ECOLI</t>
  </si>
  <si>
    <t xml:space="preserve">DNA-binding protein HU-beta OS=Escherichia coli (strain K12) OX=83333 GN=hupB PE=1 SV=1</t>
  </si>
  <si>
    <t xml:space="preserve">sp|P0ACU7|YJDC_ECOLI</t>
  </si>
  <si>
    <t xml:space="preserve">HTH-type transcriptional regulator YjdC OS=Escherichia coli (strain K12) OX=83333 GN=yjdC PE=4 SV=1</t>
  </si>
  <si>
    <t xml:space="preserve">sp|P0A6F9|CH10_ECOLI</t>
  </si>
  <si>
    <t xml:space="preserve">Co-chaperonin GroES OS=Escherichia coli (strain K12) OX=83333 GN=groES PE=1 SV=1</t>
  </si>
  <si>
    <t xml:space="preserve">sp|P0AC59|GLRX2_ECOLI</t>
  </si>
  <si>
    <t xml:space="preserve">Glutaredoxin 2 OS=Escherichia coli (strain K12) OX=83333 GN=grxB PE=1 SV=1</t>
  </si>
  <si>
    <t xml:space="preserve">sp|P60664|HIS6_ECOLI</t>
  </si>
  <si>
    <t xml:space="preserve">Imidazole glycerol phosphate synthase subunit HisF OS=Escherichia coli (strain K12) OX=83333 GN=hisF PE=1 SV=1</t>
  </si>
  <si>
    <t xml:space="preserve">sp|P24251|CRL_ECOLI</t>
  </si>
  <si>
    <t xml:space="preserve">Sigma factor-binding protein Crl OS=Escherichia coli (strain K12) OX=83333 GN=crl PE=1 SV=5</t>
  </si>
  <si>
    <t xml:space="preserve">sp|P0A6F1|CARA_ECOLI</t>
  </si>
  <si>
    <t xml:space="preserve">Carbamoyl-phosphate synthase small chain OS=Escherichia coli (strain K12) OX=83333 GN=carA PE=1 SV=1</t>
  </si>
  <si>
    <t xml:space="preserve">sp|P0ABZ6|SURA_ECOLI</t>
  </si>
  <si>
    <t xml:space="preserve">Chaperone SurA OS=Escherichia coli (strain K12) OX=83333 GN=surA PE=1 SV=1</t>
  </si>
  <si>
    <t xml:space="preserve">sp|P0A7Z0|RPIA_ECOLI</t>
  </si>
  <si>
    <t xml:space="preserve">Ribose-5-phosphate isomerase A OS=Escherichia coli (strain K12) OX=83333 GN=rpiA PE=1 SV=1</t>
  </si>
  <si>
    <t xml:space="preserve">sp|P0A9X9|CSPA_ECOLI</t>
  </si>
  <si>
    <t xml:space="preserve">Cold shock protein CspA OS=Escherichia coli (strain K12) OX=83333 GN=cspA PE=1 SV=2</t>
  </si>
  <si>
    <t xml:space="preserve">sp|P04693|TYRB_ECOLI</t>
  </si>
  <si>
    <t xml:space="preserve">Aromatic-amino-acid aminotransferase OS=Escherichia coli (strain K12) OX=83333 GN=tyrB PE=1 SV=1</t>
  </si>
  <si>
    <t xml:space="preserve">sp|P0AD49|YFIA_ECOLI</t>
  </si>
  <si>
    <t xml:space="preserve">Ribosome-associated inhibitor A OS=Escherichia coli (strain K12) OX=83333 GN=raiA PE=1 SV=2</t>
  </si>
  <si>
    <t xml:space="preserve">sp|P0A7L3|RL20_ECOLI</t>
  </si>
  <si>
    <t xml:space="preserve">50S ribosomal protein L20 OS=Escherichia coli (strain K12) OX=83333 GN=rplT PE=1 SV=2</t>
  </si>
  <si>
    <t xml:space="preserve">sp|P0AE52|BCP_ECOLI</t>
  </si>
  <si>
    <t xml:space="preserve">Peroxiredoxin Bcp OS=Escherichia coli (strain K12) OX=83333 GN=bcp PE=1 SV=1</t>
  </si>
  <si>
    <t xml:space="preserve">sp|P0C0L2|OSMC_ECOLI</t>
  </si>
  <si>
    <t xml:space="preserve">Peroxiredoxin OsmC OS=Escherichia coli (strain K12) OX=83333 GN=osmC PE=1 SV=2</t>
  </si>
  <si>
    <t xml:space="preserve">sp|P0ABF6|CDD_ECOLI</t>
  </si>
  <si>
    <t xml:space="preserve">Cytidine deaminase OS=Escherichia coli (strain K12) OX=83333 GN=cdd PE=1 SV=1</t>
  </si>
  <si>
    <t xml:space="preserve">sp|P67087|RSMI_ECOLI</t>
  </si>
  <si>
    <t xml:space="preserve">Ribosomal RNA small subunit methyltransferase I OS=Escherichia coli (strain K12) OX=83333 GN=rsmI PE=1 SV=1</t>
  </si>
  <si>
    <t xml:space="preserve">sp|P0A744|MSRA_ECOLI</t>
  </si>
  <si>
    <t xml:space="preserve">Peptide methionine sulfoxide reductase MsrA OS=Escherichia coli (strain K12) OX=83333 GN=msrA PE=1 SV=2</t>
  </si>
  <si>
    <t xml:space="preserve">sp|P06983|HEM3_ECOLI</t>
  </si>
  <si>
    <t xml:space="preserve">Porphobilinogen deaminase OS=Escherichia coli (strain K12) OX=83333 GN=hemC PE=1 SV=2</t>
  </si>
  <si>
    <t xml:space="preserve">sp|P23908|ARGE_ECOLI</t>
  </si>
  <si>
    <t xml:space="preserve">Acetylornithine deacetylase OS=Escherichia coli (strain K12) OX=83333 GN=argE PE=1 SV=2</t>
  </si>
  <si>
    <t xml:space="preserve">sp|P0AEZ9|MOAB_ECOLI</t>
  </si>
  <si>
    <t xml:space="preserve">Molybdenum cofactor biosynthesis protein B OS=Escherichia coli (strain K12) OX=83333 GN=moaB PE=1 SV=2</t>
  </si>
  <si>
    <t xml:space="preserve">sp|P0AC62|GLRX3_ECOLI</t>
  </si>
  <si>
    <t xml:space="preserve">Glutaredoxin 3 OS=Escherichia coli (strain K12) OX=83333 GN=grxC PE=1 SV=2</t>
  </si>
  <si>
    <t xml:space="preserve">sp|P0ABI8|CYOB_ECOLI</t>
  </si>
  <si>
    <t xml:space="preserve">Cytochrome bo(3) ubiquinol oxidase subunit 1 OS=Escherichia coli (strain K12) OX=83333 GN=cyoB PE=1 SV=1</t>
  </si>
  <si>
    <t xml:space="preserve">sp|P0A6Y5|HSLO_ECOLI</t>
  </si>
  <si>
    <t xml:space="preserve">33 kDa chaperonin OS=Escherichia coli (strain K12) OX=83333 GN=hslO PE=1 SV=1</t>
  </si>
  <si>
    <t xml:space="preserve">sp|P0AG48|RL21_ECOLI</t>
  </si>
  <si>
    <t xml:space="preserve">50S ribosomal protein L21 OS=Escherichia coli (strain K12) OX=83333 GN=rplU PE=1 SV=1</t>
  </si>
  <si>
    <t xml:space="preserve">sp|P0AG27|YIBN_ECOLI</t>
  </si>
  <si>
    <t xml:space="preserve">Uncharacterized protein YibN OS=Escherichia coli (strain K12) OX=83333 GN=yibN PE=1 SV=1</t>
  </si>
  <si>
    <t xml:space="preserve">sp|P0ADW3|YHCB_ECOLI</t>
  </si>
  <si>
    <t xml:space="preserve">Inner membrane protein YhcB OS=Escherichia coli (strain K12) OX=83333 GN=yhcB PE=1 SV=2</t>
  </si>
  <si>
    <t xml:space="preserve">sp|P0ABS1|DKSA_ECOLI</t>
  </si>
  <si>
    <t xml:space="preserve">RNA polymerase-binding transcription factor DksA OS=Escherichia coli (strain K12) OX=83333 GN=dksA PE=1 SV=1</t>
  </si>
  <si>
    <t xml:space="preserve">sp|P0AB52|YCHN_ECOLI</t>
  </si>
  <si>
    <t xml:space="preserve">Protein YchN OS=Escherichia coli (strain K12) OX=83333 GN=ychN PE=1 SV=1</t>
  </si>
  <si>
    <t xml:space="preserve">sp|P0A9R4|FER_ECOLI</t>
  </si>
  <si>
    <t xml:space="preserve">2Fe-2S ferredoxin OS=Escherichia coli (strain K12) OX=83333 GN=fdx PE=1 SV=2</t>
  </si>
  <si>
    <t xml:space="preserve">sp|P0A6V1|GLGC_ECOLI</t>
  </si>
  <si>
    <t xml:space="preserve">Glucose-1-phosphate adenylyltransferase OS=Escherichia coli (strain K12) OX=83333 GN=glgC PE=1 SV=2</t>
  </si>
  <si>
    <t xml:space="preserve">sp|P0ABU0|MENB_ECOLI</t>
  </si>
  <si>
    <t xml:space="preserve">1,4-dihydroxy-2-naphthoyl-CoA synthase OS=Escherichia coli (strain K12) OX=83333 GN=menB PE=1 SV=1</t>
  </si>
  <si>
    <t xml:space="preserve">sp|P22256|GABT_ECOLI</t>
  </si>
  <si>
    <t xml:space="preserve">4-aminobutyrate aminotransferase GabT OS=Escherichia coli (strain K12) OX=83333 GN=gabT PE=1 SV=1</t>
  </si>
  <si>
    <t xml:space="preserve">sp|P37773|MPL_ECOLI</t>
  </si>
  <si>
    <t xml:space="preserve">UDP-N-acetylmuramate--L-alanyl-gamma-D-glutamyl-meso-2,6-diaminoheptandioate ligase OS=Escherichia coli (strain K12) OX=83333 GN=mpl PE=1 SV=3</t>
  </si>
  <si>
    <t xml:space="preserve">sp|P0ABJ1|CYOA_ECOLI</t>
  </si>
  <si>
    <t xml:space="preserve">Cytochrome bo(3) ubiquinol oxidase subunit 2 OS=Escherichia coli (strain K12) OX=83333 GN=cyoA PE=1 SV=1</t>
  </si>
  <si>
    <t xml:space="preserve">sp|P0AAC0|USPE_ECOLI</t>
  </si>
  <si>
    <t xml:space="preserve">Universal stress protein E OS=Escherichia coli (strain K12) OX=83333 GN=uspE PE=1 SV=2</t>
  </si>
  <si>
    <t xml:space="preserve">sp|P0AFM2|PROX_ECOLI</t>
  </si>
  <si>
    <t xml:space="preserve">Glycine betaine/proline betaine-binding periplasmic protein OS=Escherichia coli (strain K12) OX=83333 GN=proX PE=1 SV=1</t>
  </si>
  <si>
    <t xml:space="preserve">sp|P0AFD1|NUOE_ECOLI</t>
  </si>
  <si>
    <t xml:space="preserve">NADH-quinone oxidoreductase subunit E OS=Escherichia coli (strain K12) OX=83333 GN=nuoE PE=1 SV=1</t>
  </si>
  <si>
    <t xml:space="preserve">sp|P0A8K1|PSD_ECOLI</t>
  </si>
  <si>
    <t xml:space="preserve">Phosphatidylserine decarboxylase proenzyme OS=Escherichia coli (strain K12) OX=83333 GN=psd PE=1 SV=1</t>
  </si>
  <si>
    <t xml:space="preserve">sp|P33920|NDPA_ECOLI</t>
  </si>
  <si>
    <t xml:space="preserve">Nucleoid-associated protein YejK OS=Escherichia coli (strain K12) OX=83333 GN=yejK PE=1 SV=3</t>
  </si>
  <si>
    <t xml:space="preserve">sp|P0ACG1|STPA_ECOLI</t>
  </si>
  <si>
    <t xml:space="preserve">DNA-binding protein StpA OS=Escherichia coli (strain K12) OX=83333 GN=stpA PE=1 SV=1</t>
  </si>
  <si>
    <t xml:space="preserve">sp|P22188|MURE_ECOLI</t>
  </si>
  <si>
    <t xml:space="preserve">UDP-N-acetylmuramoyl-L-alanyl-D-glutamate--2,6-diaminopimelate ligase OS=Escherichia coli (strain K12) OX=83333 GN=murE PE=1 SV=2</t>
  </si>
  <si>
    <t xml:space="preserve">sp|P04951|KDSB_ECOLI</t>
  </si>
  <si>
    <t xml:space="preserve">3-deoxy-manno-octulosonate cytidylyltransferase OS=Escherichia coli (strain K12) OX=83333 GN=kdsB PE=1 SV=2</t>
  </si>
  <si>
    <t xml:space="preserve">sp|P24171|DCP_ECOLI</t>
  </si>
  <si>
    <t xml:space="preserve">Dipeptidyl carboxypeptidase OS=Escherichia coli (strain K12) OX=83333 GN=dcp PE=1 SV=4</t>
  </si>
  <si>
    <t xml:space="preserve">sp|P0A7G2|RBFA_ECOLI</t>
  </si>
  <si>
    <t xml:space="preserve">30S ribosome-binding factor OS=Escherichia coli (strain K12) OX=83333 GN=rbfA PE=1 SV=2</t>
  </si>
  <si>
    <t xml:space="preserve">sp|P0AA16|OMPR_ECOLI</t>
  </si>
  <si>
    <t xml:space="preserve">DNA-binding dual transcriptional regulator OmpR OS=Escherichia coli (strain K12) OX=83333 GN=ompR PE=1 SV=1</t>
  </si>
  <si>
    <t xml:space="preserve">sp|P0A991|ALF1_ECOLI</t>
  </si>
  <si>
    <t xml:space="preserve">Fructose-bisphosphate aldolase class 1 OS=Escherichia coli (strain K12) OX=83333 GN=fbaB PE=1 SV=2</t>
  </si>
  <si>
    <t xml:space="preserve">sp|P0A8P3|FETP_ECOLI</t>
  </si>
  <si>
    <t xml:space="preserve">Probable Fe(2+)-trafficking protein OS=Escherichia coli (strain K12) OX=83333 GN=yggX PE=1 SV=2</t>
  </si>
  <si>
    <t xml:space="preserve">sp|P37689|GPMI_ECOLI</t>
  </si>
  <si>
    <t xml:space="preserve">2,3-bisphosphoglycerate-independent phosphoglycerate mutase OS=Escherichia coli (strain K12) OX=83333 GN=gpmI PE=1 SV=1</t>
  </si>
  <si>
    <t xml:space="preserve">sp|P30845|EPTA_ECOLI</t>
  </si>
  <si>
    <t xml:space="preserve">Phosphoethanolamine transferase EptA OS=Escherichia coli (strain K12) OX=83333 GN=eptA PE=1 SV=2</t>
  </si>
  <si>
    <t xml:space="preserve">sp|P75694|YAHO_ECOLI</t>
  </si>
  <si>
    <t xml:space="preserve">Uncharacterized protein YahO OS=Escherichia coli (strain K12) OX=83333 GN=yahO PE=3 SV=1</t>
  </si>
  <si>
    <t xml:space="preserve">sp|P09127|HEMX_ECOLI</t>
  </si>
  <si>
    <t xml:space="preserve">Protein HemX OS=Escherichia coli (strain K12) OX=83333 GN=hemX PE=1 SV=1</t>
  </si>
  <si>
    <t xml:space="preserve">sp|P0ADB1|OSME_ECOLI</t>
  </si>
  <si>
    <t xml:space="preserve">Osmotically-inducible putative lipoprotein OsmE OS=Escherichia coli (strain K12) OX=83333 GN=osmE PE=2 SV=1</t>
  </si>
  <si>
    <t xml:space="preserve">sp|P0ADR8|PPNN_ECOLI</t>
  </si>
  <si>
    <t xml:space="preserve">Pyrimidine/purine nucleotide 5'-monophosphate nucleosidase OS=Escherichia coli (strain K12) OX=83333 GN=ppnN PE=1 SV=1</t>
  </si>
  <si>
    <t xml:space="preserve">sp|P0AA04|PTHP_ECOLI</t>
  </si>
  <si>
    <t xml:space="preserve">Phosphocarrier protein HPr OS=Escherichia coli (strain K12) OX=83333 GN=ptsH PE=1 SV=1</t>
  </si>
  <si>
    <t xml:space="preserve">sp|P0AFL3|PPIA_ECOLI</t>
  </si>
  <si>
    <t xml:space="preserve">Peptidyl-prolyl cis-trans isomerase A OS=Escherichia coli (strain K12) OX=83333 GN=ppiA PE=1 SV=1</t>
  </si>
  <si>
    <t xml:space="preserve">sp|P0AFM6|PSPA_ECOLI</t>
  </si>
  <si>
    <t xml:space="preserve">Phage shock protein A OS=Escherichia coli (strain K12) OX=83333 GN=pspA PE=1 SV=2</t>
  </si>
  <si>
    <t xml:space="preserve">sp|P0A6Z1|HSCA_ECOLI</t>
  </si>
  <si>
    <t xml:space="preserve">Chaperone protein HscA OS=Escherichia coli (strain K12) OX=83333 GN=hscA PE=1 SV=1</t>
  </si>
  <si>
    <t xml:space="preserve">sp|P76177|YDGH_ECOLI</t>
  </si>
  <si>
    <t xml:space="preserve">Protein YdgH OS=Escherichia coli (strain K12) OX=83333 GN=ydgH PE=1 SV=1</t>
  </si>
  <si>
    <t xml:space="preserve">sp|P75838|YCAO_ECOLI</t>
  </si>
  <si>
    <t xml:space="preserve">Ribosomal protein S12 methylthiotransferase accessory factor YcaO OS=Escherichia coli (strain K12) OX=83333 GN=ycaO PE=1 SV=2</t>
  </si>
  <si>
    <t xml:space="preserve">sp|P61949|FLAV_ECOLI</t>
  </si>
  <si>
    <t xml:space="preserve">Flavodoxin 1 OS=Escherichia coli (strain K12) OX=83333 GN=fldA PE=1 SV=2</t>
  </si>
  <si>
    <t xml:space="preserve">sp|P39199|PRMB_ECOLI</t>
  </si>
  <si>
    <t xml:space="preserve">50S ribosomal protein L3 glutamine methyltransferase OS=Escherichia coli (strain K12) OX=83333 GN=prmB PE=1 SV=3</t>
  </si>
  <si>
    <t xml:space="preserve">sp|P0A7E3|PYRE_ECOLI</t>
  </si>
  <si>
    <t xml:space="preserve">Orotate phosphoribosyltransferase OS=Escherichia coli (strain K12) OX=83333 GN=pyrE PE=1 SV=2</t>
  </si>
  <si>
    <t xml:space="preserve">sp|P0AGD7|SRP54_ECOLI</t>
  </si>
  <si>
    <t xml:space="preserve">Signal recognition particle protein OS=Escherichia coli (strain K12) OX=83333 GN=ffh PE=1 SV=1</t>
  </si>
  <si>
    <t xml:space="preserve">sp|P22106|ASNB_ECOLI</t>
  </si>
  <si>
    <t xml:space="preserve">Asparagine synthetase B [glutamine-hydrolyzing] OS=Escherichia coli (strain K12) OX=83333 GN=asnB PE=1 SV=3</t>
  </si>
  <si>
    <t xml:space="preserve">sp|P37051|PURU_ECOLI</t>
  </si>
  <si>
    <t xml:space="preserve">Formyltetrahydrofolate deformylase OS=Escherichia coli (strain K12) OX=83333 GN=purU PE=1 SV=1</t>
  </si>
  <si>
    <t xml:space="preserve">sp|P0A940|BAMA_ECOLI</t>
  </si>
  <si>
    <t xml:space="preserve">Outer membrane protein assembly factor BamA OS=Escherichia coli (strain K12) OX=83333 GN=bamA PE=1 SV=1</t>
  </si>
  <si>
    <t xml:space="preserve">sp|P0A8X0|YJGA_ECOLI</t>
  </si>
  <si>
    <t xml:space="preserve">UPF0307 protein YjgA OS=Escherichia coli (strain K12) OX=83333 GN=yjgA PE=1 SV=1</t>
  </si>
  <si>
    <t xml:space="preserve">sp|P06610|BTUE_ECOLI</t>
  </si>
  <si>
    <t xml:space="preserve">Thioredoxin/glutathione peroxidase BtuE OS=Escherichia coli (strain K12) OX=83333 GN=btuE PE=1 SV=1</t>
  </si>
  <si>
    <t xml:space="preserve">sp|P23830|PSS_ECOLI</t>
  </si>
  <si>
    <t xml:space="preserve">CDP-diacylglycerol--serine O-phosphatidyltransferase OS=Escherichia coli (strain K12) OX=83333 GN=pssA PE=1 SV=2</t>
  </si>
  <si>
    <t xml:space="preserve">sp|P77757|ARNC_ECOLI</t>
  </si>
  <si>
    <t xml:space="preserve">Undecaprenyl-phosphate 4-deoxy-4-formamido-L-arabinose transferase OS=Escherichia coli (strain K12) OX=83333 GN=arnC PE=1 SV=1</t>
  </si>
  <si>
    <t xml:space="preserve">sp|P0A7M9|RL31_ECOLI</t>
  </si>
  <si>
    <t xml:space="preserve">50S ribosomal protein L31 OS=Escherichia coli (strain K12) OX=83333 GN=rpmE PE=1 SV=1</t>
  </si>
  <si>
    <t xml:space="preserve">sp|P0ACC7|GLMU_ECOLI</t>
  </si>
  <si>
    <t xml:space="preserve">Bifunctional protein GlmU OS=Escherichia coli (strain K12) OX=83333 GN=glmU PE=1 SV=1</t>
  </si>
  <si>
    <t xml:space="preserve">sp|P17952|MURC_ECOLI</t>
  </si>
  <si>
    <t xml:space="preserve">UDP-N-acetylmuramate--L-alanine ligase OS=Escherichia coli (strain K12) OX=83333 GN=murC PE=1 SV=2</t>
  </si>
  <si>
    <t xml:space="preserve">sp|P0A884|TYSY_ECOLI</t>
  </si>
  <si>
    <t xml:space="preserve">Thymidylate synthase OS=Escherichia coli (strain K12) OX=83333 GN=thyA PE=1 SV=1</t>
  </si>
  <si>
    <t xml:space="preserve">sp|P33136|OPGG_ECOLI</t>
  </si>
  <si>
    <t xml:space="preserve">Glucans biosynthesis protein G OS=Escherichia coli (strain K12) OX=83333 GN=mdoG PE=1 SV=1</t>
  </si>
  <si>
    <t xml:space="preserve">sp|P0ADK0|YIAF_ECOLI</t>
  </si>
  <si>
    <t xml:space="preserve">Uncharacterized protein YiaF OS=Escherichia coli (strain K12) OX=83333 GN=yiaF PE=4 SV=2</t>
  </si>
  <si>
    <t xml:space="preserve">sp|P0A6L4|NANA_ECOLI</t>
  </si>
  <si>
    <t xml:space="preserve">N-acetylneuraminate lyase OS=Escherichia coli (strain K12) OX=83333 GN=nanA PE=1 SV=2</t>
  </si>
  <si>
    <t xml:space="preserve">sp|P0AAS0|YLAC_ECOLI</t>
  </si>
  <si>
    <t xml:space="preserve">Inner membrane protein YlaC OS=Escherichia coli (strain K12) OX=83333 GN=ylaC PE=1 SV=2</t>
  </si>
  <si>
    <t xml:space="preserve">sp|P0A7M6|RL29_ECOLI</t>
  </si>
  <si>
    <t xml:space="preserve">50S ribosomal protein L29 OS=Escherichia coli (strain K12) OX=83333 GN=rpmC PE=1 SV=1</t>
  </si>
  <si>
    <t xml:space="preserve">sp|P0A6S7|GPDA_ECOLI</t>
  </si>
  <si>
    <t xml:space="preserve">Glycerol-3-phosphate dehydrogenase [NAD(P)+] OS=Escherichia coli (strain K12) OX=83333 GN=gpsA PE=3 SV=1</t>
  </si>
  <si>
    <t xml:space="preserve">sp|P0A887|UBIE_ECOLI</t>
  </si>
  <si>
    <t xml:space="preserve">Ubiquinone/menaquinone biosynthesis C-methyltransferase UbiE OS=Escherichia coli (strain K12) OX=83333 GN=ubiE PE=1 SV=1</t>
  </si>
  <si>
    <t xml:space="preserve">sp|P0AB24|EFEO_ECOLI</t>
  </si>
  <si>
    <t xml:space="preserve">Iron uptake system component EfeO OS=Escherichia coli (strain K12) OX=83333 GN=efeO PE=1 SV=1</t>
  </si>
  <si>
    <t xml:space="preserve">sp|P31057|PANB_ECOLI</t>
  </si>
  <si>
    <t xml:space="preserve">3-methyl-2-oxobutanoate hydroxymethyltransferase OS=Escherichia coli (strain K12) OX=83333 GN=panB PE=1 SV=1</t>
  </si>
  <si>
    <t xml:space="preserve">sp|P64596|YRAP_ECOLI</t>
  </si>
  <si>
    <t xml:space="preserve">Uncharacterized protein YraP OS=Escherichia coli (strain K12) OX=83333 GN=yraP PE=1 SV=1</t>
  </si>
  <si>
    <t xml:space="preserve">sp|P0AF36|ZAPB_ECOLI</t>
  </si>
  <si>
    <t xml:space="preserve">Cell division protein ZapB OS=Escherichia coli (strain K12) OX=83333 GN=zapB PE=1 SV=1</t>
  </si>
  <si>
    <t xml:space="preserve">sp|P0ACC3|ERPA_ECOLI</t>
  </si>
  <si>
    <t xml:space="preserve">Iron-sulfur cluster insertion protein ErpA OS=Escherichia coli (strain K12) OX=83333 GN=erpA PE=1 SV=1</t>
  </si>
  <si>
    <t xml:space="preserve">sp|P0ABH0|FTSA_ECOLI</t>
  </si>
  <si>
    <t xml:space="preserve">Cell division protein FtsA OS=Escherichia coli (strain K12) OX=83333 GN=ftsA PE=1 SV=1</t>
  </si>
  <si>
    <t xml:space="preserve">sp|P0AFR4|YCIO_ECOLI</t>
  </si>
  <si>
    <t xml:space="preserve">Uncharacterized protein YciO OS=Escherichia coli (strain K12) OX=83333 GN=yciO PE=1 SV=1</t>
  </si>
  <si>
    <t xml:space="preserve">sp|P0AFY8|SEQA_ECOLI</t>
  </si>
  <si>
    <t xml:space="preserve">Negative modulator of initiation of replication OS=Escherichia coli (strain K12) OX=83333 GN=seqA PE=1 SV=1</t>
  </si>
  <si>
    <t xml:space="preserve">sp|P37440|UCPA_ECOLI</t>
  </si>
  <si>
    <t xml:space="preserve">Oxidoreductase UcpA OS=Escherichia coli (strain K12) OX=83333 GN=ucpA PE=1 SV=3</t>
  </si>
  <si>
    <t xml:space="preserve">sp|P76187|YDHF_ECOLI</t>
  </si>
  <si>
    <t xml:space="preserve">Oxidoreductase YdhF OS=Escherichia coli (strain K12) OX=83333 GN=ydhF PE=1 SV=2</t>
  </si>
  <si>
    <t xml:space="preserve">sp|P0C0S1|MSCS_ECOLI</t>
  </si>
  <si>
    <t xml:space="preserve">Small-conductance mechanosensitive channel OS=Escherichia coli (strain K12) OX=83333 GN=mscS PE=1 SV=1</t>
  </si>
  <si>
    <t xml:space="preserve">sp|P76440|PRET_ECOLI</t>
  </si>
  <si>
    <t xml:space="preserve">NAD-dependent dihydropyrimidine dehydrogenase subunit PreT OS=Escherichia coli (strain K12) OX=83333 GN=preT PE=1 SV=1</t>
  </si>
  <si>
    <t xml:space="preserve">sp|P76015|DHAK_ECOLI</t>
  </si>
  <si>
    <t xml:space="preserve">PEP-dependent dihydroxyacetone kinase, dihydroxyacetone-binding subunit DhaK OS=Escherichia coli (strain K12) OX=83333 GN=dhaK PE=1 SV=2</t>
  </si>
  <si>
    <t xml:space="preserve">sp|P0AGG8|TLDD_ECOLI</t>
  </si>
  <si>
    <t xml:space="preserve">Metalloprotease TldD OS=Escherichia coli (strain K12) OX=83333 GN=tldD PE=1 SV=1</t>
  </si>
  <si>
    <t xml:space="preserve">sp|P15977|MALQ_ECOLI</t>
  </si>
  <si>
    <t xml:space="preserve">4-alpha-glucanotransferase OS=Escherichia coli (strain K12) OX=83333 GN=malQ PE=1 SV=2</t>
  </si>
  <si>
    <t xml:space="preserve">sp|P0AFX0|HPF_ECOLI</t>
  </si>
  <si>
    <t xml:space="preserve">Ribosome hibernation promoting factor OS=Escherichia coli (strain K12) OX=83333 GN=hpf PE=1 SV=1</t>
  </si>
  <si>
    <t xml:space="preserve">sp|P68206|YJBJ_ECOLI</t>
  </si>
  <si>
    <t xml:space="preserve">UPF0337 protein YjbJ OS=Escherichia coli (strain K12) OX=83333 GN=yjbJ PE=1 SV=1</t>
  </si>
  <si>
    <t xml:space="preserve">sp|P0ABI4|CORA_ECOLI</t>
  </si>
  <si>
    <t xml:space="preserve">Magnesium transport protein CorA OS=Escherichia coli (strain K12) OX=83333 GN=corA PE=1 SV=1</t>
  </si>
  <si>
    <t xml:space="preserve">sp|P0A9T4|TAS_ECOLI</t>
  </si>
  <si>
    <t xml:space="preserve">Protein tas OS=Escherichia coli (strain K12) OX=83333 GN=tas PE=1 SV=1</t>
  </si>
  <si>
    <t xml:space="preserve">sp|P0A905|SLYB_ECOLI</t>
  </si>
  <si>
    <t xml:space="preserve">Outer membrane lipoprotein SlyB OS=Escherichia coli (strain K12) OX=83333 GN=slyB PE=2 SV=1</t>
  </si>
  <si>
    <t xml:space="preserve">sp|P0A7U3|RS19_ECOLI</t>
  </si>
  <si>
    <t xml:space="preserve">30S ribosomal protein S19 OS=Escherichia coli (strain K12) OX=83333 GN=rpsS PE=1 SV=2</t>
  </si>
  <si>
    <t xml:space="preserve">sp|P0A734|MINE_ECOLI</t>
  </si>
  <si>
    <t xml:space="preserve">Cell division topological specificity factor OS=Escherichia coli (strain K12) OX=83333 GN=minE PE=1 SV=1</t>
  </si>
  <si>
    <t xml:space="preserve">sp|Q2M7R5|YIBT_ECOLI</t>
  </si>
  <si>
    <t xml:space="preserve">Uncharacterized protein YibT OS=Escherichia coli (strain K12) OX=83333 GN=yibT PE=4 SV=1</t>
  </si>
  <si>
    <t xml:space="preserve">sp|P22255|CYSQ_ECOLI</t>
  </si>
  <si>
    <t xml:space="preserve">3'(2'),5'-bisphosphate nucleotidase CysQ OS=Escherichia coli (strain K12) OX=83333 GN=cysQ PE=1 SV=2</t>
  </si>
  <si>
    <t xml:space="preserve">sp|P0AEU7|SKP_ECOLI</t>
  </si>
  <si>
    <t xml:space="preserve">Chaperone protein Skp OS=Escherichia coli (strain K12) OX=83333 GN=skp PE=1 SV=1</t>
  </si>
  <si>
    <t xml:space="preserve">sp|P0AE88|CPXR_ECOLI</t>
  </si>
  <si>
    <t xml:space="preserve">Transcriptional regulatory protein CpxR OS=Escherichia coli (strain K12) OX=83333 GN=cpxR PE=1 SV=1</t>
  </si>
  <si>
    <t xml:space="preserve">sp|P0A7S3|RS12_ECOLI</t>
  </si>
  <si>
    <t xml:space="preserve">30S ribosomal protein S12 OS=Escherichia coli (strain K12) OX=83333 GN=rpsL PE=1 SV=2</t>
  </si>
  <si>
    <t xml:space="preserve">sp|P0AE18|MAP1_ECOLI</t>
  </si>
  <si>
    <t xml:space="preserve">Methionine aminopeptidase OS=Escherichia coli (strain K12) OX=83333 GN=map PE=1 SV=1</t>
  </si>
  <si>
    <t xml:space="preserve">sp|P0AD12|YEEZ_ECOLI</t>
  </si>
  <si>
    <t xml:space="preserve">Protein YeeZ OS=Escherichia coli (strain K12) OX=83333 GN=yeeZ PE=1 SV=1</t>
  </si>
  <si>
    <t xml:space="preserve">sp|P0ACX3|YDHR_ECOLI</t>
  </si>
  <si>
    <t xml:space="preserve">Putative monooxygenase YdhR OS=Escherichia coli (strain K12) OX=83333 GN=ydhR PE=1 SV=1</t>
  </si>
  <si>
    <t xml:space="preserve">sp|P0A8E1|YCFP_ECOLI</t>
  </si>
  <si>
    <t xml:space="preserve">UPF0227 protein YcfP OS=Escherichia coli (strain K12) OX=83333 GN=ycfP PE=1 SV=1</t>
  </si>
  <si>
    <t xml:space="preserve">sp|P0A8C4|YGFB_ECOLI</t>
  </si>
  <si>
    <t xml:space="preserve">UPF0149 protein YgfB OS=Escherichia coli (strain K12) OX=83333 GN=ygfB PE=3 SV=1</t>
  </si>
  <si>
    <t xml:space="preserve">sp|P0A7L8|RL27_ECOLI</t>
  </si>
  <si>
    <t xml:space="preserve">50S ribosomal protein L27 OS=Escherichia coli (strain K12) OX=83333 GN=rpmA PE=1 SV=2</t>
  </si>
  <si>
    <t xml:space="preserve">sp|P06992|RSMA_ECOLI</t>
  </si>
  <si>
    <t xml:space="preserve">Ribosomal RNA small subunit methyltransferase A OS=Escherichia coli (strain K12) OX=83333 GN=rsmA PE=1 SV=1</t>
  </si>
  <si>
    <t xml:space="preserve">sp|P03817|MIOC_ECOLI</t>
  </si>
  <si>
    <t xml:space="preserve">Protein MioC OS=Escherichia coli (strain K12) OX=83333 GN=mioC PE=1 SV=4</t>
  </si>
  <si>
    <t xml:space="preserve">sp|P0AD10|YECJ_ECOLI</t>
  </si>
  <si>
    <t xml:space="preserve">Uncharacterized protein YecJ OS=Escherichia coli (strain K12) OX=83333 GN=yecJ PE=4 SV=1</t>
  </si>
  <si>
    <t xml:space="preserve">sp|P62623|ISPH_ECOLI</t>
  </si>
  <si>
    <t xml:space="preserve">4-hydroxy-3-methylbut-2-enyl diphosphate reductase OS=Escherichia coli (strain K12) OX=83333 GN=ispH PE=1 SV=1</t>
  </si>
  <si>
    <t xml:space="preserve">sp|P0ABD8|BCCP_ECOLI</t>
  </si>
  <si>
    <t xml:space="preserve">Biotin carboxyl carrier protein of acetyl-CoA carboxylase OS=Escherichia coli (strain K12) OX=83333 GN=accB PE=1 SV=1</t>
  </si>
  <si>
    <t xml:space="preserve">sp|P0A7T7|RS18_ECOLI</t>
  </si>
  <si>
    <t xml:space="preserve">30S ribosomal protein S18 OS=Escherichia coli (strain K12) OX=83333 GN=rpsR PE=1 SV=2</t>
  </si>
  <si>
    <t xml:space="preserve">sp|P0AAZ7|YCAR_ECOLI</t>
  </si>
  <si>
    <t xml:space="preserve">UPF0434 protein YcaR OS=Escherichia coli (strain K12) OX=83333 GN=ycaR PE=1 SV=1</t>
  </si>
  <si>
    <t xml:space="preserve">sp|P25522|MNME_ECOLI</t>
  </si>
  <si>
    <t xml:space="preserve">tRNA modification GTPase MnmE OS=Escherichia coli (strain K12) OX=83333 GN=mnmE PE=1 SV=3</t>
  </si>
  <si>
    <t xml:space="preserve">sp|P76002|PLIG_ECOLI</t>
  </si>
  <si>
    <t xml:space="preserve">Inhibitor of g-type lysozyme OS=Escherichia coli (strain K12) OX=83333 GN=pliG PE=1 SV=1</t>
  </si>
  <si>
    <t xml:space="preserve">sp|P08997|MASY_ECOLI</t>
  </si>
  <si>
    <t xml:space="preserve">Malate synthase A OS=Escherichia coli (strain K12) OX=83333 GN=aceB PE=1 SV=1</t>
  </si>
  <si>
    <t xml:space="preserve">sp|P0ACE7|HINT_ECOLI</t>
  </si>
  <si>
    <t xml:space="preserve">Purine nucleoside phosphoramidase OS=Escherichia coli (strain K12) OX=83333 GN=hinT PE=1 SV=1</t>
  </si>
  <si>
    <t xml:space="preserve">sp|P0A6A8|ACP_ECOLI</t>
  </si>
  <si>
    <t xml:space="preserve">Acyl carrier protein OS=Escherichia coli (strain K12) OX=83333 GN=acpP PE=1 SV=2</t>
  </si>
  <si>
    <t xml:space="preserve">sp|P0A8K5|YAEP_ECOLI</t>
  </si>
  <si>
    <t xml:space="preserve">UPF0253 protein YaeP OS=Escherichia coli (strain K12) OX=83333 GN=yaeP PE=3 SV=1</t>
  </si>
  <si>
    <t xml:space="preserve">sp|P0A8W8|YFBU_ECOLI</t>
  </si>
  <si>
    <t xml:space="preserve">UPF0304 protein YfbU OS=Escherichia coli (strain K12) OX=83333 GN=yfbU PE=1 SV=1</t>
  </si>
  <si>
    <t xml:space="preserve">sp|P0A6J8|DDLA_ECOLI</t>
  </si>
  <si>
    <t xml:space="preserve">D-alanine--D-alanine ligase A OS=Escherichia coli (strain K12) OX=83333 GN=ddlA PE=1 SV=1</t>
  </si>
  <si>
    <t xml:space="preserve">sp|P27833|WECE_ECOLI</t>
  </si>
  <si>
    <t xml:space="preserve">dTDP-4-amino-4,6-dideoxygalactose transaminase OS=Escherichia coli (strain K12) OX=83333 GN=wecE PE=1 SV=2</t>
  </si>
  <si>
    <t xml:space="preserve">sp|P03841|MALM_ECOLI</t>
  </si>
  <si>
    <t xml:space="preserve">Maltose operon periplasmic protein OS=Escherichia coli (strain K12) OX=83333 GN=malM PE=3 SV=1</t>
  </si>
  <si>
    <t xml:space="preserve">sp|P0A9D2|GSTA_ECOLI</t>
  </si>
  <si>
    <t xml:space="preserve">Glutathione S-transferase GstA OS=Escherichia coli (strain K12) OX=83333 GN=gstA PE=1 SV=1</t>
  </si>
  <si>
    <t xml:space="preserve">sp|P0AGE0|SSB_ECOLI</t>
  </si>
  <si>
    <t xml:space="preserve">Single-stranded DNA-binding protein OS=Escherichia coli (strain K12) OX=83333 GN=ssb PE=1 SV=2</t>
  </si>
  <si>
    <t xml:space="preserve">sp|P0AET8|HDHA_ECOLI</t>
  </si>
  <si>
    <t xml:space="preserve">7alpha-hydroxysteroid dehydrogenase OS=Escherichia coli (strain K12) OX=83333 GN=hdhA PE=1 SV=1</t>
  </si>
  <si>
    <t xml:space="preserve">sp|P0C018|RL18_ECOLI</t>
  </si>
  <si>
    <t xml:space="preserve">50S ribosomal protein L18 OS=Escherichia coli (strain K12) OX=83333 GN=rplR PE=1 SV=1</t>
  </si>
  <si>
    <t xml:space="preserve">sp|P0AFJ1|YJDM_ECOLI</t>
  </si>
  <si>
    <t xml:space="preserve">Protein YjdM OS=Escherichia coli (strain K12) OX=83333 GN=yjdM PE=3 SV=1</t>
  </si>
  <si>
    <t xml:space="preserve">sp|P00363|FRDA_ECOLI</t>
  </si>
  <si>
    <t xml:space="preserve">Fumarate reductase flavoprotein subunit OS=Escherichia coli (strain K12) OX=83333 GN=frdA PE=1 SV=3</t>
  </si>
  <si>
    <t xml:space="preserve">sp|P14900|MURD_ECOLI</t>
  </si>
  <si>
    <t xml:space="preserve">UDP-N-acetylmuramoylalanine--D-glutamate ligase OS=Escherichia coli (strain K12) OX=83333 GN=murD PE=1 SV=3</t>
  </si>
  <si>
    <t xml:space="preserve">sp|P0AAB6|GALF_ECOLI</t>
  </si>
  <si>
    <t xml:space="preserve">UTP--glucose-1-phosphate uridylyltransferase OS=Escherichia coli (strain K12) OX=83333 GN=galF PE=1 SV=1</t>
  </si>
  <si>
    <t xml:space="preserve">sp|P05707|SRLD_ECOLI</t>
  </si>
  <si>
    <t xml:space="preserve">Sorbitol-6-phosphate 2-dehydrogenase OS=Escherichia coli (strain K12) OX=83333 GN=srlD PE=1 SV=2</t>
  </si>
  <si>
    <t xml:space="preserve">sp|P0AGA2|SECY_ECOLI</t>
  </si>
  <si>
    <t xml:space="preserve">Protein translocase subunit SecY OS=Escherichia coli (strain K12) OX=83333 GN=secY PE=1 SV=1</t>
  </si>
  <si>
    <t xml:space="preserve">sp|P0ADU2|YGIN_ECOLI</t>
  </si>
  <si>
    <t xml:space="preserve">Probable quinol monooxygenase YgiN OS=Escherichia coli (strain K12) OX=83333 GN=ygiN PE=1 SV=1</t>
  </si>
  <si>
    <t xml:space="preserve">sp|P0A6N4|EFP_ECOLI</t>
  </si>
  <si>
    <t xml:space="preserve">Elongation factor P OS=Escherichia coli (strain K12) OX=83333 GN=efp PE=1 SV=2</t>
  </si>
  <si>
    <t xml:space="preserve">sp|P77718|THII_ECOLI</t>
  </si>
  <si>
    <t xml:space="preserve">tRNA sulfurtransferase OS=Escherichia coli (strain K12) OX=83333 GN=thiI PE=1 SV=1</t>
  </si>
  <si>
    <t xml:space="preserve">sp|P23882|FMT_ECOLI</t>
  </si>
  <si>
    <t xml:space="preserve">Methionyl-tRNA formyltransferase OS=Escherichia coli (strain K12) OX=83333 GN=fmt PE=1 SV=4</t>
  </si>
  <si>
    <t xml:space="preserve">sp|P0AB61|YCIN_ECOLI</t>
  </si>
  <si>
    <t xml:space="preserve">Protein YciN OS=Escherichia coli (strain K12) OX=83333 GN=yciN PE=1 SV=1</t>
  </si>
  <si>
    <t xml:space="preserve">sp|P0A7M2|RL28_ECOLI</t>
  </si>
  <si>
    <t xml:space="preserve">50S ribosomal protein L28 OS=Escherichia coli (strain K12) OX=83333 GN=rpmB PE=1 SV=2</t>
  </si>
  <si>
    <t xml:space="preserve">sp|P0A6V8|GLK_ECOLI</t>
  </si>
  <si>
    <t xml:space="preserve">Glucokinase OS=Escherichia coli (strain K12) OX=83333 GN=glk PE=1 SV=1</t>
  </si>
  <si>
    <t xml:space="preserve">sp|P0ADS6|YGGE_ECOLI</t>
  </si>
  <si>
    <t xml:space="preserve">Uncharacterized protein YggE OS=Escherichia coli (strain K12) OX=83333 GN=yggE PE=4 SV=1</t>
  </si>
  <si>
    <t xml:space="preserve">sp|P0AED0|USPA_ECOLI</t>
  </si>
  <si>
    <t xml:space="preserve">Universal stress protein A OS=Escherichia coli (strain K12) OX=83333 GN=uspA PE=1 SV=2</t>
  </si>
  <si>
    <t xml:space="preserve">sp|Q46868|UBIK_ECOLI</t>
  </si>
  <si>
    <t xml:space="preserve">Ubiquinone biosynthesis accessory factor UbiK OS=Escherichia coli (strain K12) OX=83333 GN=ubiK PE=1 SV=2</t>
  </si>
  <si>
    <t xml:space="preserve">sp|P38038|CYSJ_ECOLI</t>
  </si>
  <si>
    <t xml:space="preserve">Sulfite reductase [NADPH] flavoprotein alpha-component OS=Escherichia coli (strain K12) OX=83333 GN=cysJ PE=1 SV=4</t>
  </si>
  <si>
    <t xml:space="preserve">sp|P76576|YFGM_ECOLI</t>
  </si>
  <si>
    <t xml:space="preserve">Ancillary SecYEG translocon subunit OS=Escherichia coli (strain K12) OX=83333 GN=yfgM PE=1 SV=1</t>
  </si>
  <si>
    <t xml:space="preserve">sp|P0A6X7|IHFA_ECOLI</t>
  </si>
  <si>
    <t xml:space="preserve">Integration host factor subunit alpha OS=Escherichia coli (strain K12) OX=83333 GN=ihfA PE=1 SV=1</t>
  </si>
  <si>
    <t xml:space="preserve">sp|P36879|YADG_ECOLI</t>
  </si>
  <si>
    <t xml:space="preserve">Uncharacterized ABC transporter ATP-binding protein YadG OS=Escherichia coli (strain K12) OX=83333 GN=yadG PE=1 SV=1</t>
  </si>
  <si>
    <t xml:space="preserve">sp|P69786|PTGCB_ECOLI</t>
  </si>
  <si>
    <t xml:space="preserve">PTS system glucose-specific EIICB component OS=Escherichia coli (strain K12) OX=83333 GN=ptsG PE=1 SV=1</t>
  </si>
  <si>
    <t xml:space="preserve">sp|P0AAC8|ISCA_ECOLI</t>
  </si>
  <si>
    <t xml:space="preserve">Iron-binding protein IscA OS=Escherichia coli (strain K12) OX=83333 GN=iscA PE=1 SV=1</t>
  </si>
  <si>
    <t xml:space="preserve">sp|P0A9T0|SERA_ECOLI</t>
  </si>
  <si>
    <t xml:space="preserve">D-3-phosphoglycerate dehydrogenase OS=Escherichia coli (strain K12) OX=83333 GN=serA PE=1 SV=2</t>
  </si>
  <si>
    <t xml:space="preserve">sp|P37685|ALDB_ECOLI</t>
  </si>
  <si>
    <t xml:space="preserve">Aldehyde dehydrogenase B OS=Escherichia coli (strain K12) OX=83333 GN=aldB PE=1 SV=2</t>
  </si>
  <si>
    <t xml:space="preserve">sp|P0AE91|CREA_ECOLI</t>
  </si>
  <si>
    <t xml:space="preserve">Protein CreA OS=Escherichia coli (strain K12) OX=83333 GN=creA PE=3 SV=1</t>
  </si>
  <si>
    <t xml:space="preserve">sp|P77737|OPPF_ECOLI</t>
  </si>
  <si>
    <t xml:space="preserve">Oligopeptide transport ATP-binding protein OppF OS=Escherichia coli (strain K12) OX=83333 GN=oppF PE=3 SV=1</t>
  </si>
  <si>
    <t xml:space="preserve">sp|P76113|CURA_ECOLI</t>
  </si>
  <si>
    <t xml:space="preserve">NADPH-dependent curcumin reductase OS=Escherichia coli (strain K12) OX=83333 GN=curA PE=1 SV=3</t>
  </si>
  <si>
    <t xml:space="preserve">sp|P0AEH5|ELAB_ECOLI</t>
  </si>
  <si>
    <t xml:space="preserve">Protein ElaB OS=Escherichia coli (strain K12) OX=83333 GN=elaB PE=1 SV=1</t>
  </si>
  <si>
    <t xml:space="preserve">sp|P09323|PTW3C_ECOLI</t>
  </si>
  <si>
    <t xml:space="preserve">PTS system N-acetylglucosamine-specific EIICBA component OS=Escherichia coli (strain K12) OX=83333 GN=nagE PE=1 SV=1</t>
  </si>
  <si>
    <t xml:space="preserve">sp|P39160|UXUB_ECOLI</t>
  </si>
  <si>
    <t xml:space="preserve">D-mannonate oxidoreductase OS=Escherichia coli (strain K12) OX=83333 GN=uxuB PE=3 SV=1</t>
  </si>
  <si>
    <t xml:space="preserve">sp|P37744|RMLA1_ECOLI</t>
  </si>
  <si>
    <t xml:space="preserve">Glucose-1-phosphate thymidylyltransferase 1 OS=Escherichia coli (strain K12) OX=83333 GN=rfbA PE=1 SV=2</t>
  </si>
  <si>
    <t xml:space="preserve">sp|P75876|RLMI_ECOLI</t>
  </si>
  <si>
    <t xml:space="preserve">Ribosomal RNA large subunit methyltransferase I OS=Escherichia coli (strain K12) OX=83333 GN=rlmI PE=1 SV=2</t>
  </si>
  <si>
    <t xml:space="preserve">sp|P0AG63|RS17_ECOLI</t>
  </si>
  <si>
    <t xml:space="preserve">30S ribosomal protein S17 OS=Escherichia coli (strain K12) OX=83333 GN=rpsQ PE=1 SV=2</t>
  </si>
  <si>
    <t xml:space="preserve">sp|P69411|RCSF_ECOLI</t>
  </si>
  <si>
    <t xml:space="preserve">Outer membrane lipoprotein RcsF OS=Escherichia coli (strain K12) OX=83333 GN=rcsF PE=1 SV=1</t>
  </si>
  <si>
    <t xml:space="preserve">sp|P24203|YJIA_ECOLI</t>
  </si>
  <si>
    <t xml:space="preserve">P-loop guanosine triphosphatase YjiA OS=Escherichia coli (strain K12) OX=83333 GN=yjiA PE=1 SV=3</t>
  </si>
  <si>
    <t xml:space="preserve">sp|P0AG07|RPE_ECOLI</t>
  </si>
  <si>
    <t xml:space="preserve">Ribulose-phosphate 3-epimerase OS=Escherichia coli (strain K12) OX=83333 GN=rpe PE=1 SV=1</t>
  </si>
  <si>
    <t xml:space="preserve">sp|P60546|KGUA_ECOLI</t>
  </si>
  <si>
    <t xml:space="preserve">Guanylate kinase OS=Escherichia coli (strain K12) OX=83333 GN=gmk PE=1 SV=1</t>
  </si>
  <si>
    <t xml:space="preserve">sp|P0A8J8|RHLB_ECOLI</t>
  </si>
  <si>
    <t xml:space="preserve">ATP-dependent RNA helicase RhlB OS=Escherichia coli (strain K12) OX=83333 GN=rhlB PE=1 SV=2</t>
  </si>
  <si>
    <t xml:space="preserve">sp|P17445|BETB_ECOLI</t>
  </si>
  <si>
    <t xml:space="preserve">Betaine aldehyde dehydrogenase OS=Escherichia coli (strain K12) OX=83333 GN=betB PE=1 SV=3</t>
  </si>
  <si>
    <t xml:space="preserve">sp|P0A7N9|RL33_ECOLI</t>
  </si>
  <si>
    <t xml:space="preserve">50S ribosomal protein L33 OS=Escherichia coli (strain K12) OX=83333 GN=rpmG PE=1 SV=2</t>
  </si>
  <si>
    <t xml:space="preserve">sp|P37903|USPF_ECOLI</t>
  </si>
  <si>
    <t xml:space="preserve">Universal stress protein F OS=Escherichia coli (strain K12) OX=83333 GN=uspF PE=1 SV=2</t>
  </si>
  <si>
    <t xml:space="preserve">sp|P30178|HCXB_ECOLI</t>
  </si>
  <si>
    <t xml:space="preserve">Hydroxycarboxylate dehydrogenase B OS=Escherichia coli (strain K12) OX=83333 GN=hcxB PE=1 SV=2</t>
  </si>
  <si>
    <t xml:space="preserve">sp|P0AD05|YECA_ECOLI</t>
  </si>
  <si>
    <t xml:space="preserve">Uncharacterized protein YecA OS=Escherichia coli (strain K12) OX=83333 GN=yecA PE=4 SV=1</t>
  </si>
  <si>
    <t xml:space="preserve">sp|P60390|RSMH_ECOLI</t>
  </si>
  <si>
    <t xml:space="preserve">Ribosomal RNA small subunit methyltransferase H OS=Escherichia coli (strain K12) OX=83333 GN=rsmH PE=1 SV=1</t>
  </si>
  <si>
    <t xml:space="preserve">sp|P0ADI7|YECD_ECOLI</t>
  </si>
  <si>
    <t xml:space="preserve">Isochorismatase family protein YecD OS=Escherichia coli (strain K12) OX=83333 GN=yecD PE=1 SV=2</t>
  </si>
  <si>
    <t xml:space="preserve">sp|P0C037|PPNP_ECOLI</t>
  </si>
  <si>
    <t xml:space="preserve">Pyrimidine/purine nucleoside phosphorylase OS=Escherichia coli (strain K12) OX=83333 GN=ppnP PE=1 SV=1</t>
  </si>
  <si>
    <t xml:space="preserve">sp|P0AF08|APBC_ECOLI</t>
  </si>
  <si>
    <t xml:space="preserve">Iron-sulfur cluster carrier protein OS=Escherichia coli (strain K12) OX=83333 GN=mrp PE=3 SV=1</t>
  </si>
  <si>
    <t xml:space="preserve">sp|P0AE01|TRMJ_ECOLI</t>
  </si>
  <si>
    <t xml:space="preserve">tRNA (cytidine/uridine-2'-O-)-methyltransferase TrmJ OS=Escherichia coli (strain K12) OX=83333 GN=trmJ PE=1 SV=1</t>
  </si>
  <si>
    <t xml:space="preserve">sp|P0A6Q6|FABZ_ECOLI</t>
  </si>
  <si>
    <t xml:space="preserve">3-hydroxyacyl-[acyl-carrier-protein] dehydratase FabZ OS=Escherichia coli (strain K12) OX=83333 GN=fabZ PE=1 SV=1</t>
  </si>
  <si>
    <t xml:space="preserve">sp|P0ADZ7|YAJC_ECOLI</t>
  </si>
  <si>
    <t xml:space="preserve">Sec translocon accessory complex subunit YajC OS=Escherichia coli (strain K12) OX=83333 GN=yajC PE=1 SV=1</t>
  </si>
  <si>
    <t xml:space="preserve">sp|P0A9S5|GLDA_ECOLI</t>
  </si>
  <si>
    <t xml:space="preserve">Glycerol dehydrogenase OS=Escherichia coli (strain K12) OX=83333 GN=gldA PE=1 SV=1</t>
  </si>
  <si>
    <t xml:space="preserve">sp|P0A7A7|PLSB_ECOLI</t>
  </si>
  <si>
    <t xml:space="preserve">Glycerol-3-phosphate acyltransferase OS=Escherichia coli (strain K12) OX=83333 GN=plsB PE=1 SV=2</t>
  </si>
  <si>
    <t xml:space="preserve">sp|P0AF18|NAGA_ECOLI</t>
  </si>
  <si>
    <t xml:space="preserve">N-acetylglucosamine-6-phosphate deacetylase OS=Escherichia coli (strain K12) OX=83333 GN=nagA PE=1 SV=1</t>
  </si>
  <si>
    <t xml:space="preserve">sp|P25437|FRMA_ECOLI</t>
  </si>
  <si>
    <t xml:space="preserve">S-(hydroxymethyl)glutathione dehydrogenase OS=Escherichia coli (strain K12) OX=83333 GN=frmA PE=1 SV=3</t>
  </si>
  <si>
    <t xml:space="preserve">sp|P30843|BASR_ECOLI</t>
  </si>
  <si>
    <t xml:space="preserve">Transcriptional regulatory protein BasR OS=Escherichia coli (strain K12) OX=83333 GN=basR PE=1 SV=3</t>
  </si>
  <si>
    <t xml:space="preserve">sp|P16700|CYSP_ECOLI</t>
  </si>
  <si>
    <t xml:space="preserve">Thiosulfate-binding protein OS=Escherichia coli (strain K12) OX=83333 GN=cysP PE=1 SV=1</t>
  </si>
  <si>
    <t xml:space="preserve">sp|P0AFZ3|SSPB_ECOLI</t>
  </si>
  <si>
    <t xml:space="preserve">Stringent starvation protein B OS=Escherichia coli (strain K12) OX=83333 GN=sspB PE=1 SV=1</t>
  </si>
  <si>
    <t xml:space="preserve">sp|P0A784|ORN_ECOLI</t>
  </si>
  <si>
    <t xml:space="preserve">Oligoribonuclease OS=Escherichia coli (strain K12) OX=83333 GN=orn PE=1 SV=2</t>
  </si>
  <si>
    <t xml:space="preserve">sp|P00934|THRC_ECOLI</t>
  </si>
  <si>
    <t xml:space="preserve">Threonine synthase OS=Escherichia coli (strain K12) OX=83333 GN=thrC PE=1 SV=1</t>
  </si>
  <si>
    <t xml:space="preserve">sp|P23827|ECOT_ECOLI</t>
  </si>
  <si>
    <t xml:space="preserve">Ecotin OS=Escherichia coli (strain K12) OX=83333 GN=eco PE=1 SV=1</t>
  </si>
  <si>
    <t xml:space="preserve">sp|P64581|YQJD_ECOLI</t>
  </si>
  <si>
    <t xml:space="preserve">Uncharacterized protein YqjD OS=Escherichia coli (strain K12) OX=83333 GN=yqjD PE=1 SV=1</t>
  </si>
  <si>
    <t xml:space="preserve">sp|P0A6K3|DEF_ECOLI</t>
  </si>
  <si>
    <t xml:space="preserve">Peptide deformylase OS=Escherichia coli (strain K12) OX=83333 GN=def PE=1 SV=2</t>
  </si>
  <si>
    <t xml:space="preserve">sp|P0AGE6|CHRR_ECOLI</t>
  </si>
  <si>
    <t xml:space="preserve">Quinone reductase OS=Escherichia coli (strain K12) OX=83333 GN=chrR PE=1 SV=1</t>
  </si>
  <si>
    <t xml:space="preserve">sp|P75957|LOLD_ECOLI</t>
  </si>
  <si>
    <t xml:space="preserve">Lipoprotein-releasing system ATP-binding protein LolD OS=Escherichia coli (strain K12) OX=83333 GN=lolD PE=1 SV=2</t>
  </si>
  <si>
    <t xml:space="preserve">sp|P75849|GLO22_ECOLI</t>
  </si>
  <si>
    <t xml:space="preserve">Hydroxyacylglutathione hydrolase GloC OS=Escherichia coli (strain K12) OX=83333 GN=gloC PE=1 SV=1</t>
  </si>
  <si>
    <t xml:space="preserve">sp|P64614|YHCN_ECOLI</t>
  </si>
  <si>
    <t xml:space="preserve">Uncharacterized protein YhcN OS=Escherichia coli (strain K12) OX=83333 GN=yhcN PE=3 SV=1</t>
  </si>
  <si>
    <t xml:space="preserve">sp|P39396|BTST_ECOLI</t>
  </si>
  <si>
    <t xml:space="preserve">Pyruvate/proton symporter BtsT OS=Escherichia coli (strain K12) OX=83333 GN=btsT PE=1 SV=2</t>
  </si>
  <si>
    <t xml:space="preserve">sp|P0AFP6|GCH1L_ECOLI</t>
  </si>
  <si>
    <t xml:space="preserve">GTP cyclohydrolase 1 type 2 homolog OS=Escherichia coli (strain K12) OX=83333 GN=ybgI PE=1 SV=1</t>
  </si>
  <si>
    <t xml:space="preserve">sp|P0AEM0|FKBX_ECOLI</t>
  </si>
  <si>
    <t xml:space="preserve">FKBP-type 16 kDa peptidyl-prolyl cis-trans isomerase OS=Escherichia coli (strain K12) OX=83333 GN=fkpB PE=1 SV=2</t>
  </si>
  <si>
    <t xml:space="preserve">sp|P0AE45|PAEA_ECOLI</t>
  </si>
  <si>
    <t xml:space="preserve">Polyamine export protein OS=Escherichia coli (strain K12) OX=83333 GN=paeA PE=1 SV=1</t>
  </si>
  <si>
    <t xml:space="preserve">sp|P0A7J0|RIBB_ECOLI</t>
  </si>
  <si>
    <t xml:space="preserve">3,4-dihydroxy-2-butanone 4-phosphate synthase OS=Escherichia coli (strain K12) OX=83333 GN=ribB PE=1 SV=1</t>
  </si>
  <si>
    <t xml:space="preserve">sp|P0A7B8|HSLV_ECOLI</t>
  </si>
  <si>
    <t xml:space="preserve">ATP-dependent protease subunit HslV OS=Escherichia coli (strain K12) OX=83333 GN=hslV PE=1 SV=2</t>
  </si>
  <si>
    <t xml:space="preserve">sp|P04036|DAPB_ECOLI</t>
  </si>
  <si>
    <t xml:space="preserve">4-hydroxy-tetrahydrodipicolinate reductase OS=Escherichia coli (strain K12) OX=83333 GN=dapB PE=1 SV=1</t>
  </si>
  <si>
    <t xml:space="preserve">sp|P76445|LPXT_ECOLI</t>
  </si>
  <si>
    <t xml:space="preserve">Lipid A 1-diphosphate synthase OS=Escherichia coli (strain K12) OX=83333 GN=lpxT PE=1 SV=2</t>
  </si>
  <si>
    <t xml:space="preserve">sp|P76422|THID_ECOLI</t>
  </si>
  <si>
    <t xml:space="preserve">Hydroxymethylpyrimidine/phosphomethylpyrimidine kinase OS=Escherichia coli (strain K12) OX=83333 GN=thiD PE=1 SV=1</t>
  </si>
  <si>
    <t xml:space="preserve">sp|P76116|YNCE_ECOLI</t>
  </si>
  <si>
    <t xml:space="preserve">Uncharacterized protein YncE OS=Escherichia coli (strain K12) OX=83333 GN=yncE PE=1 SV=1</t>
  </si>
  <si>
    <t xml:space="preserve">sp|P75915|YCDY_ECOLI</t>
  </si>
  <si>
    <t xml:space="preserve">Chaperone protein YcdY OS=Escherichia coli (strain K12) OX=83333 GN=ycdY PE=1 SV=1</t>
  </si>
  <si>
    <t xml:space="preserve">sp|P69829|PTSN_ECOLI</t>
  </si>
  <si>
    <t xml:space="preserve">Nitrogen regulatory protein OS=Escherichia coli (strain K12) OX=83333 GN=ptsN PE=1 SV=1</t>
  </si>
  <si>
    <t xml:space="preserve">sp|P69776|LPP_ECOLI</t>
  </si>
  <si>
    <t xml:space="preserve">Major outer membrane lipoprotein Lpp OS=Escherichia coli (strain K12) OX=83333 GN=lpp PE=1 SV=1</t>
  </si>
  <si>
    <t xml:space="preserve">sp|P65367|YQCA_ECOLI</t>
  </si>
  <si>
    <t xml:space="preserve">Flavodoxin YqcA OS=Escherichia coli (strain K12) OX=83333 GN=yqcA PE=1 SV=1</t>
  </si>
  <si>
    <t xml:space="preserve">sp|P56262|DLHH_ECOLI</t>
  </si>
  <si>
    <t xml:space="preserve">Putative carboxymethylenebutenolidase OS=Escherichia coli (strain K12) OX=83333 GN=ysgA PE=3 SV=3</t>
  </si>
  <si>
    <t xml:space="preserve">sp|P25738|MSYB_ECOLI</t>
  </si>
  <si>
    <t xml:space="preserve">Acidic protein MsyB OS=Escherichia coli (strain K12) OX=83333 GN=msyB PE=4 SV=1</t>
  </si>
  <si>
    <t xml:space="preserve">sp|P0AGK8|ISCR_ECOLI</t>
  </si>
  <si>
    <t xml:space="preserve">HTH-type transcriptional regulator IscR OS=Escherichia coli (strain K12) OX=83333 GN=iscR PE=1 SV=1</t>
  </si>
  <si>
    <t xml:space="preserve">sp|P0AFC3|NUOA_ECOLI</t>
  </si>
  <si>
    <t xml:space="preserve">NADH-quinone oxidoreductase subunit A OS=Escherichia coli (strain K12) OX=83333 GN=nuoA PE=1 SV=1</t>
  </si>
  <si>
    <t xml:space="preserve">sp|P0AF90|RRAB_ECOLI</t>
  </si>
  <si>
    <t xml:space="preserve">Regulator of ribonuclease activity B OS=Escherichia coli (strain K12) OX=83333 GN=rraB PE=1 SV=1</t>
  </si>
  <si>
    <t xml:space="preserve">sp|P0ADS2|ZAPA_ECOLI</t>
  </si>
  <si>
    <t xml:space="preserve">Cell division protein ZapA OS=Escherichia coli (strain K12) OX=83333 GN=zapA PE=1 SV=1</t>
  </si>
  <si>
    <t xml:space="preserve">sp|P0AB38|LPOB_ECOLI</t>
  </si>
  <si>
    <t xml:space="preserve">Penicillin-binding protein activator LpoB OS=Escherichia coli (strain K12) OX=83333 GN=lpoB PE=1 SV=1</t>
  </si>
  <si>
    <t xml:space="preserve">sp|P0AAT6|IOJAP_ECOLI</t>
  </si>
  <si>
    <t xml:space="preserve">Ribosomal silencing factor RsfS OS=Escherichia coli (strain K12) OX=83333 GN=rsfS PE=1 SV=1</t>
  </si>
  <si>
    <t xml:space="preserve">sp|P0AA43|RSUA_ECOLI</t>
  </si>
  <si>
    <t xml:space="preserve">Ribosomal small subunit pseudouridine synthase A OS=Escherichia coli (strain K12) OX=83333 GN=rsuA PE=1 SV=1</t>
  </si>
  <si>
    <t xml:space="preserve">sp|P0A8J4|YBED_ECOLI</t>
  </si>
  <si>
    <t xml:space="preserve">UPF0250 protein YbeD OS=Escherichia coli (strain K12) OX=83333 GN=ybeD PE=1 SV=1</t>
  </si>
  <si>
    <t xml:space="preserve">sp|P0A759|NAGB_ECOLI</t>
  </si>
  <si>
    <t xml:space="preserve">Glucosamine-6-phosphate deaminase OS=Escherichia coli (strain K12) OX=83333 GN=nagB PE=1 SV=1</t>
  </si>
  <si>
    <t xml:space="preserve">sp|P0AAA1|YAGU_ECOLI</t>
  </si>
  <si>
    <t xml:space="preserve">Inner membrane protein YagU OS=Escherichia coli (strain K12) OX=83333 GN=yagU PE=1 SV=1</t>
  </si>
  <si>
    <t xml:space="preserve">sp|P41407|AZOR_ECOLI</t>
  </si>
  <si>
    <t xml:space="preserve">FMN-dependent NADH:quinone oxidoreductase OS=Escherichia coli (strain K12) OX=83333 GN=azoR PE=1 SV=3</t>
  </si>
  <si>
    <t xml:space="preserve">sp|P0AGF2|CSDE_ECOLI</t>
  </si>
  <si>
    <t xml:space="preserve">Sulfur acceptor protein CsdE OS=Escherichia coli (strain K12) OX=83333 GN=csdE PE=1 SV=1</t>
  </si>
  <si>
    <t xml:space="preserve">sp|P0AB28|YCED_ECOLI</t>
  </si>
  <si>
    <t xml:space="preserve">Large ribosomal RNA subunit accumulation protein YceD OS=Escherichia coli (strain K12) OX=83333 GN=yceD PE=2 SV=1</t>
  </si>
  <si>
    <t xml:space="preserve">sp|P0A9U3|YBIT_ECOLI</t>
  </si>
  <si>
    <t xml:space="preserve">Probable ATP-binding protein YbiT OS=Escherichia coli (strain K12) OX=83333 GN=ybiT PE=1 SV=1</t>
  </si>
  <si>
    <t xml:space="preserve">sp|P09030|EX3_ECOLI</t>
  </si>
  <si>
    <t xml:space="preserve">Exodeoxyribonuclease III OS=Escherichia coli (strain K12) OX=83333 GN=xthA PE=1 SV=4</t>
  </si>
  <si>
    <t xml:space="preserve">sp|P15877|DHG_ECOLI</t>
  </si>
  <si>
    <t xml:space="preserve">Quinoprotein glucose dehydrogenase OS=Escherichia coli (strain K12) OX=83333 GN=gcd PE=1 SV=3</t>
  </si>
  <si>
    <t xml:space="preserve">sp|P37759|RMLB1_ECOLI</t>
  </si>
  <si>
    <t xml:space="preserve">dTDP-glucose 4,6-dehydratase 1 OS=Escherichia coli (strain K12) OX=83333 GN=rfbB PE=3 SV=2</t>
  </si>
  <si>
    <t xml:space="preserve">sp|P0A9L5|PPIC_ECOLI</t>
  </si>
  <si>
    <t xml:space="preserve">Peptidyl-prolyl cis-trans isomerase C OS=Escherichia coli (strain K12) OX=83333 GN=ppiC PE=1 SV=2</t>
  </si>
  <si>
    <t xml:space="preserve">sp|P0AEB7|YOAB_ECOLI</t>
  </si>
  <si>
    <t xml:space="preserve">RutC family protein YoaB OS=Escherichia coli (strain K12) OX=83333 GN=yoaB PE=3 SV=1</t>
  </si>
  <si>
    <t xml:space="preserve">sp|P07639|AROB_ECOLI</t>
  </si>
  <si>
    <t xml:space="preserve">3-dehydroquinate synthase OS=Escherichia coli (strain K12) OX=83333 GN=aroB PE=1 SV=1</t>
  </si>
  <si>
    <t xml:space="preserve">sp|P32131|HEMN_ECOLI</t>
  </si>
  <si>
    <t xml:space="preserve">Oxygen-independent coproporphyrinogen III oxidase OS=Escherichia coli (strain K12) OX=83333 GN=hemN PE=1 SV=4</t>
  </si>
  <si>
    <t xml:space="preserve">sp|P0ACN4|ALLR_ECOLI</t>
  </si>
  <si>
    <t xml:space="preserve">HTH-type transcriptional repressor AllR OS=Escherichia coli (strain K12) OX=83333 GN=allR PE=1 SV=1</t>
  </si>
  <si>
    <t xml:space="preserve">sp|P0AAB8|USPD_ECOLI</t>
  </si>
  <si>
    <t xml:space="preserve">Universal stress protein D OS=Escherichia coli (strain K12) OX=83333 GN=uspD PE=2 SV=1</t>
  </si>
  <si>
    <t xml:space="preserve">sp|P0AF50|YJBR_ECOLI</t>
  </si>
  <si>
    <t xml:space="preserve">Uncharacterized protein YjbR OS=Escherichia coli (strain K12) OX=83333 GN=yjbR PE=1 SV=1</t>
  </si>
  <si>
    <t xml:space="preserve">sp|P0A7D1|PTH_ECOLI</t>
  </si>
  <si>
    <t xml:space="preserve">Peptidyl-tRNA hydrolase OS=Escherichia coli (strain K12) OX=83333 GN=pth PE=1 SV=1</t>
  </si>
  <si>
    <t xml:space="preserve">sp|P22524|MUKE_ECOLI</t>
  </si>
  <si>
    <t xml:space="preserve">Chromosome partition protein MukE OS=Escherichia coli (strain K12) OX=83333 GN=mukE PE=1 SV=5</t>
  </si>
  <si>
    <t xml:space="preserve">sp|P27838|CYAY_ECOLI</t>
  </si>
  <si>
    <t xml:space="preserve">Iron-sulfur cluster assembly protein CyaY OS=Escherichia coli (strain K12) OX=83333 GN=cyaY PE=1 SV=1</t>
  </si>
  <si>
    <t xml:space="preserve">sp|P11880|MURF_ECOLI</t>
  </si>
  <si>
    <t xml:space="preserve">UDP-N-acetylmuramoyl-tripeptide--D-alanyl-D-alanine ligase OS=Escherichia coli (strain K12) OX=83333 GN=murF PE=1 SV=2</t>
  </si>
  <si>
    <t xml:space="preserve">sp|P0AAG8|MGLA_ECOLI</t>
  </si>
  <si>
    <t xml:space="preserve">Galactose/methyl galactoside import ATP-binding protein MglA OS=Escherichia coli (strain K12) OX=83333 GN=mglA PE=1 SV=1</t>
  </si>
  <si>
    <t xml:space="preserve">sp|P0A7B5|PROB_ECOLI</t>
  </si>
  <si>
    <t xml:space="preserve">Glutamate 5-kinase OS=Escherichia coli (strain K12) OX=83333 GN=proB PE=1 SV=1</t>
  </si>
  <si>
    <t xml:space="preserve">sp|P75823|LTAE_ECOLI</t>
  </si>
  <si>
    <t xml:space="preserve">Low specificity L-threonine aldolase OS=Escherichia coli (strain K12) OX=83333 GN=ltaE PE=1 SV=1</t>
  </si>
  <si>
    <t xml:space="preserve">sp|P12008|AROC_ECOLI</t>
  </si>
  <si>
    <t xml:space="preserve">Chorismate synthase OS=Escherichia coli (strain K12) OX=83333 GN=aroC PE=1 SV=4</t>
  </si>
  <si>
    <t xml:space="preserve">sp|P09551|ARGT_ECOLI</t>
  </si>
  <si>
    <t xml:space="preserve">Lysine/arginine/ornithine-binding periplasmic protein OS=Escherichia coli (strain K12) OX=83333 GN=argT PE=1 SV=3</t>
  </si>
  <si>
    <t xml:space="preserve">sp|P60752|MSBA_ECOLI</t>
  </si>
  <si>
    <t xml:space="preserve">ATP-dependent lipid A-core flippase OS=Escherichia coli (strain K12) OX=83333 GN=msbA PE=1 SV=1</t>
  </si>
  <si>
    <t xml:space="preserve">sp|P0ABF1|PCNB_ECOLI</t>
  </si>
  <si>
    <t xml:space="preserve">Poly(A) polymerase I OS=Escherichia coli (strain K12) OX=83333 GN=pcnB PE=1 SV=2</t>
  </si>
  <si>
    <t xml:space="preserve">sp|P31677|OTSA_ECOLI</t>
  </si>
  <si>
    <t xml:space="preserve">Trehalose-6-phosphate synthase OS=Escherichia coli (strain K12) OX=83333 GN=otsA PE=1 SV=3</t>
  </si>
  <si>
    <t xml:space="preserve">sp|P64554|QUEE_ECOLI</t>
  </si>
  <si>
    <t xml:space="preserve">7-carboxy-7-deazaguanine synthase OS=Escherichia coli (strain K12) OX=83333 GN=queE PE=3 SV=1</t>
  </si>
  <si>
    <t xml:space="preserve">sp|P0A9W9|YRDA_ECOLI</t>
  </si>
  <si>
    <t xml:space="preserve">Protein YrdA OS=Escherichia coli (strain K12) OX=83333 GN=yrdA PE=1 SV=1</t>
  </si>
  <si>
    <t xml:space="preserve">sp|P0ADN2|YIFE_ECOLI</t>
  </si>
  <si>
    <t xml:space="preserve">UPF0438 protein YifE OS=Escherichia coli (strain K12) OX=83333 GN=yifE PE=1 SV=2</t>
  </si>
  <si>
    <t xml:space="preserve">sp|P0A972|CSPE_ECOLI</t>
  </si>
  <si>
    <t xml:space="preserve">Cold shock-like protein CspE OS=Escherichia coli (strain K12) OX=83333 GN=cspE PE=1 SV=2</t>
  </si>
  <si>
    <t xml:space="preserve">sp|P0ACP1|CRA_ECOLI</t>
  </si>
  <si>
    <t xml:space="preserve">Catabolite repressor/activator OS=Escherichia coli (strain K12) OX=83333 GN=cra PE=1 SV=1</t>
  </si>
  <si>
    <t xml:space="preserve">sp|P0A8A0|YEBC_ECOLI</t>
  </si>
  <si>
    <t xml:space="preserve">Probable transcriptional regulatory protein YebC OS=Escherichia coli (strain K12) OX=83333 GN=yebC PE=1 SV=1</t>
  </si>
  <si>
    <t xml:space="preserve">sp|P23839|YICC_ECOLI</t>
  </si>
  <si>
    <t xml:space="preserve">UPF0701 protein YicC OS=Escherichia coli (strain K12) OX=83333 GN=yicC PE=1 SV=2</t>
  </si>
  <si>
    <t xml:space="preserve">sp|P0AB43|YCGL_ECOLI</t>
  </si>
  <si>
    <t xml:space="preserve">Protein YcgL OS=Escherichia coli (strain K12) OX=83333 GN=ycgL PE=1 SV=3</t>
  </si>
  <si>
    <t xml:space="preserve">sp|P24215|UXUA_ECOLI</t>
  </si>
  <si>
    <t xml:space="preserve">Mannonate dehydratase OS=Escherichia coli (strain K12) OX=83333 GN=uxuA PE=1 SV=2</t>
  </si>
  <si>
    <t xml:space="preserve">sp|P0ADX1|YHFA_ECOLI</t>
  </si>
  <si>
    <t xml:space="preserve">Protein YhfA OS=Escherichia coli (strain K12) OX=83333 GN=yhfA PE=1 SV=1</t>
  </si>
  <si>
    <t xml:space="preserve">sp|P0ABE2|BOLA_ECOLI</t>
  </si>
  <si>
    <t xml:space="preserve">DNA-binding transcriptional regulator BolA OS=Escherichia coli (strain K12) OX=83333 GN=bolA PE=1 SV=1</t>
  </si>
  <si>
    <t xml:space="preserve">sp|P76402|YEGP_ECOLI</t>
  </si>
  <si>
    <t xml:space="preserve">UPF0339 protein YegP OS=Escherichia coli (strain K12) OX=83333 GN=yegP PE=1 SV=2</t>
  </si>
  <si>
    <t xml:space="preserve">sp|P0A720|KTHY_ECOLI</t>
  </si>
  <si>
    <t xml:space="preserve">Thymidylate kinase OS=Escherichia coli (strain K12) OX=83333 GN=tmk PE=1 SV=1</t>
  </si>
  <si>
    <t xml:space="preserve">sp|P06989|HIS2_ECOLI</t>
  </si>
  <si>
    <t xml:space="preserve">Histidine biosynthesis bifunctional protein HisIE OS=Escherichia coli (strain K12) OX=83333 GN=hisI PE=3 SV=3</t>
  </si>
  <si>
    <t xml:space="preserve">sp|P0A7D7|PUR7_ECOLI</t>
  </si>
  <si>
    <t xml:space="preserve">Phosphoribosylaminoimidazole-succinocarboxamide synthase OS=Escherichia coli (strain K12) OX=83333 GN=purC PE=1 SV=1</t>
  </si>
  <si>
    <t xml:space="preserve">sp|P77434|ALAC_ECOLI</t>
  </si>
  <si>
    <t xml:space="preserve">Glutamate-pyruvate aminotransferase AlaC OS=Escherichia coli (strain K12) OX=83333 GN=alaC PE=1 SV=1</t>
  </si>
  <si>
    <t xml:space="preserve">sp|P45748|TSAC_ECOLI</t>
  </si>
  <si>
    <t xml:space="preserve">Threonylcarbamoyl-AMP synthase OS=Escherichia coli (strain K12) OX=83333 GN=tsaC PE=1 SV=2</t>
  </si>
  <si>
    <t xml:space="preserve">sp|P33643|RLUD_ECOLI</t>
  </si>
  <si>
    <t xml:space="preserve">Ribosomal large subunit pseudouridine synthase D OS=Escherichia coli (strain K12) OX=83333 GN=rluD PE=1 SV=4</t>
  </si>
  <si>
    <t xml:space="preserve">sp|P0A7C2|LEXA_ECOLI</t>
  </si>
  <si>
    <t xml:space="preserve">LexA repressor OS=Escherichia coli (strain K12) OX=83333 GN=lexA PE=1 SV=1</t>
  </si>
  <si>
    <t xml:space="preserve">sp|P0A903|BAMC_ECOLI</t>
  </si>
  <si>
    <t xml:space="preserve">Outer membrane protein assembly factor BamC OS=Escherichia coli (strain K12) OX=83333 GN=bamC PE=1 SV=1</t>
  </si>
  <si>
    <t xml:space="preserve">sp|P27550|ACSA_ECOLI</t>
  </si>
  <si>
    <t xml:space="preserve">Acetyl-coenzyme A synthetase OS=Escherichia coli (strain K12) OX=83333 GN=acs PE=1 SV=2</t>
  </si>
  <si>
    <t xml:space="preserve">sp|P0ADZ4|RS15_ECOLI</t>
  </si>
  <si>
    <t xml:space="preserve">30S ribosomal protein S15 OS=Escherichia coli (strain K12) OX=83333 GN=rpsO PE=1 SV=2</t>
  </si>
  <si>
    <t xml:space="preserve">sp|P76569|YFGD_ECOLI</t>
  </si>
  <si>
    <t xml:space="preserve">Uncharacterized protein YfgD OS=Escherichia coli (strain K12) OX=83333 GN=yfgD PE=1 SV=1</t>
  </si>
  <si>
    <t xml:space="preserve">sp|P68699|ATPL_ECOLI</t>
  </si>
  <si>
    <t xml:space="preserve">ATP synthase subunit c OS=Escherichia coli (strain K12) OX=83333 GN=atpE PE=1 SV=1</t>
  </si>
  <si>
    <t xml:space="preserve">sp|P23865|PRC_ECOLI</t>
  </si>
  <si>
    <t xml:space="preserve">Tail-specific protease OS=Escherichia coli (strain K12) OX=83333 GN=prc PE=1 SV=2</t>
  </si>
  <si>
    <t xml:space="preserve">sp|P06986|HIS8_ECOLI</t>
  </si>
  <si>
    <t xml:space="preserve">Histidinol-phosphate aminotransferase OS=Escherichia coli (strain K12) OX=83333 GN=hisC PE=1 SV=2</t>
  </si>
  <si>
    <t xml:space="preserve">sp|P60757|HIS1_ECOLI</t>
  </si>
  <si>
    <t xml:space="preserve">ATP phosphoribosyltransferase OS=Escherichia coli (strain K12) OX=83333 GN=hisG PE=1 SV=1</t>
  </si>
  <si>
    <t xml:space="preserve">sp|P0A6U5|RSMG_ECOLI</t>
  </si>
  <si>
    <t xml:space="preserve">Ribosomal RNA small subunit methyltransferase G OS=Escherichia coli (strain K12) OX=83333 GN=rsmG PE=1 SV=1</t>
  </si>
  <si>
    <t xml:space="preserve">sp|P0ACQ4|OXYR_ECOLI</t>
  </si>
  <si>
    <t xml:space="preserve">Hydrogen peroxide-inducible genes activator OS=Escherichia coli (strain K12) OX=83333 GN=oxyR PE=1 SV=1</t>
  </si>
  <si>
    <t xml:space="preserve">sp|P08660|AK3_ECOLI</t>
  </si>
  <si>
    <t xml:space="preserve">Lysine-sensitive aspartokinase 3 OS=Escherichia coli (strain K12) OX=83333 GN=lysC PE=1 SV=2</t>
  </si>
  <si>
    <t xml:space="preserve">sp|P0A7I7|RIBA_ECOLI</t>
  </si>
  <si>
    <t xml:space="preserve">GTP cyclohydrolase-2 OS=Escherichia coli (strain K12) OX=83333 GN=ribA PE=1 SV=1</t>
  </si>
  <si>
    <t xml:space="preserve">sp|P0A8T1|PRMA_ECOLI</t>
  </si>
  <si>
    <t xml:space="preserve">Ribosomal protein L11 methyltransferase OS=Escherichia coli (strain K12) OX=83333 GN=prmA PE=1 SV=1</t>
  </si>
  <si>
    <t xml:space="preserve">sp|P0A9C0|GLPA_ECOLI</t>
  </si>
  <si>
    <t xml:space="preserve">Anaerobic glycerol-3-phosphate dehydrogenase subunit A OS=Escherichia coli (strain K12) OX=83333 GN=glpA PE=1 SV=1</t>
  </si>
  <si>
    <t xml:space="preserve">sp|P0AE12|AMN_ECOLI</t>
  </si>
  <si>
    <t xml:space="preserve">AMP nucleosidase OS=Escherichia coli (strain K12) OX=83333 GN=amn PE=1 SV=1</t>
  </si>
  <si>
    <t xml:space="preserve">sp|P0ACW6|YDCH_ECOLI</t>
  </si>
  <si>
    <t xml:space="preserve">Uncharacterized protein YdcH OS=Escherichia coli (strain K12) OX=83333 GN=ydcH PE=4 SV=2</t>
  </si>
  <si>
    <t xml:space="preserve">sp|Q46845|YGHU_ECOLI</t>
  </si>
  <si>
    <t xml:space="preserve">Disulfide-bond oxidoreductase YghU OS=Escherichia coli (strain K12) OX=83333 GN=yghU PE=1 SV=2</t>
  </si>
  <si>
    <t xml:space="preserve">sp|P0AEI4|RIMO_ECOLI</t>
  </si>
  <si>
    <t xml:space="preserve">Ribosomal protein S12 methylthiotransferase RimO OS=Escherichia coli (strain K12) OX=83333 GN=rimO PE=1 SV=1</t>
  </si>
  <si>
    <t xml:space="preserve">sp|P0A6P7|ENGB_ECOLI</t>
  </si>
  <si>
    <t xml:space="preserve">Probable GTP-binding protein EngB OS=Escherichia coli (strain K12) OX=83333 GN=engB PE=1 SV=1</t>
  </si>
  <si>
    <t xml:space="preserve">sp|P63417|YHBS_ECOLI</t>
  </si>
  <si>
    <t xml:space="preserve">Uncharacterized N-acetyltransferase YhbS OS=Escherichia coli (strain K12) OX=83333 GN=yhbS PE=3 SV=1</t>
  </si>
  <si>
    <t xml:space="preserve">sp|P0A9Z1|GLNB_ECOLI</t>
  </si>
  <si>
    <t xml:space="preserve">Nitrogen regulatory protein P-II 1 OS=Escherichia coli (strain K12) OX=83333 GN=glnB PE=1 SV=1</t>
  </si>
  <si>
    <t xml:space="preserve">sp|P0A7A9|IPYR_ECOLI</t>
  </si>
  <si>
    <t xml:space="preserve">Inorganic pyrophosphatase OS=Escherichia coli (strain K12) OX=83333 GN=ppa PE=1 SV=2</t>
  </si>
  <si>
    <t xml:space="preserve">sp|P36929|RSMB_ECOLI</t>
  </si>
  <si>
    <t xml:space="preserve">Ribosomal RNA small subunit methyltransferase B OS=Escherichia coli (strain K12) OX=83333 GN=rsmB PE=1 SV=2</t>
  </si>
  <si>
    <t xml:space="preserve">sp|P0ADZ0|RL23_ECOLI</t>
  </si>
  <si>
    <t xml:space="preserve">50S ribosomal protein L23 OS=Escherichia coli (strain K12) OX=83333 GN=rplW PE=1 SV=1</t>
  </si>
  <si>
    <t xml:space="preserve">sp|P25745|MNMA_ECOLI</t>
  </si>
  <si>
    <t xml:space="preserve">tRNA-specific 2-thiouridylase MnmA OS=Escherichia coli (strain K12) OX=83333 GN=mnmA PE=1 SV=4</t>
  </si>
  <si>
    <t xml:space="preserve">sp|P04335|FRSA_ECOLI</t>
  </si>
  <si>
    <t xml:space="preserve">Esterase FrsA OS=Escherichia coli (strain K12) OX=83333 GN=frsA PE=1 SV=2</t>
  </si>
  <si>
    <t xml:space="preserve">sp|P0AFD4|NUOH_ECOLI</t>
  </si>
  <si>
    <t xml:space="preserve">NADH-quinone oxidoreductase subunit H OS=Escherichia coli (strain K12) OX=83333 GN=nuoH PE=1 SV=1</t>
  </si>
  <si>
    <t xml:space="preserve">sp|P45395|KDSD_ECOLI</t>
  </si>
  <si>
    <t xml:space="preserve">Arabinose 5-phosphate isomerase KdsD OS=Escherichia coli (strain K12) OX=83333 GN=kdsD PE=1 SV=1</t>
  </si>
  <si>
    <t xml:space="preserve">sp|P0AG20|RELA_ECOLI</t>
  </si>
  <si>
    <t xml:space="preserve">GTP pyrophosphokinase OS=Escherichia coli (strain K12) OX=83333 GN=relA PE=1 SV=1</t>
  </si>
  <si>
    <t xml:space="preserve">sp|P0A698|UVRA_ECOLI</t>
  </si>
  <si>
    <t xml:space="preserve">UvrABC system protein A OS=Escherichia coli (strain K12) OX=83333 GN=uvrA PE=1 SV=1</t>
  </si>
  <si>
    <t xml:space="preserve">sp|P0CG19|RNPH_ECOLI</t>
  </si>
  <si>
    <t xml:space="preserve">Truncated inactive ribonuclease PH OS=Escherichia coli (strain K12) OX=83333 GN=rph PE=1 SV=1</t>
  </si>
  <si>
    <t xml:space="preserve">sp|P0A7N4|RL32_ECOLI</t>
  </si>
  <si>
    <t xml:space="preserve">50S ribosomal protein L32 OS=Escherichia coli (strain K12) OX=83333 GN=rpmF PE=1 SV=2</t>
  </si>
  <si>
    <t xml:space="preserve">sp|P03018|UVRD_ECOLI</t>
  </si>
  <si>
    <t xml:space="preserve">DNA helicase II OS=Escherichia coli (strain K12) OX=83333 GN=uvrD PE=1 SV=1</t>
  </si>
  <si>
    <t xml:space="preserve">sp|P0A7I4|RF3_ECOLI</t>
  </si>
  <si>
    <t xml:space="preserve">Peptide chain release factor RF3 OS=Escherichia coli (strain K12) OX=83333 GN=prfC PE=1 SV=2</t>
  </si>
  <si>
    <t xml:space="preserve">sp|P0AFD6|NUOI_ECOLI</t>
  </si>
  <si>
    <t xml:space="preserve">NADH-quinone oxidoreductase subunit I OS=Escherichia coli (strain K12) OX=83333 GN=nuoI PE=1 SV=1</t>
  </si>
  <si>
    <t xml:space="preserve">sp|P0AAV6|YBGS_ECOLI</t>
  </si>
  <si>
    <t xml:space="preserve">Uncharacterized protein YbgS OS=Escherichia coli (strain K12) OX=83333 GN=ybgS PE=3 SV=1</t>
  </si>
  <si>
    <t xml:space="preserve">sp|P0AGK4|YHBY_ECOLI</t>
  </si>
  <si>
    <t xml:space="preserve">RNA-binding protein YhbY OS=Escherichia coli (strain K12) OX=83333 GN=yhbY PE=1 SV=1</t>
  </si>
  <si>
    <t xml:space="preserve">sp|P76270|MSRC_ECOLI</t>
  </si>
  <si>
    <t xml:space="preserve">Free methionine-R-sulfoxide reductase OS=Escherichia coli (strain K12) OX=83333 GN=msrC PE=1 SV=2</t>
  </si>
  <si>
    <t xml:space="preserve">sp|P24186|FOLD_ECOLI</t>
  </si>
  <si>
    <t xml:space="preserve">Bifunctional protein FolD OS=Escherichia coli (strain K12) OX=83333 GN=folD PE=1 SV=4</t>
  </si>
  <si>
    <t xml:space="preserve">sp|P0AGJ5|YFIF_ECOLI</t>
  </si>
  <si>
    <t xml:space="preserve">Uncharacterized tRNA/rRNA methyltransferase YfiF OS=Escherichia coli (strain K12) OX=83333 GN=yfiF PE=1 SV=1</t>
  </si>
  <si>
    <t xml:space="preserve">sp|P0AFI7|PDXH_ECOLI</t>
  </si>
  <si>
    <t xml:space="preserve">Pyridoxine/pyridoxamine 5'-phosphate oxidase OS=Escherichia coli (strain K12) OX=83333 GN=pdxH PE=1 SV=2</t>
  </si>
  <si>
    <t xml:space="preserve">sp|P25746|HFLD_ECOLI</t>
  </si>
  <si>
    <t xml:space="preserve">High frequency lysogenization protein HflD OS=Escherichia coli (strain K12) OX=83333 GN=hflD PE=1 SV=1</t>
  </si>
  <si>
    <t xml:space="preserve">sp|P13024|FDHE_ECOLI</t>
  </si>
  <si>
    <t xml:space="preserve">Protein FdhE OS=Escherichia coli (strain K12) OX=83333 GN=fdhE PE=1 SV=2</t>
  </si>
  <si>
    <t xml:space="preserve">sp|P0AG84|YGHA_ECOLI</t>
  </si>
  <si>
    <t xml:space="preserve">Uncharacterized oxidoreductase YghA OS=Escherichia coli (strain K12) OX=83333 GN=yghA PE=1 SV=1</t>
  </si>
  <si>
    <t xml:space="preserve">sp|P0ADA5|YAJG_ECOLI</t>
  </si>
  <si>
    <t xml:space="preserve">Uncharacterized lipoprotein YajG OS=Escherichia coli (strain K12) OX=83333 GN=yajG PE=3 SV=1</t>
  </si>
  <si>
    <t xml:space="preserve">sp|P0AC92|GNSA_ECOLI</t>
  </si>
  <si>
    <t xml:space="preserve">Protein GnsA OS=Escherichia coli (strain K12) OX=83333 GN=gnsA PE=1 SV=1</t>
  </si>
  <si>
    <t xml:space="preserve">sp|P06988|HISX_ECOLI</t>
  </si>
  <si>
    <t xml:space="preserve">Histidinol dehydrogenase OS=Escherichia coli (strain K12) OX=83333 GN=hisD PE=1 SV=5</t>
  </si>
  <si>
    <t xml:space="preserve">sp|P25519|HFLX_ECOLI</t>
  </si>
  <si>
    <t xml:space="preserve">GTPase HflX OS=Escherichia coli (strain K12) OX=83333 GN=hflX PE=1 SV=3</t>
  </si>
  <si>
    <t xml:space="preserve">sp|P61887|RMLA2_ECOLI</t>
  </si>
  <si>
    <t xml:space="preserve">Glucose-1-phosphate thymidylyltransferase 2 OS=Escherichia coli (strain K12) OX=83333 GN=rffH PE=1 SV=1</t>
  </si>
  <si>
    <t xml:space="preserve">sp|P77717|YBAY_ECOLI</t>
  </si>
  <si>
    <t xml:space="preserve">Uncharacterized lipoprotein YbaY OS=Escherichia coli (strain K12) OX=83333 GN=ybaY PE=1 SV=1</t>
  </si>
  <si>
    <t xml:space="preserve">sp|P37765|RLUB_ECOLI</t>
  </si>
  <si>
    <t xml:space="preserve">Ribosomal large subunit pseudouridine synthase B OS=Escherichia coli (strain K12) OX=83333 GN=rluB PE=1 SV=2</t>
  </si>
  <si>
    <t xml:space="preserve">sp|P0ADQ7|YGAM_ECOLI</t>
  </si>
  <si>
    <t xml:space="preserve">Uncharacterized protein YgaM OS=Escherichia coli (strain K12) OX=83333 GN=ygaM PE=1 SV=2</t>
  </si>
  <si>
    <t xml:space="preserve">sp|P0AFF0|NUON_ECOLI</t>
  </si>
  <si>
    <t xml:space="preserve">NADH-quinone oxidoreductase subunit N OS=Escherichia coli (strain K12) OX=83333 GN=nuoN PE=1 SV=2</t>
  </si>
  <si>
    <t xml:space="preserve">sp|P0A9R7|FTSE_ECOLI</t>
  </si>
  <si>
    <t xml:space="preserve">Cell division ATP-binding protein FtsE OS=Escherichia coli (strain K12) OX=83333 GN=ftsE PE=1 SV=1</t>
  </si>
  <si>
    <t xml:space="preserve">sp|P64493|YOAF_ECOLI</t>
  </si>
  <si>
    <t xml:space="preserve">Uncharacterized protein YoaF OS=Escherichia coli (strain K12) OX=83333 GN=yoaF PE=4 SV=1</t>
  </si>
  <si>
    <t xml:space="preserve">sp|P42641|OBG_ECOLI</t>
  </si>
  <si>
    <t xml:space="preserve">GTPase ObgE/CgtA OS=Escherichia coli (strain K12) OX=83333 GN=obgE PE=1 SV=1</t>
  </si>
  <si>
    <t xml:space="preserve">sp|P40191|PDXK_ECOLI</t>
  </si>
  <si>
    <t xml:space="preserve">Pyridoxine/pyridoxal/pyridoxamine kinase OS=Escherichia coli (strain K12) OX=83333 GN=pdxK PE=1 SV=2</t>
  </si>
  <si>
    <t xml:space="preserve">sp|P38521|YGGL_ECOLI</t>
  </si>
  <si>
    <t xml:space="preserve">Uncharacterized protein YggL OS=Escherichia coli (strain K12) OX=83333 GN=yggL PE=4 SV=2</t>
  </si>
  <si>
    <t xml:space="preserve">sp|P0AE48|YTFP_ECOLI</t>
  </si>
  <si>
    <t xml:space="preserve">Gamma-glutamylcyclotransferase family protein YtfP OS=Escherichia coli (strain K12) OX=83333 GN=ytfP PE=1 SV=1</t>
  </si>
  <si>
    <t xml:space="preserve">sp|P0ADB7|ECNB_ECOLI</t>
  </si>
  <si>
    <t xml:space="preserve">Entericidin B OS=Escherichia coli (strain K12) OX=83333 GN=ecnB PE=3 SV=1</t>
  </si>
  <si>
    <t xml:space="preserve">sp|P0ACP7|PURR_ECOLI</t>
  </si>
  <si>
    <t xml:space="preserve">HTH-type transcriptional repressor PurR OS=Escherichia coli (strain K12) OX=83333 GN=purR PE=1 SV=2</t>
  </si>
  <si>
    <t xml:space="preserve">sp|P0AC47|FRDB_ECOLI</t>
  </si>
  <si>
    <t xml:space="preserve">Fumarate reductase iron-sulfur subunit OS=Escherichia coli (strain K12) OX=83333 GN=frdB PE=1 SV=2</t>
  </si>
  <si>
    <t xml:space="preserve">sp|P0ABQ0|COABC_ECOLI</t>
  </si>
  <si>
    <t xml:space="preserve">Coenzyme A biosynthesis bifunctional protein CoaBC OS=Escherichia coli (strain K12) OX=83333 GN=coaBC PE=1 SV=2</t>
  </si>
  <si>
    <t xml:space="preserve">sp|P0AB14|YCCJ_ECOLI</t>
  </si>
  <si>
    <t xml:space="preserve">Uncharacterized protein YccJ OS=Escherichia coli (strain K12) OX=83333 GN=yccJ PE=1 SV=1</t>
  </si>
  <si>
    <t xml:space="preserve">sp|P05194|AROD_ECOLI</t>
  </si>
  <si>
    <t xml:space="preserve">3-dehydroquinate dehydratase OS=Escherichia coli (strain K12) OX=83333 GN=aroD PE=1 SV=2</t>
  </si>
  <si>
    <t xml:space="preserve">sp|P77570|ANMK_ECOLI</t>
  </si>
  <si>
    <t xml:space="preserve">Anhydro-N-acetylmuramic acid kinase OS=Escherichia coli (strain K12) OX=83333 GN=anmK PE=1 SV=1</t>
  </si>
  <si>
    <t xml:space="preserve">sp|P75864|RLMKL_ECOLI</t>
  </si>
  <si>
    <t xml:space="preserve">Ribosomal RNA large subunit methyltransferase K/L OS=Escherichia coli (strain K12) OX=83333 GN=rlmL PE=1 SV=1</t>
  </si>
  <si>
    <t xml:space="preserve">sp|P69801|PTNC_ECOLI</t>
  </si>
  <si>
    <t xml:space="preserve">PTS system mannose-specific EIIC component OS=Escherichia coli (strain K12) OX=83333 GN=manY PE=1 SV=1</t>
  </si>
  <si>
    <t xml:space="preserve">sp|P64503|YEBV_ECOLI</t>
  </si>
  <si>
    <t xml:space="preserve">Uncharacterized protein YebV OS=Escherichia coli (strain K12) OX=83333 GN=yebV PE=1 SV=1</t>
  </si>
  <si>
    <t xml:space="preserve">sp|P64476|YDIH_ECOLI</t>
  </si>
  <si>
    <t xml:space="preserve">Uncharacterized protein YdiH OS=Escherichia coli (strain K12) OX=83333 GN=ydiH PE=4 SV=2</t>
  </si>
  <si>
    <t xml:space="preserve">sp|P39406|RSMC_ECOLI</t>
  </si>
  <si>
    <t xml:space="preserve">Ribosomal RNA small subunit methyltransferase C OS=Escherichia coli (strain K12) OX=83333 GN=rsmC PE=1 SV=3</t>
  </si>
  <si>
    <t xml:space="preserve">sp|P37613|PANZ_ECOLI</t>
  </si>
  <si>
    <t xml:space="preserve">PanD regulatory factor OS=Escherichia coli (strain K12) OX=83333 GN=panZ PE=1 SV=1</t>
  </si>
  <si>
    <t xml:space="preserve">sp|P37590|PMRD_ECOLI</t>
  </si>
  <si>
    <t xml:space="preserve">Signal transduction protein PmrD OS=Escherichia coli (strain K12) OX=83333 GN=pmrD PE=1 SV=2</t>
  </si>
  <si>
    <t xml:space="preserve">sp|P36680|ZAPD_ECOLI</t>
  </si>
  <si>
    <t xml:space="preserve">Cell division protein ZapD OS=Escherichia coli (strain K12) OX=83333 GN=zapD PE=1 SV=2</t>
  </si>
  <si>
    <t xml:space="preserve">sp|P33219|YEBF_ECOLI</t>
  </si>
  <si>
    <t xml:space="preserve">Protein YebF OS=Escherichia coli (strain K12) OX=83333 GN=yebF PE=1 SV=2</t>
  </si>
  <si>
    <t xml:space="preserve">sp|P27431|ROXA_ECOLI</t>
  </si>
  <si>
    <t xml:space="preserve">50S ribosomal protein L16 3-hydroxylase OS=Escherichia coli (strain K12) OX=83333 GN=roxA PE=1 SV=2</t>
  </si>
  <si>
    <t xml:space="preserve">sp|P13482|TREA_ECOLI</t>
  </si>
  <si>
    <t xml:space="preserve">Periplasmic trehalase OS=Escherichia coli (strain K12) OX=83333 GN=treA PE=1 SV=1</t>
  </si>
  <si>
    <t xml:space="preserve">sp|P12295|UNG_ECOLI</t>
  </si>
  <si>
    <t xml:space="preserve">Uracil-DNA glycosylase OS=Escherichia coli (strain K12) OX=83333 GN=ung PE=1 SV=2</t>
  </si>
  <si>
    <t xml:space="preserve">sp|P0AGG2|TESB_ECOLI</t>
  </si>
  <si>
    <t xml:space="preserve">Acyl-CoA thioesterase 2 OS=Escherichia coli (strain K12) OX=83333 GN=tesB PE=1 SV=2</t>
  </si>
  <si>
    <t xml:space="preserve">sp|P0AGG0|THIL_ECOLI</t>
  </si>
  <si>
    <t xml:space="preserve">Thiamine-monophosphate kinase OS=Escherichia coli (strain K12) OX=83333 GN=thiL PE=1 SV=1</t>
  </si>
  <si>
    <t xml:space="preserve">sp|P0AF24|NAGD_ECOLI</t>
  </si>
  <si>
    <t xml:space="preserve">Ribonucleotide monophosphatase NagD OS=Escherichia coli (strain K12) OX=83333 GN=nagD PE=1 SV=1</t>
  </si>
  <si>
    <t xml:space="preserve">sp|P0AD57|ISPB_ECOLI</t>
  </si>
  <si>
    <t xml:space="preserve">Octaprenyl diphosphate synthase OS=Escherichia coli (strain K12) OX=83333 GN=ispB PE=1 SV=1</t>
  </si>
  <si>
    <t xml:space="preserve">sp|P0ABN5|DCUA_ECOLI</t>
  </si>
  <si>
    <t xml:space="preserve">Anaerobic C4-dicarboxylate transporter DcuA OS=Escherichia coli (strain K12) OX=83333 GN=dcuA PE=1 SV=1</t>
  </si>
  <si>
    <t xml:space="preserve">sp|P0AAY6|YBJN_ECOLI</t>
  </si>
  <si>
    <t xml:space="preserve">Uncharacterized protein YbjN OS=Escherichia coli (strain K12) OX=83333 GN=ybjN PE=1 SV=1</t>
  </si>
  <si>
    <t xml:space="preserve">sp|P0A959|ALAA_ECOLI</t>
  </si>
  <si>
    <t xml:space="preserve">Glutamate-pyruvate aminotransferase AlaA OS=Escherichia coli (strain K12) OX=83333 GN=alaA PE=1 SV=1</t>
  </si>
  <si>
    <t xml:space="preserve">sp|P0A8A8|RIMP_ECOLI</t>
  </si>
  <si>
    <t xml:space="preserve">Ribosome maturation factor RimP OS=Escherichia coli (strain K12) OX=83333 GN=rimP PE=1 SV=2</t>
  </si>
  <si>
    <t xml:space="preserve">sp|P0A894|RAPZ_ECOLI</t>
  </si>
  <si>
    <t xml:space="preserve">RNase adapter protein RapZ OS=Escherichia coli (strain K12) OX=83333 GN=rapZ PE=1 SV=1</t>
  </si>
  <si>
    <t xml:space="preserve">sp|P0A832|SSRP_ECOLI</t>
  </si>
  <si>
    <t xml:space="preserve">SsrA-binding protein OS=Escherichia coli (strain K12) OX=83333 GN=smpB PE=1 SV=2</t>
  </si>
  <si>
    <t xml:space="preserve">sp|P0A7F6|SPED_ECOLI</t>
  </si>
  <si>
    <t xml:space="preserve">S-adenosylmethionine decarboxylase proenzyme OS=Escherichia coli (strain K12) OX=83333 GN=speD PE=1 SV=1</t>
  </si>
  <si>
    <t xml:space="preserve">sp|P0A6N8|EFPL_ECOLI</t>
  </si>
  <si>
    <t xml:space="preserve">Elongation factor P-like protein OS=Escherichia coli (strain K12) OX=83333 GN=yeiP PE=1 SV=1</t>
  </si>
  <si>
    <t xml:space="preserve">sp|P08373|MURB_ECOLI</t>
  </si>
  <si>
    <t xml:space="preserve">UDP-N-acetylenolpyruvoylglucosamine reductase OS=Escherichia coli (strain K12) OX=83333 GN=murB PE=1 SV=1</t>
  </si>
  <si>
    <t xml:space="preserve">sp|P07604|TYRR_ECOLI</t>
  </si>
  <si>
    <t xml:space="preserve">HTH-type transcriptional regulatory protein TyrR OS=Escherichia coli (strain K12) OX=83333 GN=tyrR PE=1 SV=2</t>
  </si>
  <si>
    <t xml:space="preserve">sp|P77756|QUEC_ECOLI</t>
  </si>
  <si>
    <t xml:space="preserve">7-cyano-7-deazaguanine synthase OS=Escherichia coli (strain K12) OX=83333 GN=queC PE=1 SV=1</t>
  </si>
  <si>
    <t xml:space="preserve">sp|P0A8H8|YACG_ECOLI</t>
  </si>
  <si>
    <t xml:space="preserve">DNA gyrase inhibitor YacG OS=Escherichia coli (strain K12) OX=83333 GN=yacG PE=1 SV=1</t>
  </si>
  <si>
    <t xml:space="preserve">sp|P0ADT8|YGIM_ECOLI</t>
  </si>
  <si>
    <t xml:space="preserve">Uncharacterized protein YgiM OS=Escherichia coli (strain K12) OX=83333 GN=ygiM PE=3 SV=1</t>
  </si>
  <si>
    <t xml:space="preserve">sp|P0A8Y3|YIHX_ECOLI</t>
  </si>
  <si>
    <t xml:space="preserve">Alpha-D-glucose 1-phosphate phosphatase YihX OS=Escherichia coli (strain K12) OX=83333 GN=yihX PE=1 SV=1</t>
  </si>
  <si>
    <t xml:space="preserve">sp|P0A901|BLC_ECOLI</t>
  </si>
  <si>
    <t xml:space="preserve">Outer membrane lipoprotein Blc OS=Escherichia coli (strain K12) OX=83333 GN=blc PE=1 SV=1</t>
  </si>
  <si>
    <t xml:space="preserve">sp|P0A722|LPXA_ECOLI</t>
  </si>
  <si>
    <t xml:space="preserve">Acyl-[acyl-carrier-protein]--UDP-N-acetylglucosamine O-acyltransferase OS=Escherichia coli (strain K12) OX=83333 GN=lpxA PE=1 SV=1</t>
  </si>
  <si>
    <t xml:space="preserve">sp|P76193|YNHG_ECOLI</t>
  </si>
  <si>
    <t xml:space="preserve">Probable L,D-transpeptidase YnhG OS=Escherichia coli (strain K12) OX=83333 GN=ynhG PE=1 SV=1</t>
  </si>
  <si>
    <t xml:space="preserve">sp|Q59385|COPA_ECOLI</t>
  </si>
  <si>
    <t xml:space="preserve">Copper-exporting P-type ATPase OS=Escherichia coli (strain K12) OX=83333 GN=copA PE=1 SV=4</t>
  </si>
  <si>
    <t xml:space="preserve">sp|P63177|RLMB_ECOLI</t>
  </si>
  <si>
    <t xml:space="preserve">23S rRNA (guanosine-2'-O-)-methyltransferase RlmB OS=Escherichia coli (strain K12) OX=83333 GN=rlmB PE=1 SV=1</t>
  </si>
  <si>
    <t xml:space="preserve">sp|P22523|MUKB_ECOLI</t>
  </si>
  <si>
    <t xml:space="preserve">Chromosome partition protein MukB OS=Escherichia coli (strain K12) OX=83333 GN=mukB PE=1 SV=2</t>
  </si>
  <si>
    <t xml:space="preserve">sp|P29013|YCGB_ECOLI</t>
  </si>
  <si>
    <t xml:space="preserve">Uncharacterized protein YcgB OS=Escherichia coli (strain K12) OX=83333 GN=ycgB PE=4 SV=2</t>
  </si>
  <si>
    <t xml:space="preserve">sp|Q46920|QUEF_ECOLI</t>
  </si>
  <si>
    <t xml:space="preserve">NADPH-dependent 7-cyano-7-deazaguanine reductase OS=Escherichia coli (strain K12) OX=83333 GN=queF PE=1 SV=1</t>
  </si>
  <si>
    <t xml:space="preserve">sp|P65294|YGDR_ECOLI</t>
  </si>
  <si>
    <t xml:space="preserve">Uncharacterized lipoprotein YgdR OS=Escherichia coli (strain K12) OX=83333 GN=ygdR PE=1 SV=1</t>
  </si>
  <si>
    <t xml:space="preserve">sp|P10371|HIS4_ECOLI</t>
  </si>
  <si>
    <t xml:space="preserve">1-(5-phosphoribosyl)-5-[(5-phosphoribosylamino)methylideneamino] imidazole-4-carboxamide isomerase OS=Escherichia coli (strain K12) OX=83333 GN=hisA PE=3 SV=2</t>
  </si>
  <si>
    <t xml:space="preserve">sp|P42599|YGJR_ECOLI</t>
  </si>
  <si>
    <t xml:space="preserve">Uncharacterized oxidoreductase YgjR OS=Escherichia coli (strain K12) OX=83333 GN=ygjR PE=3 SV=3</t>
  </si>
  <si>
    <t xml:space="preserve">sp|P0A7P5|RL34_ECOLI</t>
  </si>
  <si>
    <t xml:space="preserve">50S ribosomal protein L34 OS=Escherichia coli (strain K12)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4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0" t="s">
        <v>17</v>
      </c>
      <c r="D2" s="0" t="s">
        <v>18</v>
      </c>
      <c r="E2" s="2" t="b">
        <f aca="false">TRUE()</f>
        <v>1</v>
      </c>
      <c r="F2" s="0" t="n">
        <v>-4.3883955138626</v>
      </c>
      <c r="G2" s="0" t="n">
        <v>0.0117973644004695</v>
      </c>
      <c r="H2" s="0" t="n">
        <v>-1.92821500576007</v>
      </c>
      <c r="I2" s="0" t="n">
        <v>959488.367650112</v>
      </c>
      <c r="J2" s="0" t="n">
        <v>1075068.47184592</v>
      </c>
      <c r="K2" s="0" t="n">
        <v>970207.142273301</v>
      </c>
      <c r="L2" s="0" t="n">
        <v>1088044.42534342</v>
      </c>
      <c r="M2" s="0" t="n">
        <v>36816.9250674684</v>
      </c>
      <c r="N2" s="0" t="n">
        <v>26935.7067695702</v>
      </c>
      <c r="O2" s="0" t="n">
        <v>-115580.104195808</v>
      </c>
      <c r="P2" s="0" t="n">
        <v>0.892490471795388</v>
      </c>
      <c r="Q2" s="0" t="n">
        <v>-0.049396411707393</v>
      </c>
    </row>
    <row r="3" customFormat="false" ht="15" hidden="false" customHeight="false" outlineLevel="0" collapsed="false">
      <c r="A3" s="0" t="s">
        <v>19</v>
      </c>
      <c r="D3" s="0" t="s">
        <v>20</v>
      </c>
      <c r="E3" s="2" t="b">
        <f aca="false">TRUE()</f>
        <v>1</v>
      </c>
      <c r="F3" s="0" t="n">
        <v>-3.03109159688765</v>
      </c>
      <c r="G3" s="0" t="n">
        <v>0.0387390408626171</v>
      </c>
      <c r="H3" s="0" t="n">
        <v>-1.41185113615251</v>
      </c>
      <c r="I3" s="0" t="n">
        <v>450418.588999758</v>
      </c>
      <c r="J3" s="0" t="n">
        <v>496380.051120098</v>
      </c>
      <c r="K3" s="0" t="n">
        <v>458710.299333851</v>
      </c>
      <c r="L3" s="0" t="n">
        <v>489779.092641457</v>
      </c>
      <c r="M3" s="0" t="n">
        <v>23048.1803156861</v>
      </c>
      <c r="N3" s="0" t="n">
        <v>12592.1290419412</v>
      </c>
      <c r="O3" s="0" t="n">
        <v>-45961.4621203398</v>
      </c>
      <c r="P3" s="0" t="n">
        <v>0.907406709805065</v>
      </c>
      <c r="Q3" s="0" t="n">
        <v>-0.0421980136742113</v>
      </c>
    </row>
    <row r="4" customFormat="false" ht="15" hidden="false" customHeight="false" outlineLevel="0" collapsed="false">
      <c r="A4" s="0" t="s">
        <v>21</v>
      </c>
      <c r="D4" s="0" t="s">
        <v>22</v>
      </c>
      <c r="E4" s="2" t="b">
        <f aca="false">TRUE()</f>
        <v>1</v>
      </c>
      <c r="F4" s="0" t="n">
        <v>-3.95804765059882</v>
      </c>
      <c r="G4" s="0" t="n">
        <v>0.0167049386092702</v>
      </c>
      <c r="H4" s="0" t="n">
        <v>-1.77715511605723</v>
      </c>
      <c r="I4" s="0" t="n">
        <v>2030209.98579068</v>
      </c>
      <c r="J4" s="0" t="n">
        <v>2410289.0180082</v>
      </c>
      <c r="K4" s="0" t="n">
        <v>2052967.11007591</v>
      </c>
      <c r="L4" s="0" t="n">
        <v>2331809.75504977</v>
      </c>
      <c r="M4" s="0" t="n">
        <v>49659.7590648987</v>
      </c>
      <c r="N4" s="0" t="n">
        <v>158736.898366472</v>
      </c>
      <c r="O4" s="0" t="n">
        <v>-380079.032217514</v>
      </c>
      <c r="P4" s="0" t="n">
        <v>0.842309768920741</v>
      </c>
      <c r="Q4" s="0" t="n">
        <v>-0.0745281624287645</v>
      </c>
    </row>
    <row r="5" customFormat="false" ht="15" hidden="false" customHeight="false" outlineLevel="0" collapsed="false">
      <c r="A5" s="0" t="s">
        <v>23</v>
      </c>
      <c r="D5" s="0" t="s">
        <v>24</v>
      </c>
      <c r="E5" s="2" t="b">
        <f aca="false">TRUE()</f>
        <v>1</v>
      </c>
      <c r="F5" s="0" t="n">
        <v>2.87737180449135</v>
      </c>
      <c r="G5" s="0" t="n">
        <v>0.045132306506103</v>
      </c>
      <c r="H5" s="0" t="n">
        <v>-1.3455124711048</v>
      </c>
      <c r="I5" s="0" t="n">
        <v>4568195.69781228</v>
      </c>
      <c r="J5" s="0" t="n">
        <v>4335344.08738416</v>
      </c>
      <c r="K5" s="0" t="n">
        <v>4512031.84832221</v>
      </c>
      <c r="L5" s="0" t="n">
        <v>4388364.32044919</v>
      </c>
      <c r="M5" s="0" t="n">
        <v>97735.0381473305</v>
      </c>
      <c r="N5" s="0" t="n">
        <v>100471.286130451</v>
      </c>
      <c r="O5" s="0" t="n">
        <v>232851.610428126</v>
      </c>
      <c r="P5" s="0" t="n">
        <v>1.05371006446887</v>
      </c>
      <c r="Q5" s="0" t="n">
        <v>0.0227211282169386</v>
      </c>
    </row>
    <row r="6" customFormat="false" ht="15" hidden="false" customHeight="false" outlineLevel="0" collapsed="false">
      <c r="A6" s="0" t="s">
        <v>25</v>
      </c>
      <c r="D6" s="0" t="s">
        <v>26</v>
      </c>
      <c r="E6" s="2" t="b">
        <f aca="false">TRUE()</f>
        <v>1</v>
      </c>
      <c r="F6" s="0" t="n">
        <v>-9.70203151518862</v>
      </c>
      <c r="G6" s="0" t="n">
        <v>0.000631758767989217</v>
      </c>
      <c r="H6" s="0" t="n">
        <v>-3.19944872192422</v>
      </c>
      <c r="I6" s="0" t="n">
        <v>160030.503420084</v>
      </c>
      <c r="J6" s="0" t="n">
        <v>201792.813031506</v>
      </c>
      <c r="K6" s="0" t="n">
        <v>161990.550763321</v>
      </c>
      <c r="L6" s="0" t="n">
        <v>201127.627555444</v>
      </c>
      <c r="M6" s="0" t="n">
        <v>5801.01274127281</v>
      </c>
      <c r="N6" s="0" t="n">
        <v>4683.3946590548</v>
      </c>
      <c r="O6" s="0" t="n">
        <v>-41762.3096114217</v>
      </c>
      <c r="P6" s="0" t="n">
        <v>0.793043622396495</v>
      </c>
      <c r="Q6" s="0" t="n">
        <v>-0.100702923092195</v>
      </c>
    </row>
    <row r="7" customFormat="false" ht="15" hidden="false" customHeight="false" outlineLevel="0" collapsed="false">
      <c r="A7" s="0" t="s">
        <v>27</v>
      </c>
      <c r="D7" s="0" t="s">
        <v>28</v>
      </c>
      <c r="E7" s="2" t="b">
        <f aca="false">TRUE()</f>
        <v>1</v>
      </c>
      <c r="F7" s="0" t="n">
        <v>-9.14450849289689</v>
      </c>
      <c r="G7" s="0" t="n">
        <v>0.000793698911347334</v>
      </c>
      <c r="H7" s="0" t="n">
        <v>-3.10034421538061</v>
      </c>
      <c r="I7" s="0" t="n">
        <v>14160747.7516929</v>
      </c>
      <c r="J7" s="0" t="n">
        <v>16522070.6245362</v>
      </c>
      <c r="K7" s="0" t="n">
        <v>14283529.7966237</v>
      </c>
      <c r="L7" s="0" t="n">
        <v>16495860.8560184</v>
      </c>
      <c r="M7" s="0" t="n">
        <v>431965.808798856</v>
      </c>
      <c r="N7" s="0" t="n">
        <v>115943.824858474</v>
      </c>
      <c r="O7" s="0" t="n">
        <v>-2361322.8728433</v>
      </c>
      <c r="P7" s="0" t="n">
        <v>0.857080693667015</v>
      </c>
      <c r="Q7" s="0" t="n">
        <v>-0.0669782875697626</v>
      </c>
    </row>
    <row r="8" customFormat="false" ht="15" hidden="false" customHeight="false" outlineLevel="0" collapsed="false">
      <c r="A8" s="0" t="s">
        <v>29</v>
      </c>
      <c r="D8" s="0" t="s">
        <v>30</v>
      </c>
      <c r="E8" s="2" t="b">
        <f aca="false">TRUE()</f>
        <v>1</v>
      </c>
      <c r="F8" s="0" t="n">
        <v>-4.54302782831564</v>
      </c>
      <c r="G8" s="0" t="n">
        <v>0.0104729601559037</v>
      </c>
      <c r="H8" s="0" t="n">
        <v>-1.97993054872473</v>
      </c>
      <c r="I8" s="0" t="n">
        <v>3953611.29705478</v>
      </c>
      <c r="J8" s="0" t="n">
        <v>4225951.45262129</v>
      </c>
      <c r="K8" s="0" t="n">
        <v>4004939.06611384</v>
      </c>
      <c r="L8" s="0" t="n">
        <v>4246711.20138738</v>
      </c>
      <c r="M8" s="0" t="n">
        <v>94178.9396055124</v>
      </c>
      <c r="N8" s="0" t="n">
        <v>43717.246899822</v>
      </c>
      <c r="O8" s="0" t="n">
        <v>-272340.155566516</v>
      </c>
      <c r="P8" s="0" t="n">
        <v>0.935555304262289</v>
      </c>
      <c r="Q8" s="0" t="n">
        <v>-0.028930534592602</v>
      </c>
    </row>
    <row r="9" customFormat="false" ht="15" hidden="false" customHeight="false" outlineLevel="0" collapsed="false">
      <c r="A9" s="0" t="s">
        <v>31</v>
      </c>
      <c r="D9" s="0" t="s">
        <v>32</v>
      </c>
      <c r="E9" s="2" t="b">
        <f aca="false">TRUE()</f>
        <v>1</v>
      </c>
      <c r="F9" s="0" t="n">
        <v>8.75446472589749</v>
      </c>
      <c r="G9" s="0" t="n">
        <v>0.000938358973658223</v>
      </c>
      <c r="H9" s="0" t="n">
        <v>-3.02763098842806</v>
      </c>
      <c r="I9" s="0" t="n">
        <v>10381728.8613511</v>
      </c>
      <c r="J9" s="0" t="n">
        <v>8356779.93614187</v>
      </c>
      <c r="K9" s="0" t="n">
        <v>10406154.1585139</v>
      </c>
      <c r="L9" s="0" t="n">
        <v>8352159.29445385</v>
      </c>
      <c r="M9" s="0" t="n">
        <v>383494.156858517</v>
      </c>
      <c r="N9" s="0" t="n">
        <v>115921.690601552</v>
      </c>
      <c r="O9" s="0" t="n">
        <v>2024948.92520925</v>
      </c>
      <c r="P9" s="0" t="n">
        <v>1.2423121035474</v>
      </c>
      <c r="Q9" s="0" t="n">
        <v>0.0942307164691155</v>
      </c>
    </row>
    <row r="10" customFormat="false" ht="15" hidden="false" customHeight="false" outlineLevel="0" collapsed="false">
      <c r="A10" s="0" t="s">
        <v>33</v>
      </c>
      <c r="D10" s="0" t="s">
        <v>34</v>
      </c>
      <c r="E10" s="2" t="b">
        <f aca="false">TRUE()</f>
        <v>1</v>
      </c>
      <c r="F10" s="0" t="n">
        <v>-1.28120118422682</v>
      </c>
      <c r="G10" s="0" t="n">
        <v>0.269356643625782</v>
      </c>
      <c r="H10" s="0" t="n">
        <v>-0.569672308202548</v>
      </c>
      <c r="I10" s="0" t="n">
        <v>2080306.49468292</v>
      </c>
      <c r="J10" s="0" t="n">
        <v>2178218.88436421</v>
      </c>
      <c r="K10" s="0" t="n">
        <v>2097885.88305313</v>
      </c>
      <c r="L10" s="0" t="n">
        <v>2227311.68578233</v>
      </c>
      <c r="M10" s="0" t="n">
        <v>99148.3321999529</v>
      </c>
      <c r="N10" s="0" t="n">
        <v>87696.8036078632</v>
      </c>
      <c r="O10" s="0" t="n">
        <v>-97912.3896812883</v>
      </c>
      <c r="P10" s="0" t="n">
        <v>0.955049333937867</v>
      </c>
      <c r="Q10" s="0" t="n">
        <v>-0.0199741939622213</v>
      </c>
    </row>
    <row r="11" customFormat="false" ht="15" hidden="false" customHeight="false" outlineLevel="0" collapsed="false">
      <c r="A11" s="0" t="s">
        <v>35</v>
      </c>
      <c r="D11" s="0" t="s">
        <v>36</v>
      </c>
      <c r="E11" s="2" t="b">
        <f aca="false">TRUE()</f>
        <v>1</v>
      </c>
      <c r="F11" s="0" t="n">
        <v>-6.01570057996748</v>
      </c>
      <c r="G11" s="0" t="n">
        <v>0.00384551808397846</v>
      </c>
      <c r="H11" s="0" t="n">
        <v>-2.41504514198588</v>
      </c>
      <c r="I11" s="0" t="n">
        <v>2436980.5098197</v>
      </c>
      <c r="J11" s="0" t="n">
        <v>2808522.22939779</v>
      </c>
      <c r="K11" s="0" t="n">
        <v>2420463.27212855</v>
      </c>
      <c r="L11" s="0" t="n">
        <v>2780668.8220981</v>
      </c>
      <c r="M11" s="0" t="n">
        <v>94414.2016005078</v>
      </c>
      <c r="N11" s="0" t="n">
        <v>50295.0665793057</v>
      </c>
      <c r="O11" s="0" t="n">
        <v>-371541.719578096</v>
      </c>
      <c r="P11" s="0" t="n">
        <v>0.867709176132189</v>
      </c>
      <c r="Q11" s="0" t="n">
        <v>-0.0616258098058829</v>
      </c>
    </row>
    <row r="12" customFormat="false" ht="15" hidden="false" customHeight="false" outlineLevel="0" collapsed="false">
      <c r="A12" s="0" t="s">
        <v>37</v>
      </c>
      <c r="D12" s="0" t="s">
        <v>38</v>
      </c>
      <c r="E12" s="2" t="b">
        <f aca="false">TRUE()</f>
        <v>1</v>
      </c>
      <c r="F12" s="0" t="n">
        <v>1.48681437366339</v>
      </c>
      <c r="G12" s="0" t="n">
        <v>0.21126624120943</v>
      </c>
      <c r="H12" s="0" t="n">
        <v>-0.675169894465806</v>
      </c>
      <c r="I12" s="0" t="n">
        <v>1517366.77765799</v>
      </c>
      <c r="J12" s="0" t="n">
        <v>1422208.77280867</v>
      </c>
      <c r="K12" s="0" t="n">
        <v>1497373.5447606</v>
      </c>
      <c r="L12" s="0" t="n">
        <v>1408718.96651761</v>
      </c>
      <c r="M12" s="0" t="n">
        <v>100377.191324031</v>
      </c>
      <c r="N12" s="0" t="n">
        <v>47041.5379151175</v>
      </c>
      <c r="O12" s="0" t="n">
        <v>95158.0048493166</v>
      </c>
      <c r="P12" s="0" t="n">
        <v>1.06690860488885</v>
      </c>
      <c r="Q12" s="0" t="n">
        <v>0.0281272178382566</v>
      </c>
    </row>
    <row r="13" customFormat="false" ht="15" hidden="false" customHeight="false" outlineLevel="0" collapsed="false">
      <c r="A13" s="0" t="s">
        <v>39</v>
      </c>
      <c r="D13" s="0" t="s">
        <v>40</v>
      </c>
      <c r="E13" s="2" t="b">
        <f aca="false">TRUE()</f>
        <v>1</v>
      </c>
      <c r="F13" s="0" t="n">
        <v>-12.9877568134283</v>
      </c>
      <c r="G13" s="0" t="n">
        <v>0.000202788100993246</v>
      </c>
      <c r="H13" s="0" t="n">
        <v>-3.69295753170844</v>
      </c>
      <c r="I13" s="0" t="n">
        <v>1615955.67293113</v>
      </c>
      <c r="J13" s="0" t="n">
        <v>2545868.57365323</v>
      </c>
      <c r="K13" s="0" t="n">
        <v>1611169.25864571</v>
      </c>
      <c r="L13" s="0" t="n">
        <v>2553521.77802875</v>
      </c>
      <c r="M13" s="0" t="n">
        <v>94352.5788470245</v>
      </c>
      <c r="N13" s="0" t="n">
        <v>80479.3388468165</v>
      </c>
      <c r="O13" s="0" t="n">
        <v>-929912.900722093</v>
      </c>
      <c r="P13" s="0" t="n">
        <v>0.634736486264213</v>
      </c>
      <c r="Q13" s="0" t="n">
        <v>-0.197406536619435</v>
      </c>
    </row>
    <row r="14" customFormat="false" ht="15" hidden="false" customHeight="false" outlineLevel="0" collapsed="false">
      <c r="A14" s="0" t="s">
        <v>41</v>
      </c>
      <c r="D14" s="0" t="s">
        <v>42</v>
      </c>
      <c r="E14" s="2" t="b">
        <f aca="false">TRUE()</f>
        <v>1</v>
      </c>
      <c r="F14" s="0" t="n">
        <v>-9.49006887728808</v>
      </c>
      <c r="G14" s="0" t="n">
        <v>0.000688003566069024</v>
      </c>
      <c r="H14" s="0" t="n">
        <v>-3.16240931071785</v>
      </c>
      <c r="I14" s="0" t="n">
        <v>3623007.25925546</v>
      </c>
      <c r="J14" s="0" t="n">
        <v>4541763.47842753</v>
      </c>
      <c r="K14" s="0" t="n">
        <v>3621953.76698263</v>
      </c>
      <c r="L14" s="0" t="n">
        <v>4511417.77326202</v>
      </c>
      <c r="M14" s="0" t="n">
        <v>132061.63193867</v>
      </c>
      <c r="N14" s="0" t="n">
        <v>103332.66714684</v>
      </c>
      <c r="O14" s="0" t="n">
        <v>-918756.219172074</v>
      </c>
      <c r="P14" s="0" t="n">
        <v>0.797709364757548</v>
      </c>
      <c r="Q14" s="0" t="n">
        <v>-0.0981553094923903</v>
      </c>
    </row>
    <row r="15" customFormat="false" ht="15" hidden="false" customHeight="false" outlineLevel="0" collapsed="false">
      <c r="A15" s="0" t="s">
        <v>43</v>
      </c>
      <c r="D15" s="0" t="s">
        <v>44</v>
      </c>
      <c r="E15" s="2" t="b">
        <f aca="false">TRUE()</f>
        <v>1</v>
      </c>
      <c r="F15" s="0" t="n">
        <v>-5.14697125094212</v>
      </c>
      <c r="G15" s="0" t="n">
        <v>0.00675859701325659</v>
      </c>
      <c r="H15" s="0" t="n">
        <v>-2.17014344793978</v>
      </c>
      <c r="I15" s="0" t="n">
        <v>2218729.01388298</v>
      </c>
      <c r="J15" s="0" t="n">
        <v>2829475.51818132</v>
      </c>
      <c r="K15" s="0" t="n">
        <v>2260296.3542407</v>
      </c>
      <c r="L15" s="0" t="n">
        <v>2840619.15039398</v>
      </c>
      <c r="M15" s="0" t="n">
        <v>201487.708392841</v>
      </c>
      <c r="N15" s="0" t="n">
        <v>40549.2789250054</v>
      </c>
      <c r="O15" s="0" t="n">
        <v>-610746.504298332</v>
      </c>
      <c r="P15" s="0" t="n">
        <v>0.784148510784466</v>
      </c>
      <c r="Q15" s="0" t="n">
        <v>-0.10560167799644</v>
      </c>
    </row>
    <row r="16" customFormat="false" ht="15" hidden="false" customHeight="false" outlineLevel="0" collapsed="false">
      <c r="A16" s="0" t="s">
        <v>45</v>
      </c>
      <c r="D16" s="0" t="s">
        <v>46</v>
      </c>
      <c r="E16" s="2" t="b">
        <f aca="false">TRUE()</f>
        <v>1</v>
      </c>
      <c r="F16" s="0" t="n">
        <v>30.4183969479257</v>
      </c>
      <c r="G16" s="3" t="n">
        <v>6.95798222720179E-006</v>
      </c>
      <c r="H16" s="0" t="n">
        <v>-5.15751668490692</v>
      </c>
      <c r="I16" s="0" t="n">
        <v>764362.2099019</v>
      </c>
      <c r="J16" s="0" t="n">
        <v>71224.6274299529</v>
      </c>
      <c r="K16" s="0" t="n">
        <v>769974.346323149</v>
      </c>
      <c r="L16" s="0" t="n">
        <v>78977.7785591417</v>
      </c>
      <c r="M16" s="0" t="n">
        <v>25485.3491517307</v>
      </c>
      <c r="N16" s="0" t="n">
        <v>30136.5258485085</v>
      </c>
      <c r="O16" s="0" t="n">
        <v>693137.582471947</v>
      </c>
      <c r="P16" s="0" t="n">
        <v>10.7317122950713</v>
      </c>
      <c r="Q16" s="0" t="n">
        <v>1.03066902121777</v>
      </c>
    </row>
    <row r="17" customFormat="false" ht="15" hidden="false" customHeight="false" outlineLevel="0" collapsed="false">
      <c r="A17" s="0" t="s">
        <v>47</v>
      </c>
      <c r="D17" s="0" t="s">
        <v>48</v>
      </c>
      <c r="E17" s="2" t="b">
        <f aca="false">TRUE()</f>
        <v>1</v>
      </c>
      <c r="F17" s="0" t="n">
        <v>0.642812374059819</v>
      </c>
      <c r="G17" s="0" t="n">
        <v>0.555340086780522</v>
      </c>
      <c r="H17" s="0" t="n">
        <v>-0.255440976195687</v>
      </c>
      <c r="I17" s="0" t="n">
        <v>788004.594592711</v>
      </c>
      <c r="J17" s="0" t="n">
        <v>659750.620474027</v>
      </c>
      <c r="K17" s="0" t="n">
        <v>924497.605175722</v>
      </c>
      <c r="L17" s="0" t="n">
        <v>542422.610974175</v>
      </c>
      <c r="M17" s="0" t="n">
        <v>276243.057630554</v>
      </c>
      <c r="N17" s="0" t="n">
        <v>207640.448908858</v>
      </c>
      <c r="O17" s="0" t="n">
        <v>128253.974118684</v>
      </c>
      <c r="P17" s="0" t="n">
        <v>1.19439765593026</v>
      </c>
      <c r="Q17" s="0" t="n">
        <v>0.0771489423914891</v>
      </c>
    </row>
    <row r="18" customFormat="false" ht="15" hidden="false" customHeight="false" outlineLevel="0" collapsed="false">
      <c r="A18" s="0" t="s">
        <v>49</v>
      </c>
      <c r="D18" s="0" t="s">
        <v>50</v>
      </c>
      <c r="E18" s="2" t="b">
        <f aca="false">TRUE()</f>
        <v>1</v>
      </c>
      <c r="F18" s="0" t="n">
        <v>-1.22169316202118</v>
      </c>
      <c r="G18" s="0" t="n">
        <v>0.288898289257326</v>
      </c>
      <c r="H18" s="0" t="n">
        <v>-0.539255029870248</v>
      </c>
      <c r="I18" s="0" t="n">
        <v>172800.759100459</v>
      </c>
      <c r="J18" s="0" t="n">
        <v>208764.213300394</v>
      </c>
      <c r="K18" s="0" t="n">
        <v>173949.866001422</v>
      </c>
      <c r="L18" s="0" t="n">
        <v>181050.326126249</v>
      </c>
      <c r="M18" s="0" t="n">
        <v>3674.74895978415</v>
      </c>
      <c r="N18" s="0" t="n">
        <v>50854.4535955494</v>
      </c>
      <c r="O18" s="0" t="n">
        <v>-35963.454199935</v>
      </c>
      <c r="P18" s="0" t="n">
        <v>0.827731709226492</v>
      </c>
      <c r="Q18" s="0" t="n">
        <v>-0.0821104072775193</v>
      </c>
    </row>
    <row r="19" customFormat="false" ht="15" hidden="false" customHeight="false" outlineLevel="0" collapsed="false">
      <c r="A19" s="0" t="s">
        <v>51</v>
      </c>
      <c r="D19" s="0" t="s">
        <v>52</v>
      </c>
      <c r="E19" s="2" t="b">
        <f aca="false">TRUE()</f>
        <v>1</v>
      </c>
      <c r="F19" s="0" t="n">
        <v>5.39243550581511</v>
      </c>
      <c r="G19" s="0" t="n">
        <v>0.00572096696352713</v>
      </c>
      <c r="H19" s="0" t="n">
        <v>-2.24253056011745</v>
      </c>
      <c r="I19" s="0" t="n">
        <v>1230335.85992231</v>
      </c>
      <c r="J19" s="0" t="n">
        <v>1067064.96828002</v>
      </c>
      <c r="K19" s="0" t="n">
        <v>1231599.92484333</v>
      </c>
      <c r="L19" s="0" t="n">
        <v>1094777.98325881</v>
      </c>
      <c r="M19" s="0" t="n">
        <v>18033.2980832616</v>
      </c>
      <c r="N19" s="0" t="n">
        <v>49244.5855555892</v>
      </c>
      <c r="O19" s="0" t="n">
        <v>163270.891642286</v>
      </c>
      <c r="P19" s="0" t="n">
        <v>1.15300932604456</v>
      </c>
      <c r="Q19" s="0" t="n">
        <v>0.0618328200729386</v>
      </c>
    </row>
    <row r="20" customFormat="false" ht="15" hidden="false" customHeight="false" outlineLevel="0" collapsed="false">
      <c r="A20" s="0" t="s">
        <v>53</v>
      </c>
      <c r="D20" s="0" t="s">
        <v>54</v>
      </c>
      <c r="E20" s="2" t="b">
        <f aca="false">TRUE()</f>
        <v>1</v>
      </c>
      <c r="F20" s="0" t="n">
        <v>23.375597901094</v>
      </c>
      <c r="G20" s="3" t="n">
        <v>1.98527263755936E-005</v>
      </c>
      <c r="H20" s="0" t="n">
        <v>-4.70217984312911</v>
      </c>
      <c r="I20" s="0" t="n">
        <v>21457514.7109509</v>
      </c>
      <c r="J20" s="0" t="n">
        <v>15205225.3446427</v>
      </c>
      <c r="K20" s="0" t="n">
        <v>21647818.4700586</v>
      </c>
      <c r="L20" s="0" t="n">
        <v>15047506.0106576</v>
      </c>
      <c r="M20" s="0" t="n">
        <v>339893.208632138</v>
      </c>
      <c r="N20" s="0" t="n">
        <v>314792.723278152</v>
      </c>
      <c r="O20" s="0" t="n">
        <v>6252289.36630821</v>
      </c>
      <c r="P20" s="0" t="n">
        <v>1.41119346965227</v>
      </c>
      <c r="Q20" s="0" t="n">
        <v>0.149586558079307</v>
      </c>
    </row>
    <row r="21" customFormat="false" ht="15" hidden="false" customHeight="false" outlineLevel="0" collapsed="false">
      <c r="A21" s="0" t="s">
        <v>55</v>
      </c>
      <c r="D21" s="0" t="s">
        <v>56</v>
      </c>
      <c r="E21" s="2" t="b">
        <f aca="false">TRUE()</f>
        <v>1</v>
      </c>
      <c r="F21" s="0" t="n">
        <v>-9.62825840367267</v>
      </c>
      <c r="G21" s="0" t="n">
        <v>0.000650663622100925</v>
      </c>
      <c r="H21" s="0" t="n">
        <v>-3.18664347352197</v>
      </c>
      <c r="I21" s="0" t="n">
        <v>1307163.29583694</v>
      </c>
      <c r="J21" s="0" t="n">
        <v>1786405.13324056</v>
      </c>
      <c r="K21" s="0" t="n">
        <v>1346790.55621185</v>
      </c>
      <c r="L21" s="0" t="n">
        <v>1798662.44795299</v>
      </c>
      <c r="M21" s="0" t="n">
        <v>74753.0277231421</v>
      </c>
      <c r="N21" s="0" t="n">
        <v>42947.5281332108</v>
      </c>
      <c r="O21" s="0" t="n">
        <v>-479241.837403614</v>
      </c>
      <c r="P21" s="0" t="n">
        <v>0.731728358541904</v>
      </c>
      <c r="Q21" s="0" t="n">
        <v>-0.135650113314831</v>
      </c>
    </row>
    <row r="22" customFormat="false" ht="15" hidden="false" customHeight="false" outlineLevel="0" collapsed="false">
      <c r="A22" s="0" t="s">
        <v>57</v>
      </c>
      <c r="D22" s="0" t="s">
        <v>58</v>
      </c>
      <c r="E22" s="2" t="b">
        <f aca="false">TRUE()</f>
        <v>1</v>
      </c>
      <c r="F22" s="0" t="n">
        <v>3.05653099235418</v>
      </c>
      <c r="G22" s="0" t="n">
        <v>0.0377862787621802</v>
      </c>
      <c r="H22" s="0" t="n">
        <v>-1.4226658758159</v>
      </c>
      <c r="I22" s="0" t="n">
        <v>375174.320219262</v>
      </c>
      <c r="J22" s="0" t="n">
        <v>44488.3417318947</v>
      </c>
      <c r="K22" s="0" t="n">
        <v>453279.164980745</v>
      </c>
      <c r="L22" s="0" t="n">
        <v>49779.7914964939</v>
      </c>
      <c r="M22" s="0" t="n">
        <v>187094.370518586</v>
      </c>
      <c r="N22" s="0" t="n">
        <v>10530.9804313133</v>
      </c>
      <c r="O22" s="0" t="n">
        <v>330685.978487367</v>
      </c>
      <c r="P22" s="0" t="n">
        <v>8.43309293208137</v>
      </c>
      <c r="Q22" s="0" t="n">
        <v>0.925986886247624</v>
      </c>
    </row>
    <row r="23" customFormat="false" ht="15" hidden="false" customHeight="false" outlineLevel="0" collapsed="false">
      <c r="A23" s="0" t="s">
        <v>59</v>
      </c>
      <c r="D23" s="0" t="s">
        <v>60</v>
      </c>
      <c r="E23" s="2" t="b">
        <f aca="false">TRUE()</f>
        <v>1</v>
      </c>
      <c r="F23" s="0" t="n">
        <v>-11.5322552805369</v>
      </c>
      <c r="G23" s="0" t="n">
        <v>0.000322872952110476</v>
      </c>
      <c r="H23" s="0" t="n">
        <v>-3.49096833541387</v>
      </c>
      <c r="I23" s="0" t="n">
        <v>840071.330181133</v>
      </c>
      <c r="J23" s="0" t="n">
        <v>1034726.19629483</v>
      </c>
      <c r="K23" s="0" t="n">
        <v>847634.440568026</v>
      </c>
      <c r="L23" s="0" t="n">
        <v>1022062.11799617</v>
      </c>
      <c r="M23" s="0" t="n">
        <v>17923.6334231075</v>
      </c>
      <c r="N23" s="0" t="n">
        <v>23096.8012968832</v>
      </c>
      <c r="O23" s="0" t="n">
        <v>-194654.8661137</v>
      </c>
      <c r="P23" s="0" t="n">
        <v>0.811877898896613</v>
      </c>
      <c r="Q23" s="0" t="n">
        <v>-0.0905092808853696</v>
      </c>
    </row>
    <row r="24" customFormat="false" ht="15" hidden="false" customHeight="false" outlineLevel="0" collapsed="false">
      <c r="A24" s="0" t="s">
        <v>61</v>
      </c>
      <c r="D24" s="0" t="s">
        <v>62</v>
      </c>
      <c r="E24" s="2" t="b">
        <f aca="false">TRUE()</f>
        <v>1</v>
      </c>
      <c r="F24" s="0" t="n">
        <v>-25.6119014301056</v>
      </c>
      <c r="G24" s="3" t="n">
        <v>1.38033036454177E-005</v>
      </c>
      <c r="H24" s="0" t="n">
        <v>-4.86001695828962</v>
      </c>
      <c r="I24" s="0" t="n">
        <v>441213.244961196</v>
      </c>
      <c r="J24" s="0" t="n">
        <v>759619.690854573</v>
      </c>
      <c r="K24" s="0" t="n">
        <v>438797.598151085</v>
      </c>
      <c r="L24" s="0" t="n">
        <v>758804.111088717</v>
      </c>
      <c r="M24" s="0" t="n">
        <v>19603.349243383</v>
      </c>
      <c r="N24" s="0" t="n">
        <v>8909.01200028876</v>
      </c>
      <c r="O24" s="0" t="n">
        <v>-318406.445893377</v>
      </c>
      <c r="P24" s="0" t="n">
        <v>0.580834396834593</v>
      </c>
      <c r="Q24" s="0" t="n">
        <v>-0.235947672760567</v>
      </c>
    </row>
    <row r="25" customFormat="false" ht="15" hidden="false" customHeight="false" outlineLevel="0" collapsed="false">
      <c r="A25" s="0" t="s">
        <v>63</v>
      </c>
      <c r="D25" s="0" t="s">
        <v>64</v>
      </c>
      <c r="E25" s="2" t="b">
        <f aca="false">TRUE()</f>
        <v>1</v>
      </c>
      <c r="F25" s="0" t="n">
        <v>16.0365818647197</v>
      </c>
      <c r="G25" s="3" t="n">
        <v>8.84155956984691E-005</v>
      </c>
      <c r="H25" s="0" t="n">
        <v>-4.05347112267479</v>
      </c>
      <c r="I25" s="0" t="n">
        <v>4418073.37281824</v>
      </c>
      <c r="J25" s="0" t="n">
        <v>3144917.24345669</v>
      </c>
      <c r="K25" s="0" t="n">
        <v>4471036.48704613</v>
      </c>
      <c r="L25" s="0" t="n">
        <v>3163358.02004944</v>
      </c>
      <c r="M25" s="0" t="n">
        <v>116194.111541077</v>
      </c>
      <c r="N25" s="0" t="n">
        <v>73536.3724264038</v>
      </c>
      <c r="O25" s="0" t="n">
        <v>1273156.12936155</v>
      </c>
      <c r="P25" s="0" t="n">
        <v>1.40482977159748</v>
      </c>
      <c r="Q25" s="0" t="n">
        <v>0.14762370236577</v>
      </c>
    </row>
    <row r="26" customFormat="false" ht="15" hidden="false" customHeight="false" outlineLevel="0" collapsed="false">
      <c r="A26" s="0" t="s">
        <v>65</v>
      </c>
      <c r="D26" s="0" t="s">
        <v>66</v>
      </c>
      <c r="E26" s="2" t="b">
        <f aca="false">TRUE()</f>
        <v>1</v>
      </c>
      <c r="F26" s="0" t="n">
        <v>63.6342427230052</v>
      </c>
      <c r="G26" s="3" t="n">
        <v>3.65319672189808E-007</v>
      </c>
      <c r="H26" s="0" t="n">
        <v>-6.43732694072691</v>
      </c>
      <c r="I26" s="0" t="n">
        <v>424388.10632616</v>
      </c>
      <c r="J26" s="0" t="n">
        <v>18096.4070574654</v>
      </c>
      <c r="K26" s="0" t="n">
        <v>423062.398269981</v>
      </c>
      <c r="L26" s="0" t="n">
        <v>14429.7265239495</v>
      </c>
      <c r="M26" s="0" t="n">
        <v>5387.15940312066</v>
      </c>
      <c r="N26" s="0" t="n">
        <v>9657.91892973141</v>
      </c>
      <c r="O26" s="0" t="n">
        <v>406291.699268694</v>
      </c>
      <c r="P26" s="0" t="n">
        <v>23.4515119481182</v>
      </c>
      <c r="Q26" s="0" t="n">
        <v>1.37017084745866</v>
      </c>
    </row>
    <row r="27" customFormat="false" ht="15" hidden="false" customHeight="false" outlineLevel="0" collapsed="false">
      <c r="A27" s="0" t="s">
        <v>67</v>
      </c>
      <c r="D27" s="0" t="s">
        <v>68</v>
      </c>
      <c r="E27" s="2" t="b">
        <f aca="false">TRUE()</f>
        <v>1</v>
      </c>
      <c r="F27" s="0" t="n">
        <v>-1.81339805097197</v>
      </c>
      <c r="G27" s="0" t="n">
        <v>0.143977408218503</v>
      </c>
      <c r="H27" s="0" t="n">
        <v>-0.84170564856982</v>
      </c>
      <c r="I27" s="0" t="n">
        <v>182826.430018813</v>
      </c>
      <c r="J27" s="0" t="n">
        <v>195246.037252713</v>
      </c>
      <c r="K27" s="0" t="n">
        <v>183837.503014571</v>
      </c>
      <c r="L27" s="0" t="n">
        <v>194906.388770251</v>
      </c>
      <c r="M27" s="0" t="n">
        <v>8978.6258936043</v>
      </c>
      <c r="N27" s="0" t="n">
        <v>7752.58746208053</v>
      </c>
      <c r="O27" s="0" t="n">
        <v>-12419.6072339002</v>
      </c>
      <c r="P27" s="0" t="n">
        <v>0.936389965150355</v>
      </c>
      <c r="Q27" s="0" t="n">
        <v>-0.0285432490796201</v>
      </c>
    </row>
    <row r="28" customFormat="false" ht="15" hidden="false" customHeight="false" outlineLevel="0" collapsed="false">
      <c r="A28" s="0" t="s">
        <v>69</v>
      </c>
      <c r="D28" s="0" t="s">
        <v>70</v>
      </c>
      <c r="E28" s="2" t="b">
        <f aca="false">TRUE()</f>
        <v>1</v>
      </c>
      <c r="F28" s="0" t="n">
        <v>-6.71635311937776</v>
      </c>
      <c r="G28" s="0" t="n">
        <v>0.0025586563035864</v>
      </c>
      <c r="H28" s="0" t="n">
        <v>-2.59198804763396</v>
      </c>
      <c r="I28" s="0" t="n">
        <v>152487.150366611</v>
      </c>
      <c r="J28" s="0" t="n">
        <v>193016.291561026</v>
      </c>
      <c r="K28" s="0" t="n">
        <v>153757.690923222</v>
      </c>
      <c r="L28" s="0" t="n">
        <v>192576.340767269</v>
      </c>
      <c r="M28" s="0" t="n">
        <v>8248.59901627776</v>
      </c>
      <c r="N28" s="0" t="n">
        <v>6418.91393930603</v>
      </c>
      <c r="O28" s="0" t="n">
        <v>-40529.1411944148</v>
      </c>
      <c r="P28" s="0" t="n">
        <v>0.790022174467067</v>
      </c>
      <c r="Q28" s="0" t="n">
        <v>-0.102360718692428</v>
      </c>
    </row>
    <row r="29" customFormat="false" ht="15" hidden="false" customHeight="false" outlineLevel="0" collapsed="false">
      <c r="A29" s="0" t="s">
        <v>71</v>
      </c>
      <c r="D29" s="0" t="s">
        <v>72</v>
      </c>
      <c r="E29" s="2" t="b">
        <f aca="false">TRUE()</f>
        <v>1</v>
      </c>
      <c r="F29" s="0" t="n">
        <v>1.80093819037966</v>
      </c>
      <c r="G29" s="0" t="n">
        <v>0.146078828753842</v>
      </c>
      <c r="H29" s="0" t="n">
        <v>-0.835412721927674</v>
      </c>
      <c r="I29" s="0" t="n">
        <v>1707728.54749186</v>
      </c>
      <c r="J29" s="0" t="n">
        <v>1350501.06764595</v>
      </c>
      <c r="K29" s="0" t="n">
        <v>1713121.74163214</v>
      </c>
      <c r="L29" s="0" t="n">
        <v>1539959.17061771</v>
      </c>
      <c r="M29" s="0" t="n">
        <v>12300.9498909327</v>
      </c>
      <c r="N29" s="0" t="n">
        <v>343342.94935874</v>
      </c>
      <c r="O29" s="0" t="n">
        <v>357227.479845906</v>
      </c>
      <c r="P29" s="0" t="n">
        <v>1.26451477040932</v>
      </c>
      <c r="Q29" s="0" t="n">
        <v>0.101923906570734</v>
      </c>
    </row>
    <row r="30" customFormat="false" ht="15" hidden="false" customHeight="false" outlineLevel="0" collapsed="false">
      <c r="A30" s="0" t="s">
        <v>73</v>
      </c>
      <c r="D30" s="0" t="s">
        <v>74</v>
      </c>
      <c r="E30" s="2" t="b">
        <f aca="false">TRUE()</f>
        <v>1</v>
      </c>
      <c r="F30" s="0" t="n">
        <v>-19.2940483592654</v>
      </c>
      <c r="G30" s="3" t="n">
        <v>4.25324061240156E-005</v>
      </c>
      <c r="H30" s="0" t="n">
        <v>-4.37128004788027</v>
      </c>
      <c r="I30" s="0" t="n">
        <v>622666.587402449</v>
      </c>
      <c r="J30" s="0" t="n">
        <v>881802.885441255</v>
      </c>
      <c r="K30" s="0" t="n">
        <v>619794.405576133</v>
      </c>
      <c r="L30" s="0" t="n">
        <v>877388.835076122</v>
      </c>
      <c r="M30" s="0" t="n">
        <v>17770.6981831127</v>
      </c>
      <c r="N30" s="0" t="n">
        <v>15012.2930358129</v>
      </c>
      <c r="O30" s="0" t="n">
        <v>-259136.298038806</v>
      </c>
      <c r="P30" s="0" t="n">
        <v>0.706128997401575</v>
      </c>
      <c r="Q30" s="0" t="n">
        <v>-0.151115953704323</v>
      </c>
    </row>
    <row r="31" customFormat="false" ht="15" hidden="false" customHeight="false" outlineLevel="0" collapsed="false">
      <c r="A31" s="0" t="s">
        <v>75</v>
      </c>
      <c r="D31" s="0" t="s">
        <v>76</v>
      </c>
      <c r="E31" s="2" t="b">
        <f aca="false">TRUE()</f>
        <v>1</v>
      </c>
      <c r="F31" s="0" t="n">
        <v>9.09250940396412</v>
      </c>
      <c r="G31" s="0" t="n">
        <v>0.000811302015355123</v>
      </c>
      <c r="H31" s="0" t="n">
        <v>-3.09081744519</v>
      </c>
      <c r="I31" s="0" t="n">
        <v>1789086.07768765</v>
      </c>
      <c r="J31" s="0" t="n">
        <v>1397151.47902287</v>
      </c>
      <c r="K31" s="0" t="n">
        <v>1825252.46042356</v>
      </c>
      <c r="L31" s="0" t="n">
        <v>1393486.90571056</v>
      </c>
      <c r="M31" s="0" t="n">
        <v>72404.692717979</v>
      </c>
      <c r="N31" s="0" t="n">
        <v>18213.7280700296</v>
      </c>
      <c r="O31" s="0" t="n">
        <v>391934.598664776</v>
      </c>
      <c r="P31" s="0" t="n">
        <v>1.28052405522906</v>
      </c>
      <c r="Q31" s="0" t="n">
        <v>0.107387741301219</v>
      </c>
    </row>
    <row r="32" customFormat="false" ht="15" hidden="false" customHeight="false" outlineLevel="0" collapsed="false">
      <c r="A32" s="0" t="s">
        <v>77</v>
      </c>
      <c r="D32" s="0" t="s">
        <v>78</v>
      </c>
      <c r="E32" s="2" t="b">
        <f aca="false">TRUE()</f>
        <v>1</v>
      </c>
      <c r="F32" s="0" t="n">
        <v>-27.5655525152566</v>
      </c>
      <c r="G32" s="3" t="n">
        <v>1.03011027056024E-005</v>
      </c>
      <c r="H32" s="0" t="n">
        <v>-4.98711628273901</v>
      </c>
      <c r="I32" s="0" t="n">
        <v>3793028.95401206</v>
      </c>
      <c r="J32" s="0" t="n">
        <v>6153843.03210968</v>
      </c>
      <c r="K32" s="0" t="n">
        <v>3805414.88143658</v>
      </c>
      <c r="L32" s="0" t="n">
        <v>6194067.92328656</v>
      </c>
      <c r="M32" s="0" t="n">
        <v>103013.719311188</v>
      </c>
      <c r="N32" s="0" t="n">
        <v>106736.448949438</v>
      </c>
      <c r="O32" s="0" t="n">
        <v>-2360814.07809761</v>
      </c>
      <c r="P32" s="0" t="n">
        <v>0.616367517699217</v>
      </c>
      <c r="Q32" s="0" t="n">
        <v>-0.210160256481354</v>
      </c>
    </row>
    <row r="33" customFormat="false" ht="15" hidden="false" customHeight="false" outlineLevel="0" collapsed="false">
      <c r="A33" s="0" t="s">
        <v>79</v>
      </c>
      <c r="D33" s="0" t="s">
        <v>80</v>
      </c>
      <c r="E33" s="2" t="b">
        <f aca="false">TRUE()</f>
        <v>1</v>
      </c>
      <c r="F33" s="0" t="n">
        <v>5.27251422277144</v>
      </c>
      <c r="G33" s="0" t="n">
        <v>0.00620155081222201</v>
      </c>
      <c r="H33" s="0" t="n">
        <v>-2.20749969357082</v>
      </c>
      <c r="I33" s="0" t="n">
        <v>2861153.87001831</v>
      </c>
      <c r="J33" s="0" t="n">
        <v>2287159.72400479</v>
      </c>
      <c r="K33" s="0" t="n">
        <v>2893945.24045494</v>
      </c>
      <c r="L33" s="0" t="n">
        <v>2284395.65650437</v>
      </c>
      <c r="M33" s="0" t="n">
        <v>186856.522362706</v>
      </c>
      <c r="N33" s="0" t="n">
        <v>25291.0709446891</v>
      </c>
      <c r="O33" s="0" t="n">
        <v>573994.146013518</v>
      </c>
      <c r="P33" s="0" t="n">
        <v>1.25096373462211</v>
      </c>
      <c r="Q33" s="0" t="n">
        <v>0.0972447196999802</v>
      </c>
    </row>
    <row r="34" customFormat="false" ht="15" hidden="false" customHeight="false" outlineLevel="0" collapsed="false">
      <c r="A34" s="0" t="s">
        <v>81</v>
      </c>
      <c r="D34" s="0" t="s">
        <v>82</v>
      </c>
      <c r="E34" s="2" t="b">
        <f aca="false">TRUE()</f>
        <v>1</v>
      </c>
      <c r="F34" s="0" t="n">
        <v>6.62954158503896</v>
      </c>
      <c r="G34" s="0" t="n">
        <v>0.0026856782681292</v>
      </c>
      <c r="H34" s="0" t="n">
        <v>-2.57094601502735</v>
      </c>
      <c r="I34" s="0" t="n">
        <v>596558.023895498</v>
      </c>
      <c r="J34" s="0" t="n">
        <v>495907.812021467</v>
      </c>
      <c r="K34" s="0" t="n">
        <v>598021.847557754</v>
      </c>
      <c r="L34" s="0" t="n">
        <v>481280.954464029</v>
      </c>
      <c r="M34" s="0" t="n">
        <v>3972.07946092428</v>
      </c>
      <c r="N34" s="0" t="n">
        <v>25994.4029621314</v>
      </c>
      <c r="O34" s="0" t="n">
        <v>100650.21187403</v>
      </c>
      <c r="P34" s="0" t="n">
        <v>1.20296153727393</v>
      </c>
      <c r="Q34" s="0" t="n">
        <v>0.0802517417066525</v>
      </c>
    </row>
    <row r="35" customFormat="false" ht="15" hidden="false" customHeight="false" outlineLevel="0" collapsed="false">
      <c r="A35" s="0" t="s">
        <v>83</v>
      </c>
      <c r="D35" s="0" t="s">
        <v>84</v>
      </c>
      <c r="E35" s="2" t="b">
        <f aca="false">TRUE()</f>
        <v>1</v>
      </c>
      <c r="F35" s="0" t="n">
        <v>-17.8557526833854</v>
      </c>
      <c r="G35" s="3" t="n">
        <v>5.78111603737833E-005</v>
      </c>
      <c r="H35" s="0" t="n">
        <v>-4.23798831346741</v>
      </c>
      <c r="I35" s="0" t="n">
        <v>1764938.93145343</v>
      </c>
      <c r="J35" s="0" t="n">
        <v>2283491.02886287</v>
      </c>
      <c r="K35" s="0" t="n">
        <v>1768861.13338957</v>
      </c>
      <c r="L35" s="0" t="n">
        <v>2277695.01108771</v>
      </c>
      <c r="M35" s="0" t="n">
        <v>44984.1020017224</v>
      </c>
      <c r="N35" s="0" t="n">
        <v>22507.7915120303</v>
      </c>
      <c r="O35" s="0" t="n">
        <v>-518552.09740944</v>
      </c>
      <c r="P35" s="0" t="n">
        <v>0.77291257515136</v>
      </c>
      <c r="Q35" s="0" t="n">
        <v>-0.111869626749941</v>
      </c>
    </row>
    <row r="36" customFormat="false" ht="15" hidden="false" customHeight="false" outlineLevel="0" collapsed="false">
      <c r="A36" s="0" t="s">
        <v>85</v>
      </c>
      <c r="D36" s="0" t="s">
        <v>86</v>
      </c>
      <c r="E36" s="2" t="b">
        <f aca="false">TRUE()</f>
        <v>1</v>
      </c>
      <c r="F36" s="0" t="n">
        <v>-1.46246209595042</v>
      </c>
      <c r="G36" s="0" t="n">
        <v>0.217435722919051</v>
      </c>
      <c r="H36" s="0" t="n">
        <v>-0.66266910334026</v>
      </c>
      <c r="I36" s="0" t="n">
        <v>56763.4672479258</v>
      </c>
      <c r="J36" s="0" t="n">
        <v>84136.8692469044</v>
      </c>
      <c r="K36" s="0" t="n">
        <v>68790.9987205679</v>
      </c>
      <c r="L36" s="0" t="n">
        <v>85405.2973131146</v>
      </c>
      <c r="M36" s="0" t="n">
        <v>32160.8037312894</v>
      </c>
      <c r="N36" s="0" t="n">
        <v>4086.47584694791</v>
      </c>
      <c r="O36" s="0" t="n">
        <v>-27373.4019989786</v>
      </c>
      <c r="P36" s="0" t="n">
        <v>0.674656280368006</v>
      </c>
      <c r="Q36" s="0" t="n">
        <v>-0.170917432441599</v>
      </c>
    </row>
    <row r="37" customFormat="false" ht="15" hidden="false" customHeight="false" outlineLevel="0" collapsed="false">
      <c r="A37" s="0" t="s">
        <v>87</v>
      </c>
      <c r="D37" s="0" t="s">
        <v>88</v>
      </c>
      <c r="E37" s="2" t="b">
        <f aca="false">TRUE()</f>
        <v>1</v>
      </c>
      <c r="F37" s="0" t="n">
        <v>-8.33156096756941</v>
      </c>
      <c r="G37" s="0" t="n">
        <v>0.00113408546492442</v>
      </c>
      <c r="H37" s="0" t="n">
        <v>-2.94535421568432</v>
      </c>
      <c r="I37" s="0" t="n">
        <v>59575.0935963744</v>
      </c>
      <c r="J37" s="0" t="n">
        <v>91659.3359729387</v>
      </c>
      <c r="K37" s="0" t="n">
        <v>58486.9774276523</v>
      </c>
      <c r="L37" s="0" t="n">
        <v>89111.7921803565</v>
      </c>
      <c r="M37" s="0" t="n">
        <v>3581.18869112206</v>
      </c>
      <c r="N37" s="0" t="n">
        <v>5627.08002540808</v>
      </c>
      <c r="O37" s="0" t="n">
        <v>-32084.2423765642</v>
      </c>
      <c r="P37" s="0" t="n">
        <v>0.649962090211555</v>
      </c>
      <c r="Q37" s="0" t="n">
        <v>-0.187111973344934</v>
      </c>
    </row>
    <row r="38" customFormat="false" ht="15" hidden="false" customHeight="false" outlineLevel="0" collapsed="false">
      <c r="A38" s="0" t="s">
        <v>89</v>
      </c>
      <c r="D38" s="0" t="s">
        <v>90</v>
      </c>
      <c r="E38" s="2" t="b">
        <f aca="false">TRUE()</f>
        <v>1</v>
      </c>
      <c r="F38" s="0" t="n">
        <v>-12.8045764827721</v>
      </c>
      <c r="G38" s="0" t="n">
        <v>0.000214404904179745</v>
      </c>
      <c r="H38" s="0" t="n">
        <v>-3.66876528505276</v>
      </c>
      <c r="I38" s="0" t="n">
        <v>183789.778246241</v>
      </c>
      <c r="J38" s="0" t="n">
        <v>309076.710527879</v>
      </c>
      <c r="K38" s="0" t="n">
        <v>187936.758679917</v>
      </c>
      <c r="L38" s="0" t="n">
        <v>307006.996404941</v>
      </c>
      <c r="M38" s="0" t="n">
        <v>12062.3569849029</v>
      </c>
      <c r="N38" s="0" t="n">
        <v>11904.2598799223</v>
      </c>
      <c r="O38" s="0" t="n">
        <v>-125286.932281639</v>
      </c>
      <c r="P38" s="0" t="n">
        <v>0.594641304200312</v>
      </c>
      <c r="Q38" s="0" t="n">
        <v>-0.225744927685301</v>
      </c>
    </row>
    <row r="39" customFormat="false" ht="15" hidden="false" customHeight="false" outlineLevel="0" collapsed="false">
      <c r="A39" s="0" t="s">
        <v>91</v>
      </c>
      <c r="D39" s="0" t="s">
        <v>92</v>
      </c>
      <c r="E39" s="2" t="b">
        <f aca="false">TRUE()</f>
        <v>1</v>
      </c>
      <c r="F39" s="0" t="n">
        <v>-5.03417784832472</v>
      </c>
      <c r="G39" s="0" t="n">
        <v>0.00731195402787923</v>
      </c>
      <c r="H39" s="0" t="n">
        <v>-2.13596654778587</v>
      </c>
      <c r="I39" s="0" t="n">
        <v>491329.222363325</v>
      </c>
      <c r="J39" s="0" t="n">
        <v>603587.581520975</v>
      </c>
      <c r="K39" s="0" t="n">
        <v>502959.050433694</v>
      </c>
      <c r="L39" s="0" t="n">
        <v>588207.110212192</v>
      </c>
      <c r="M39" s="0" t="n">
        <v>21563.2691653065</v>
      </c>
      <c r="N39" s="0" t="n">
        <v>32043.6303291202</v>
      </c>
      <c r="O39" s="0" t="n">
        <v>-112258.35915765</v>
      </c>
      <c r="P39" s="0" t="n">
        <v>0.814014796535788</v>
      </c>
      <c r="Q39" s="0" t="n">
        <v>-0.0893677007675068</v>
      </c>
    </row>
    <row r="40" customFormat="false" ht="15" hidden="false" customHeight="false" outlineLevel="0" collapsed="false">
      <c r="A40" s="0" t="s">
        <v>93</v>
      </c>
      <c r="D40" s="0" t="s">
        <v>94</v>
      </c>
      <c r="E40" s="2" t="b">
        <f aca="false">TRUE()</f>
        <v>1</v>
      </c>
      <c r="F40" s="0" t="n">
        <v>-13.140899809378</v>
      </c>
      <c r="G40" s="0" t="n">
        <v>0.000193672358791807</v>
      </c>
      <c r="H40" s="0" t="n">
        <v>-3.71293235801499</v>
      </c>
      <c r="I40" s="0" t="n">
        <v>386331.556614547</v>
      </c>
      <c r="J40" s="0" t="n">
        <v>590828.696971545</v>
      </c>
      <c r="K40" s="0" t="n">
        <v>380741.947952207</v>
      </c>
      <c r="L40" s="0" t="n">
        <v>601987.124905091</v>
      </c>
      <c r="M40" s="0" t="n">
        <v>11452.5445540785</v>
      </c>
      <c r="N40" s="0" t="n">
        <v>24399.9138377372</v>
      </c>
      <c r="O40" s="0" t="n">
        <v>-204497.140356999</v>
      </c>
      <c r="P40" s="0" t="n">
        <v>0.653880826362692</v>
      </c>
      <c r="Q40" s="0" t="n">
        <v>-0.184501397194455</v>
      </c>
    </row>
    <row r="41" customFormat="false" ht="15" hidden="false" customHeight="false" outlineLevel="0" collapsed="false">
      <c r="A41" s="0" t="s">
        <v>95</v>
      </c>
      <c r="D41" s="0" t="s">
        <v>96</v>
      </c>
      <c r="E41" s="2" t="b">
        <f aca="false">TRUE()</f>
        <v>1</v>
      </c>
      <c r="F41" s="0" t="n">
        <v>-6.13709161623946</v>
      </c>
      <c r="G41" s="0" t="n">
        <v>0.00357345896864769</v>
      </c>
      <c r="H41" s="0" t="n">
        <v>-2.44691120021237</v>
      </c>
      <c r="I41" s="0" t="n">
        <v>806708.068378046</v>
      </c>
      <c r="J41" s="0" t="n">
        <v>943959.258405307</v>
      </c>
      <c r="K41" s="0" t="n">
        <v>807011.545187797</v>
      </c>
      <c r="L41" s="0" t="n">
        <v>957824.093861691</v>
      </c>
      <c r="M41" s="0" t="n">
        <v>21576.3719128587</v>
      </c>
      <c r="N41" s="0" t="n">
        <v>32170.3823304124</v>
      </c>
      <c r="O41" s="0" t="n">
        <v>-137251.190027261</v>
      </c>
      <c r="P41" s="0" t="n">
        <v>0.8546005150062</v>
      </c>
      <c r="Q41" s="0" t="n">
        <v>-0.068236849800728</v>
      </c>
    </row>
    <row r="42" customFormat="false" ht="15" hidden="false" customHeight="false" outlineLevel="0" collapsed="false">
      <c r="A42" s="0" t="s">
        <v>97</v>
      </c>
      <c r="D42" s="0" t="s">
        <v>98</v>
      </c>
      <c r="E42" s="2" t="b">
        <f aca="false">TRUE()</f>
        <v>1</v>
      </c>
      <c r="F42" s="0" t="n">
        <v>16.7890993718371</v>
      </c>
      <c r="G42" s="3" t="n">
        <v>7.37631153685846E-005</v>
      </c>
      <c r="H42" s="0" t="n">
        <v>-4.13216074923733</v>
      </c>
      <c r="I42" s="0" t="n">
        <v>2504786.21843833</v>
      </c>
      <c r="J42" s="0" t="n">
        <v>1684480.732723</v>
      </c>
      <c r="K42" s="0" t="n">
        <v>2461387.11788414</v>
      </c>
      <c r="L42" s="0" t="n">
        <v>1696857.71944628</v>
      </c>
      <c r="M42" s="0" t="n">
        <v>81831.7981046908</v>
      </c>
      <c r="N42" s="0" t="n">
        <v>21570.4099482134</v>
      </c>
      <c r="O42" s="0" t="n">
        <v>820305.485715336</v>
      </c>
      <c r="P42" s="0" t="n">
        <v>1.48697825376091</v>
      </c>
      <c r="Q42" s="0" t="n">
        <v>0.172304617250469</v>
      </c>
    </row>
    <row r="43" customFormat="false" ht="15" hidden="false" customHeight="false" outlineLevel="0" collapsed="false">
      <c r="A43" s="0" t="s">
        <v>99</v>
      </c>
      <c r="D43" s="0" t="s">
        <v>100</v>
      </c>
      <c r="E43" s="2" t="b">
        <f aca="false">TRUE()</f>
        <v>1</v>
      </c>
      <c r="F43" s="0" t="n">
        <v>1.08523678819853</v>
      </c>
      <c r="G43" s="0" t="n">
        <v>0.338847042390271</v>
      </c>
      <c r="H43" s="0" t="n">
        <v>-0.469996300725419</v>
      </c>
      <c r="I43" s="0" t="n">
        <v>313404.859988794</v>
      </c>
      <c r="J43" s="0" t="n">
        <v>282764.400453951</v>
      </c>
      <c r="K43" s="0" t="n">
        <v>324494.213548287</v>
      </c>
      <c r="L43" s="0" t="n">
        <v>276750.921357021</v>
      </c>
      <c r="M43" s="0" t="n">
        <v>46529.2961016766</v>
      </c>
      <c r="N43" s="0" t="n">
        <v>15049.3446284776</v>
      </c>
      <c r="O43" s="0" t="n">
        <v>30640.4595348433</v>
      </c>
      <c r="P43" s="0" t="n">
        <v>1.10836038583942</v>
      </c>
      <c r="Q43" s="0" t="n">
        <v>0.0446809951697486</v>
      </c>
    </row>
    <row r="44" customFormat="false" ht="15" hidden="false" customHeight="false" outlineLevel="0" collapsed="false">
      <c r="A44" s="0" t="s">
        <v>101</v>
      </c>
      <c r="D44" s="0" t="s">
        <v>102</v>
      </c>
      <c r="E44" s="2" t="b">
        <f aca="false">TRUE()</f>
        <v>1</v>
      </c>
      <c r="F44" s="0" t="n">
        <v>-25.9628340598648</v>
      </c>
      <c r="G44" s="3" t="n">
        <v>1.30755441680015E-005</v>
      </c>
      <c r="H44" s="0" t="n">
        <v>-4.88354022794883</v>
      </c>
      <c r="I44" s="0" t="n">
        <v>1035689.58918725</v>
      </c>
      <c r="J44" s="0" t="n">
        <v>1430141.32409762</v>
      </c>
      <c r="K44" s="0" t="n">
        <v>1032484.63436012</v>
      </c>
      <c r="L44" s="0" t="n">
        <v>1431382.93207927</v>
      </c>
      <c r="M44" s="0" t="n">
        <v>23814.7077928235</v>
      </c>
      <c r="N44" s="0" t="n">
        <v>11195.3477660819</v>
      </c>
      <c r="O44" s="0" t="n">
        <v>-394451.734910363</v>
      </c>
      <c r="P44" s="0" t="n">
        <v>0.724186884006549</v>
      </c>
      <c r="Q44" s="0" t="n">
        <v>-0.140149345101944</v>
      </c>
    </row>
    <row r="45" customFormat="false" ht="15" hidden="false" customHeight="false" outlineLevel="0" collapsed="false">
      <c r="A45" s="0" t="s">
        <v>103</v>
      </c>
      <c r="D45" s="0" t="s">
        <v>104</v>
      </c>
      <c r="E45" s="2" t="b">
        <f aca="false">TRUE()</f>
        <v>1</v>
      </c>
      <c r="F45" s="0" t="n">
        <v>-7.48051543312296</v>
      </c>
      <c r="G45" s="0" t="n">
        <v>0.00170756887773382</v>
      </c>
      <c r="H45" s="0" t="n">
        <v>-2.76762176927664</v>
      </c>
      <c r="I45" s="0" t="n">
        <v>494599.868977694</v>
      </c>
      <c r="J45" s="0" t="n">
        <v>680429.915764777</v>
      </c>
      <c r="K45" s="0" t="n">
        <v>492260.62130674</v>
      </c>
      <c r="L45" s="0" t="n">
        <v>682853.993973816</v>
      </c>
      <c r="M45" s="0" t="n">
        <v>40958.8565330153</v>
      </c>
      <c r="N45" s="0" t="n">
        <v>13180.6175874722</v>
      </c>
      <c r="O45" s="0" t="n">
        <v>-185830.046787083</v>
      </c>
      <c r="P45" s="0" t="n">
        <v>0.72689318549697</v>
      </c>
      <c r="Q45" s="0" t="n">
        <v>-0.13852940256247</v>
      </c>
    </row>
    <row r="46" customFormat="false" ht="15" hidden="false" customHeight="false" outlineLevel="0" collapsed="false">
      <c r="A46" s="0" t="s">
        <v>105</v>
      </c>
      <c r="D46" s="0" t="s">
        <v>106</v>
      </c>
      <c r="E46" s="2" t="b">
        <f aca="false">TRUE()</f>
        <v>1</v>
      </c>
      <c r="F46" s="0" t="n">
        <v>-7.3516082298253</v>
      </c>
      <c r="G46" s="0" t="n">
        <v>0.00182332301114021</v>
      </c>
      <c r="H46" s="0" t="n">
        <v>-2.73913638700645</v>
      </c>
      <c r="I46" s="0" t="n">
        <v>11865.1128874775</v>
      </c>
      <c r="J46" s="0" t="n">
        <v>28089.3143655977</v>
      </c>
      <c r="K46" s="0" t="n">
        <v>11042.6837358933</v>
      </c>
      <c r="L46" s="0" t="n">
        <v>27956.2215553911</v>
      </c>
      <c r="M46" s="0" t="n">
        <v>2951.5054475563</v>
      </c>
      <c r="N46" s="0" t="n">
        <v>2428.9350437982</v>
      </c>
      <c r="O46" s="0" t="n">
        <v>-16224.2014781202</v>
      </c>
      <c r="P46" s="0" t="n">
        <v>0.422406639515888</v>
      </c>
      <c r="Q46" s="0" t="n">
        <v>-0.374269264047988</v>
      </c>
    </row>
    <row r="47" customFormat="false" ht="15" hidden="false" customHeight="false" outlineLevel="0" collapsed="false">
      <c r="A47" s="0" t="s">
        <v>107</v>
      </c>
      <c r="D47" s="0" t="s">
        <v>108</v>
      </c>
      <c r="E47" s="2" t="b">
        <f aca="false">TRUE()</f>
        <v>1</v>
      </c>
      <c r="F47" s="0" t="n">
        <v>16.3138785212319</v>
      </c>
      <c r="G47" s="3" t="n">
        <v>8.26268501294766E-005</v>
      </c>
      <c r="H47" s="0" t="n">
        <v>-4.0828788029432</v>
      </c>
      <c r="I47" s="0" t="n">
        <v>65111.1159326692</v>
      </c>
      <c r="J47" s="0" t="n">
        <v>10807.4470408472</v>
      </c>
      <c r="K47" s="0" t="n">
        <v>63164.0559552598</v>
      </c>
      <c r="L47" s="0" t="n">
        <v>10637.5465558576</v>
      </c>
      <c r="M47" s="0" t="n">
        <v>4311.10606155244</v>
      </c>
      <c r="N47" s="0" t="n">
        <v>3828.14330177184</v>
      </c>
      <c r="O47" s="0" t="n">
        <v>54303.6688918219</v>
      </c>
      <c r="P47" s="0" t="n">
        <v>6.02465278678477</v>
      </c>
      <c r="Q47" s="0" t="n">
        <v>0.779932022677846</v>
      </c>
    </row>
    <row r="48" customFormat="false" ht="15" hidden="false" customHeight="false" outlineLevel="0" collapsed="false">
      <c r="A48" s="0" t="s">
        <v>109</v>
      </c>
      <c r="D48" s="0" t="s">
        <v>110</v>
      </c>
      <c r="E48" s="2" t="b">
        <f aca="false">TRUE()</f>
        <v>1</v>
      </c>
      <c r="F48" s="0" t="n">
        <v>0.568178351544081</v>
      </c>
      <c r="G48" s="0" t="n">
        <v>0.600290722952542</v>
      </c>
      <c r="H48" s="0" t="n">
        <v>-0.221638368291055</v>
      </c>
      <c r="I48" s="0" t="n">
        <v>2310.53572665051</v>
      </c>
      <c r="J48" s="0" t="n">
        <v>1770.72839066476</v>
      </c>
      <c r="K48" s="0" t="n">
        <v>1983.37676723943</v>
      </c>
      <c r="L48" s="0" t="n">
        <v>1468.14307996682</v>
      </c>
      <c r="M48" s="0" t="n">
        <v>815.327397073025</v>
      </c>
      <c r="N48" s="0" t="n">
        <v>1429.37800609398</v>
      </c>
      <c r="O48" s="0" t="n">
        <v>539.807335985746</v>
      </c>
      <c r="P48" s="0" t="n">
        <v>1.30485044393685</v>
      </c>
      <c r="Q48" s="0" t="n">
        <v>0.115560737655117</v>
      </c>
    </row>
    <row r="49" customFormat="false" ht="15" hidden="false" customHeight="false" outlineLevel="0" collapsed="false">
      <c r="A49" s="0" t="s">
        <v>111</v>
      </c>
      <c r="D49" s="0" t="s">
        <v>112</v>
      </c>
      <c r="E49" s="2" t="b">
        <f aca="false">TRUE()</f>
        <v>1</v>
      </c>
      <c r="F49" s="0" t="n">
        <v>-11.3803743415622</v>
      </c>
      <c r="G49" s="0" t="n">
        <v>0.000340011878564927</v>
      </c>
      <c r="H49" s="0" t="n">
        <v>-3.46850591029573</v>
      </c>
      <c r="I49" s="0" t="n">
        <v>3922060.98474725</v>
      </c>
      <c r="J49" s="0" t="n">
        <v>4774124.81682158</v>
      </c>
      <c r="K49" s="0" t="n">
        <v>3963241.4256466</v>
      </c>
      <c r="L49" s="0" t="n">
        <v>4770114.93485103</v>
      </c>
      <c r="M49" s="0" t="n">
        <v>128072.775514152</v>
      </c>
      <c r="N49" s="0" t="n">
        <v>20359.6432321164</v>
      </c>
      <c r="O49" s="0" t="n">
        <v>-852063.832074334</v>
      </c>
      <c r="P49" s="0" t="n">
        <v>0.821524600891854</v>
      </c>
      <c r="Q49" s="0" t="n">
        <v>-0.08537942690742</v>
      </c>
    </row>
    <row r="50" customFormat="false" ht="15" hidden="false" customHeight="false" outlineLevel="0" collapsed="false">
      <c r="A50" s="0" t="s">
        <v>113</v>
      </c>
      <c r="D50" s="0" t="s">
        <v>114</v>
      </c>
      <c r="E50" s="2" t="b">
        <f aca="false">TRUE()</f>
        <v>1</v>
      </c>
      <c r="F50" s="0" t="n">
        <v>-9.66240620602452</v>
      </c>
      <c r="G50" s="0" t="n">
        <v>0.000641826967443582</v>
      </c>
      <c r="H50" s="0" t="n">
        <v>-3.19258203924131</v>
      </c>
      <c r="I50" s="0" t="n">
        <v>1232156.37051537</v>
      </c>
      <c r="J50" s="0" t="n">
        <v>1724156.39557541</v>
      </c>
      <c r="K50" s="0" t="n">
        <v>1247099.47040039</v>
      </c>
      <c r="L50" s="0" t="n">
        <v>1705297.98899711</v>
      </c>
      <c r="M50" s="0" t="n">
        <v>64406.2443671835</v>
      </c>
      <c r="N50" s="0" t="n">
        <v>60250.0474192306</v>
      </c>
      <c r="O50" s="0" t="n">
        <v>-492000.025060039</v>
      </c>
      <c r="P50" s="0" t="n">
        <v>0.714643041476617</v>
      </c>
      <c r="Q50" s="0" t="n">
        <v>-0.145910830684844</v>
      </c>
    </row>
    <row r="51" customFormat="false" ht="15" hidden="false" customHeight="false" outlineLevel="0" collapsed="false">
      <c r="A51" s="0" t="s">
        <v>115</v>
      </c>
      <c r="D51" s="0" t="s">
        <v>116</v>
      </c>
      <c r="E51" s="2" t="b">
        <f aca="false">TRUE()</f>
        <v>1</v>
      </c>
      <c r="F51" s="0" t="n">
        <v>-1.32858701196908</v>
      </c>
      <c r="G51" s="0" t="n">
        <v>0.254711690948296</v>
      </c>
      <c r="H51" s="0" t="n">
        <v>-0.593951121004935</v>
      </c>
      <c r="I51" s="0" t="n">
        <v>336484.609587643</v>
      </c>
      <c r="J51" s="0" t="n">
        <v>357171.748996013</v>
      </c>
      <c r="K51" s="0" t="n">
        <v>343253.646425554</v>
      </c>
      <c r="L51" s="0" t="n">
        <v>351646.802060554</v>
      </c>
      <c r="M51" s="0" t="n">
        <v>22744.5461474327</v>
      </c>
      <c r="N51" s="0" t="n">
        <v>14492.5299525461</v>
      </c>
      <c r="O51" s="0" t="n">
        <v>-20687.1394083695</v>
      </c>
      <c r="P51" s="0" t="n">
        <v>0.942080695165506</v>
      </c>
      <c r="Q51" s="0" t="n">
        <v>-0.0259118955466982</v>
      </c>
    </row>
    <row r="52" customFormat="false" ht="15" hidden="false" customHeight="false" outlineLevel="0" collapsed="false">
      <c r="A52" s="0" t="s">
        <v>117</v>
      </c>
      <c r="D52" s="0" t="s">
        <v>118</v>
      </c>
      <c r="E52" s="2" t="b">
        <f aca="false">TRUE()</f>
        <v>1</v>
      </c>
      <c r="F52" s="0" t="n">
        <v>-3.34574013382386</v>
      </c>
      <c r="G52" s="0" t="n">
        <v>0.0286821951763864</v>
      </c>
      <c r="H52" s="0" t="n">
        <v>-1.54238761323756</v>
      </c>
      <c r="I52" s="0" t="n">
        <v>91060.4325128547</v>
      </c>
      <c r="J52" s="0" t="n">
        <v>105066.361942645</v>
      </c>
      <c r="K52" s="0" t="n">
        <v>92852.1273574765</v>
      </c>
      <c r="L52" s="0" t="n">
        <v>107622.35260026</v>
      </c>
      <c r="M52" s="0" t="n">
        <v>5518.78934921648</v>
      </c>
      <c r="N52" s="0" t="n">
        <v>4702.73494826787</v>
      </c>
      <c r="O52" s="0" t="n">
        <v>-14005.9294297898</v>
      </c>
      <c r="P52" s="0" t="n">
        <v>0.866694447482291</v>
      </c>
      <c r="Q52" s="0" t="n">
        <v>-0.0621339857547352</v>
      </c>
    </row>
    <row r="53" customFormat="false" ht="15" hidden="false" customHeight="false" outlineLevel="0" collapsed="false">
      <c r="A53" s="0" t="s">
        <v>119</v>
      </c>
      <c r="D53" s="0" t="s">
        <v>120</v>
      </c>
      <c r="E53" s="2" t="b">
        <f aca="false">TRUE()</f>
        <v>1</v>
      </c>
      <c r="F53" s="0" t="n">
        <v>-24.4608875503333</v>
      </c>
      <c r="G53" s="3" t="n">
        <v>1.65744420290248E-005</v>
      </c>
      <c r="H53" s="0" t="n">
        <v>-4.78056108300128</v>
      </c>
      <c r="I53" s="0" t="n">
        <v>1657201.19512129</v>
      </c>
      <c r="J53" s="0" t="n">
        <v>2564101.39651613</v>
      </c>
      <c r="K53" s="0" t="n">
        <v>1658946.22353509</v>
      </c>
      <c r="L53" s="0" t="n">
        <v>2546955.8364351</v>
      </c>
      <c r="M53" s="0" t="n">
        <v>18860.7888875555</v>
      </c>
      <c r="N53" s="0" t="n">
        <v>61384.475901781</v>
      </c>
      <c r="O53" s="0" t="n">
        <v>-906900.201394844</v>
      </c>
      <c r="P53" s="0" t="n">
        <v>0.646308760399625</v>
      </c>
      <c r="Q53" s="0" t="n">
        <v>-0.189559957387815</v>
      </c>
    </row>
    <row r="54" customFormat="false" ht="15" hidden="false" customHeight="false" outlineLevel="0" collapsed="false">
      <c r="A54" s="0" t="s">
        <v>121</v>
      </c>
      <c r="D54" s="0" t="s">
        <v>122</v>
      </c>
      <c r="E54" s="2" t="b">
        <f aca="false">TRUE()</f>
        <v>1</v>
      </c>
      <c r="F54" s="0" t="n">
        <v>-17.0586473764945</v>
      </c>
      <c r="G54" s="3" t="n">
        <v>6.92609226879568E-005</v>
      </c>
      <c r="H54" s="0" t="n">
        <v>-4.1595117271149</v>
      </c>
      <c r="I54" s="0" t="n">
        <v>575131.943323471</v>
      </c>
      <c r="J54" s="0" t="n">
        <v>827726.458961086</v>
      </c>
      <c r="K54" s="0" t="n">
        <v>581656.24646059</v>
      </c>
      <c r="L54" s="0" t="n">
        <v>824409.428769486</v>
      </c>
      <c r="M54" s="0" t="n">
        <v>19682.1594883431</v>
      </c>
      <c r="N54" s="0" t="n">
        <v>16443.5837663786</v>
      </c>
      <c r="O54" s="0" t="n">
        <v>-252594.515637615</v>
      </c>
      <c r="P54" s="0" t="n">
        <v>0.694833343910914</v>
      </c>
      <c r="Q54" s="0" t="n">
        <v>-0.158119348645999</v>
      </c>
    </row>
    <row r="55" customFormat="false" ht="15" hidden="false" customHeight="false" outlineLevel="0" collapsed="false">
      <c r="A55" s="0" t="s">
        <v>123</v>
      </c>
      <c r="D55" s="0" t="s">
        <v>124</v>
      </c>
      <c r="E55" s="2" t="b">
        <f aca="false">TRUE()</f>
        <v>1</v>
      </c>
      <c r="F55" s="0" t="n">
        <v>-4.36303800798778</v>
      </c>
      <c r="G55" s="0" t="n">
        <v>0.0120334654136789</v>
      </c>
      <c r="H55" s="0" t="n">
        <v>-1.91960928593447</v>
      </c>
      <c r="I55" s="0" t="n">
        <v>284100.668860884</v>
      </c>
      <c r="J55" s="0" t="n">
        <v>352673.561700135</v>
      </c>
      <c r="K55" s="0" t="n">
        <v>277346.407612483</v>
      </c>
      <c r="L55" s="0" t="n">
        <v>359200.867577472</v>
      </c>
      <c r="M55" s="0" t="n">
        <v>18552.6925883928</v>
      </c>
      <c r="N55" s="0" t="n">
        <v>19921.0637234284</v>
      </c>
      <c r="O55" s="0" t="n">
        <v>-68572.8928392511</v>
      </c>
      <c r="P55" s="0" t="n">
        <v>0.805562706462368</v>
      </c>
      <c r="Q55" s="0" t="n">
        <v>-0.093900647658639</v>
      </c>
    </row>
    <row r="56" customFormat="false" ht="15" hidden="false" customHeight="false" outlineLevel="0" collapsed="false">
      <c r="A56" s="0" t="s">
        <v>125</v>
      </c>
      <c r="D56" s="0" t="s">
        <v>126</v>
      </c>
      <c r="E56" s="2" t="b">
        <f aca="false">TRUE()</f>
        <v>1</v>
      </c>
      <c r="F56" s="0" t="n">
        <v>-1.68128005576738</v>
      </c>
      <c r="G56" s="0" t="n">
        <v>0.168002388967134</v>
      </c>
      <c r="H56" s="0" t="n">
        <v>-0.774684542632072</v>
      </c>
      <c r="I56" s="0" t="n">
        <v>1143845.10400984</v>
      </c>
      <c r="J56" s="0" t="n">
        <v>1496357.05134922</v>
      </c>
      <c r="K56" s="0" t="n">
        <v>1146943.25961323</v>
      </c>
      <c r="L56" s="0" t="n">
        <v>1363899.97945852</v>
      </c>
      <c r="M56" s="0" t="n">
        <v>22620.0073695325</v>
      </c>
      <c r="N56" s="0" t="n">
        <v>362451.836906293</v>
      </c>
      <c r="O56" s="0" t="n">
        <v>-352511.947339373</v>
      </c>
      <c r="P56" s="0" t="n">
        <v>0.764419897629697</v>
      </c>
      <c r="Q56" s="0" t="n">
        <v>-0.116668016909656</v>
      </c>
    </row>
    <row r="57" customFormat="false" ht="15" hidden="false" customHeight="false" outlineLevel="0" collapsed="false">
      <c r="A57" s="0" t="s">
        <v>127</v>
      </c>
      <c r="D57" s="0" t="s">
        <v>128</v>
      </c>
      <c r="E57" s="2" t="b">
        <f aca="false">TRUE()</f>
        <v>1</v>
      </c>
      <c r="F57" s="0" t="n">
        <v>-0.115152938909763</v>
      </c>
      <c r="G57" s="0" t="n">
        <v>0.913873054367921</v>
      </c>
      <c r="H57" s="0" t="n">
        <v>-0.0391141276977881</v>
      </c>
      <c r="I57" s="0" t="n">
        <v>363159.868995742</v>
      </c>
      <c r="J57" s="0" t="n">
        <v>368305.803195306</v>
      </c>
      <c r="K57" s="0" t="n">
        <v>364640.759522639</v>
      </c>
      <c r="L57" s="0" t="n">
        <v>404804.205468805</v>
      </c>
      <c r="M57" s="0" t="n">
        <v>31052.2645917541</v>
      </c>
      <c r="N57" s="0" t="n">
        <v>70899.6583071833</v>
      </c>
      <c r="O57" s="0" t="n">
        <v>-5145.93419956358</v>
      </c>
      <c r="P57" s="0" t="n">
        <v>0.986028093625137</v>
      </c>
      <c r="Q57" s="0" t="n">
        <v>-0.00611071109067558</v>
      </c>
    </row>
    <row r="58" customFormat="false" ht="15" hidden="false" customHeight="false" outlineLevel="0" collapsed="false">
      <c r="A58" s="0" t="s">
        <v>129</v>
      </c>
      <c r="D58" s="0" t="s">
        <v>130</v>
      </c>
      <c r="E58" s="2" t="b">
        <f aca="false">TRUE()</f>
        <v>1</v>
      </c>
      <c r="F58" s="0" t="n">
        <v>-1.9807483443008</v>
      </c>
      <c r="G58" s="0" t="n">
        <v>0.118699914049413</v>
      </c>
      <c r="H58" s="0" t="n">
        <v>-0.925549595517854</v>
      </c>
      <c r="I58" s="0" t="n">
        <v>6968587.29711759</v>
      </c>
      <c r="J58" s="0" t="n">
        <v>7191785.56802649</v>
      </c>
      <c r="K58" s="0" t="n">
        <v>7030152.49642396</v>
      </c>
      <c r="L58" s="0" t="n">
        <v>7232971.03020529</v>
      </c>
      <c r="M58" s="0" t="n">
        <v>138679.782580681</v>
      </c>
      <c r="N58" s="0" t="n">
        <v>137334.778160034</v>
      </c>
      <c r="O58" s="0" t="n">
        <v>-223198.270908898</v>
      </c>
      <c r="P58" s="0" t="n">
        <v>0.968964832335769</v>
      </c>
      <c r="Q58" s="0" t="n">
        <v>-0.0136919849716034</v>
      </c>
    </row>
    <row r="59" customFormat="false" ht="15" hidden="false" customHeight="false" outlineLevel="0" collapsed="false">
      <c r="A59" s="0" t="s">
        <v>131</v>
      </c>
      <c r="D59" s="0" t="s">
        <v>132</v>
      </c>
      <c r="E59" s="2" t="b">
        <f aca="false">TRUE()</f>
        <v>1</v>
      </c>
      <c r="F59" s="0" t="n">
        <v>0.504825543692057</v>
      </c>
      <c r="G59" s="0" t="n">
        <v>0.640224208251341</v>
      </c>
      <c r="H59" s="0" t="n">
        <v>-0.193667908274982</v>
      </c>
      <c r="I59" s="0" t="n">
        <v>2050580.96865513</v>
      </c>
      <c r="J59" s="0" t="n">
        <v>1914551.98318871</v>
      </c>
      <c r="K59" s="0" t="n">
        <v>2070371.51328987</v>
      </c>
      <c r="L59" s="0" t="n">
        <v>1861904.26283473</v>
      </c>
      <c r="M59" s="0" t="n">
        <v>393184.523393761</v>
      </c>
      <c r="N59" s="0" t="n">
        <v>251451.435185047</v>
      </c>
      <c r="O59" s="0" t="n">
        <v>136028.98546642</v>
      </c>
      <c r="P59" s="0" t="n">
        <v>1.07105003502692</v>
      </c>
      <c r="Q59" s="0" t="n">
        <v>0.0298097597473735</v>
      </c>
    </row>
    <row r="60" customFormat="false" ht="15" hidden="false" customHeight="false" outlineLevel="0" collapsed="false">
      <c r="A60" s="0" t="s">
        <v>133</v>
      </c>
      <c r="D60" s="0" t="s">
        <v>134</v>
      </c>
      <c r="E60" s="2" t="b">
        <f aca="false">TRUE()</f>
        <v>1</v>
      </c>
      <c r="F60" s="0" t="n">
        <v>-36.7435943849575</v>
      </c>
      <c r="G60" s="3" t="n">
        <v>3.27554234091912E-006</v>
      </c>
      <c r="H60" s="0" t="n">
        <v>-5.48471678233838</v>
      </c>
      <c r="I60" s="0" t="n">
        <v>702322.704155882</v>
      </c>
      <c r="J60" s="0" t="n">
        <v>1604816.99035479</v>
      </c>
      <c r="K60" s="0" t="n">
        <v>704900.680269451</v>
      </c>
      <c r="L60" s="0" t="n">
        <v>1616271.56032579</v>
      </c>
      <c r="M60" s="0" t="n">
        <v>16828.3380993827</v>
      </c>
      <c r="N60" s="0" t="n">
        <v>39072.6890826372</v>
      </c>
      <c r="O60" s="0" t="n">
        <v>-902494.286198906</v>
      </c>
      <c r="P60" s="0" t="n">
        <v>0.437634140451501</v>
      </c>
      <c r="Q60" s="0" t="n">
        <v>-0.358888805432981</v>
      </c>
    </row>
    <row r="61" customFormat="false" ht="15" hidden="false" customHeight="false" outlineLevel="0" collapsed="false">
      <c r="A61" s="0" t="s">
        <v>135</v>
      </c>
      <c r="D61" s="0" t="s">
        <v>136</v>
      </c>
      <c r="E61" s="2" t="b">
        <f aca="false">TRUE()</f>
        <v>1</v>
      </c>
      <c r="F61" s="0" t="n">
        <v>0.797810249444789</v>
      </c>
      <c r="G61" s="0" t="n">
        <v>0.469661416519736</v>
      </c>
      <c r="H61" s="0" t="n">
        <v>-0.328215116378053</v>
      </c>
      <c r="I61" s="0" t="n">
        <v>476255.858659362</v>
      </c>
      <c r="J61" s="0" t="n">
        <v>409496.793658308</v>
      </c>
      <c r="K61" s="0" t="n">
        <v>434553.382641102</v>
      </c>
      <c r="L61" s="0" t="n">
        <v>388832.015975145</v>
      </c>
      <c r="M61" s="0" t="n">
        <v>123660.409708996</v>
      </c>
      <c r="N61" s="0" t="n">
        <v>75591.4183613099</v>
      </c>
      <c r="O61" s="0" t="n">
        <v>66759.065001054</v>
      </c>
      <c r="P61" s="0" t="n">
        <v>1.16302707624314</v>
      </c>
      <c r="Q61" s="0" t="n">
        <v>0.0655898255849441</v>
      </c>
    </row>
    <row r="62" customFormat="false" ht="15" hidden="false" customHeight="false" outlineLevel="0" collapsed="false">
      <c r="A62" s="0" t="s">
        <v>137</v>
      </c>
      <c r="D62" s="0" t="s">
        <v>138</v>
      </c>
      <c r="E62" s="2" t="b">
        <f aca="false">TRUE()</f>
        <v>1</v>
      </c>
      <c r="F62" s="0" t="n">
        <v>-0.428707646737095</v>
      </c>
      <c r="G62" s="0" t="n">
        <v>0.690214472072302</v>
      </c>
      <c r="H62" s="0" t="n">
        <v>-0.16101593887929</v>
      </c>
      <c r="I62" s="0" t="n">
        <v>308774.849958893</v>
      </c>
      <c r="J62" s="0" t="n">
        <v>382020.909692453</v>
      </c>
      <c r="K62" s="0" t="n">
        <v>206455.702312009</v>
      </c>
      <c r="L62" s="0" t="n">
        <v>254064.800406126</v>
      </c>
      <c r="M62" s="0" t="n">
        <v>181214.660942037</v>
      </c>
      <c r="N62" s="0" t="n">
        <v>233952.264463923</v>
      </c>
      <c r="O62" s="0" t="n">
        <v>-73246.0597335594</v>
      </c>
      <c r="P62" s="0" t="n">
        <v>0.808266883107193</v>
      </c>
      <c r="Q62" s="0" t="n">
        <v>-0.0924452150631891</v>
      </c>
    </row>
    <row r="63" customFormat="false" ht="15" hidden="false" customHeight="false" outlineLevel="0" collapsed="false">
      <c r="A63" s="0" t="s">
        <v>139</v>
      </c>
      <c r="D63" s="0" t="s">
        <v>140</v>
      </c>
      <c r="E63" s="2" t="b">
        <f aca="false">TRUE()</f>
        <v>1</v>
      </c>
      <c r="F63" s="0" t="n">
        <v>-7.62934884138164</v>
      </c>
      <c r="G63" s="0" t="n">
        <v>0.00158499461786467</v>
      </c>
      <c r="H63" s="0" t="n">
        <v>-2.79997220816903</v>
      </c>
      <c r="I63" s="0" t="n">
        <v>4117260.05959237</v>
      </c>
      <c r="J63" s="0" t="n">
        <v>4639214.01305823</v>
      </c>
      <c r="K63" s="0" t="n">
        <v>4120176.92419036</v>
      </c>
      <c r="L63" s="0" t="n">
        <v>4643551.64877771</v>
      </c>
      <c r="M63" s="0" t="n">
        <v>18381.3474131429</v>
      </c>
      <c r="N63" s="0" t="n">
        <v>117062.099489021</v>
      </c>
      <c r="O63" s="0" t="n">
        <v>-521953.953465858</v>
      </c>
      <c r="P63" s="0" t="n">
        <v>0.88749086547922</v>
      </c>
      <c r="Q63" s="0" t="n">
        <v>-0.0518361082361193</v>
      </c>
    </row>
    <row r="64" customFormat="false" ht="15" hidden="false" customHeight="false" outlineLevel="0" collapsed="false">
      <c r="A64" s="0" t="s">
        <v>141</v>
      </c>
      <c r="D64" s="0" t="s">
        <v>142</v>
      </c>
      <c r="E64" s="2" t="b">
        <f aca="false">TRUE()</f>
        <v>1</v>
      </c>
      <c r="F64" s="0" t="n">
        <v>24.0022277271333</v>
      </c>
      <c r="G64" s="3" t="n">
        <v>1.78704736560792E-005</v>
      </c>
      <c r="H64" s="0" t="n">
        <v>-4.74786393638661</v>
      </c>
      <c r="I64" s="0" t="n">
        <v>171893.797893225</v>
      </c>
      <c r="J64" s="0" t="n">
        <v>54140.261630856</v>
      </c>
      <c r="K64" s="0" t="n">
        <v>173528.019662638</v>
      </c>
      <c r="L64" s="0" t="n">
        <v>53387.2395170515</v>
      </c>
      <c r="M64" s="0" t="n">
        <v>7190.73234268512</v>
      </c>
      <c r="N64" s="0" t="n">
        <v>4527.49026178696</v>
      </c>
      <c r="O64" s="0" t="n">
        <v>117753.536262369</v>
      </c>
      <c r="P64" s="0" t="n">
        <v>3.17497168863437</v>
      </c>
      <c r="Q64" s="0" t="n">
        <v>0.501739857021793</v>
      </c>
    </row>
    <row r="65" customFormat="false" ht="15" hidden="false" customHeight="false" outlineLevel="0" collapsed="false">
      <c r="A65" s="0" t="s">
        <v>143</v>
      </c>
      <c r="D65" s="0" t="s">
        <v>144</v>
      </c>
      <c r="E65" s="2" t="b">
        <f aca="false">TRUE()</f>
        <v>1</v>
      </c>
      <c r="F65" s="0" t="n">
        <v>3.83220998027907</v>
      </c>
      <c r="G65" s="0" t="n">
        <v>0.0185829186636345</v>
      </c>
      <c r="H65" s="0" t="n">
        <v>-1.73088607398267</v>
      </c>
      <c r="I65" s="0" t="n">
        <v>281063.217288441</v>
      </c>
      <c r="J65" s="0" t="n">
        <v>235865.374056279</v>
      </c>
      <c r="K65" s="0" t="n">
        <v>277203.66633511</v>
      </c>
      <c r="L65" s="0" t="n">
        <v>229786.202344643</v>
      </c>
      <c r="M65" s="0" t="n">
        <v>10793.8956623961</v>
      </c>
      <c r="N65" s="0" t="n">
        <v>17343.6194274276</v>
      </c>
      <c r="O65" s="0" t="n">
        <v>45197.8432321618</v>
      </c>
      <c r="P65" s="0" t="n">
        <v>1.19162559749604</v>
      </c>
      <c r="Q65" s="0" t="n">
        <v>0.0761398237909743</v>
      </c>
    </row>
    <row r="66" customFormat="false" ht="15" hidden="false" customHeight="false" outlineLevel="0" collapsed="false">
      <c r="A66" s="0" t="s">
        <v>145</v>
      </c>
      <c r="D66" s="0" t="s">
        <v>146</v>
      </c>
      <c r="E66" s="2" t="b">
        <f aca="false">TRUE()</f>
        <v>1</v>
      </c>
      <c r="F66" s="0" t="n">
        <v>-4.45648915952732</v>
      </c>
      <c r="G66" s="0" t="n">
        <v>0.0111905475496333</v>
      </c>
      <c r="H66" s="0" t="n">
        <v>-1.9511486630725</v>
      </c>
      <c r="I66" s="0" t="n">
        <v>3042057.557657</v>
      </c>
      <c r="J66" s="0" t="n">
        <v>3458257.94096154</v>
      </c>
      <c r="K66" s="0" t="n">
        <v>3023669.72605026</v>
      </c>
      <c r="L66" s="0" t="n">
        <v>3452904.21313867</v>
      </c>
      <c r="M66" s="0" t="n">
        <v>129160.707583879</v>
      </c>
      <c r="N66" s="0" t="n">
        <v>97384.3007602884</v>
      </c>
      <c r="O66" s="0" t="n">
        <v>-416200.38330454</v>
      </c>
      <c r="P66" s="0" t="n">
        <v>0.879650277564658</v>
      </c>
      <c r="Q66" s="0" t="n">
        <v>-0.0556899559314488</v>
      </c>
    </row>
    <row r="67" customFormat="false" ht="15" hidden="false" customHeight="false" outlineLevel="0" collapsed="false">
      <c r="A67" s="0" t="s">
        <v>147</v>
      </c>
      <c r="D67" s="0" t="s">
        <v>148</v>
      </c>
      <c r="E67" s="2" t="b">
        <f aca="false">TRUE()</f>
        <v>1</v>
      </c>
      <c r="F67" s="0" t="n">
        <v>-20.835238599854</v>
      </c>
      <c r="G67" s="3" t="n">
        <v>3.13557407562852E-005</v>
      </c>
      <c r="H67" s="0" t="n">
        <v>-4.50368293488012</v>
      </c>
      <c r="I67" s="0" t="n">
        <v>569807.685028343</v>
      </c>
      <c r="J67" s="0" t="n">
        <v>758732.230591712</v>
      </c>
      <c r="K67" s="0" t="n">
        <v>568481.411934755</v>
      </c>
      <c r="L67" s="0" t="n">
        <v>764198.421408344</v>
      </c>
      <c r="M67" s="0" t="n">
        <v>5860.52911815988</v>
      </c>
      <c r="N67" s="0" t="n">
        <v>14571.0510769324</v>
      </c>
      <c r="O67" s="0" t="n">
        <v>-188924.54556337</v>
      </c>
      <c r="P67" s="0" t="n">
        <v>0.750999709850163</v>
      </c>
      <c r="Q67" s="0" t="n">
        <v>-0.124360230786108</v>
      </c>
    </row>
    <row r="68" customFormat="false" ht="15" hidden="false" customHeight="false" outlineLevel="0" collapsed="false">
      <c r="A68" s="0" t="s">
        <v>149</v>
      </c>
      <c r="D68" s="0" t="s">
        <v>150</v>
      </c>
      <c r="E68" s="2" t="b">
        <f aca="false">TRUE()</f>
        <v>1</v>
      </c>
      <c r="F68" s="0" t="n">
        <v>-9.64349954205785</v>
      </c>
      <c r="G68" s="0" t="n">
        <v>0.000646701033453735</v>
      </c>
      <c r="H68" s="0" t="n">
        <v>-3.18929644503263</v>
      </c>
      <c r="I68" s="0" t="n">
        <v>423379.560846476</v>
      </c>
      <c r="J68" s="0" t="n">
        <v>498929.053331871</v>
      </c>
      <c r="K68" s="0" t="n">
        <v>423593.116934978</v>
      </c>
      <c r="L68" s="0" t="n">
        <v>504017.652213336</v>
      </c>
      <c r="M68" s="0" t="n">
        <v>8238.15032834419</v>
      </c>
      <c r="N68" s="0" t="n">
        <v>10782.3393164277</v>
      </c>
      <c r="O68" s="0" t="n">
        <v>-75549.4924853943</v>
      </c>
      <c r="P68" s="0" t="n">
        <v>0.848576682434363</v>
      </c>
      <c r="Q68" s="0" t="n">
        <v>-0.0713089061414262</v>
      </c>
    </row>
    <row r="69" customFormat="false" ht="15" hidden="false" customHeight="false" outlineLevel="0" collapsed="false">
      <c r="A69" s="0" t="s">
        <v>151</v>
      </c>
      <c r="D69" s="0" t="s">
        <v>152</v>
      </c>
      <c r="E69" s="2" t="b">
        <f aca="false">TRUE()</f>
        <v>1</v>
      </c>
      <c r="F69" s="0" t="n">
        <v>-9.37471231870198</v>
      </c>
      <c r="G69" s="0" t="n">
        <v>0.000721228975960251</v>
      </c>
      <c r="H69" s="0" t="n">
        <v>-3.14192683346537</v>
      </c>
      <c r="I69" s="0" t="n">
        <v>219059.117198723</v>
      </c>
      <c r="J69" s="0" t="n">
        <v>377638.405165559</v>
      </c>
      <c r="K69" s="0" t="n">
        <v>218405.650502971</v>
      </c>
      <c r="L69" s="0" t="n">
        <v>361220.563583838</v>
      </c>
      <c r="M69" s="0" t="n">
        <v>5262.30427844777</v>
      </c>
      <c r="N69" s="0" t="n">
        <v>28822.302137517</v>
      </c>
      <c r="O69" s="0" t="n">
        <v>-158579.287966836</v>
      </c>
      <c r="P69" s="0" t="n">
        <v>0.58007637518405</v>
      </c>
      <c r="Q69" s="0" t="n">
        <v>-0.2365148217176</v>
      </c>
    </row>
    <row r="70" customFormat="false" ht="15" hidden="false" customHeight="false" outlineLevel="0" collapsed="false">
      <c r="A70" s="0" t="s">
        <v>153</v>
      </c>
      <c r="D70" s="0" t="s">
        <v>154</v>
      </c>
      <c r="E70" s="2" t="b">
        <f aca="false">TRUE()</f>
        <v>1</v>
      </c>
      <c r="F70" s="0" t="n">
        <v>-0.744555716342003</v>
      </c>
      <c r="G70" s="0" t="n">
        <v>0.497904635147124</v>
      </c>
      <c r="H70" s="0" t="n">
        <v>-0.302853830725045</v>
      </c>
      <c r="I70" s="0" t="n">
        <v>172493.422568118</v>
      </c>
      <c r="J70" s="0" t="n">
        <v>188283.976448127</v>
      </c>
      <c r="K70" s="0" t="n">
        <v>171925.963685398</v>
      </c>
      <c r="L70" s="0" t="n">
        <v>202403.168251431</v>
      </c>
      <c r="M70" s="0" t="n">
        <v>1318.92255142129</v>
      </c>
      <c r="N70" s="0" t="n">
        <v>36709.685535746</v>
      </c>
      <c r="O70" s="0" t="n">
        <v>-15790.553880009</v>
      </c>
      <c r="P70" s="0" t="n">
        <v>0.916134372250422</v>
      </c>
      <c r="Q70" s="0" t="n">
        <v>-0.0380408223507522</v>
      </c>
    </row>
    <row r="71" customFormat="false" ht="15" hidden="false" customHeight="false" outlineLevel="0" collapsed="false">
      <c r="A71" s="0" t="s">
        <v>155</v>
      </c>
      <c r="D71" s="0" t="s">
        <v>156</v>
      </c>
      <c r="E71" s="2" t="b">
        <f aca="false">TRUE()</f>
        <v>1</v>
      </c>
      <c r="F71" s="0" t="n">
        <v>-1.02639609728698</v>
      </c>
      <c r="G71" s="0" t="n">
        <v>0.362717486689744</v>
      </c>
      <c r="H71" s="0" t="n">
        <v>-0.440431506482438</v>
      </c>
      <c r="I71" s="0" t="n">
        <v>3357088.57989358</v>
      </c>
      <c r="J71" s="0" t="n">
        <v>3463697.7975617</v>
      </c>
      <c r="K71" s="0" t="n">
        <v>3362966.6773602</v>
      </c>
      <c r="L71" s="0" t="n">
        <v>3474086.40752027</v>
      </c>
      <c r="M71" s="0" t="n">
        <v>168013.976973707</v>
      </c>
      <c r="N71" s="0" t="n">
        <v>64317.0971134851</v>
      </c>
      <c r="O71" s="0" t="n">
        <v>-106609.217668125</v>
      </c>
      <c r="P71" s="0" t="n">
        <v>0.969220981766027</v>
      </c>
      <c r="Q71" s="0" t="n">
        <v>-0.0135771927943604</v>
      </c>
    </row>
    <row r="72" customFormat="false" ht="15" hidden="false" customHeight="false" outlineLevel="0" collapsed="false">
      <c r="A72" s="0" t="s">
        <v>157</v>
      </c>
      <c r="D72" s="0" t="s">
        <v>158</v>
      </c>
      <c r="E72" s="2" t="b">
        <f aca="false">TRUE()</f>
        <v>1</v>
      </c>
      <c r="F72" s="0" t="n">
        <v>-1.67651615654717</v>
      </c>
      <c r="G72" s="0" t="n">
        <v>0.168944106323957</v>
      </c>
      <c r="H72" s="0" t="n">
        <v>-0.772256954144364</v>
      </c>
      <c r="I72" s="0" t="n">
        <v>3011895.98332146</v>
      </c>
      <c r="J72" s="0" t="n">
        <v>3186662.70606905</v>
      </c>
      <c r="K72" s="0" t="n">
        <v>2998078.5607776</v>
      </c>
      <c r="L72" s="0" t="n">
        <v>3173404.18351352</v>
      </c>
      <c r="M72" s="0" t="n">
        <v>177833.747849746</v>
      </c>
      <c r="N72" s="0" t="n">
        <v>31234.3157973113</v>
      </c>
      <c r="O72" s="0" t="n">
        <v>-174766.722747596</v>
      </c>
      <c r="P72" s="0" t="n">
        <v>0.945156818004381</v>
      </c>
      <c r="Q72" s="0" t="n">
        <v>-0.0244961284814953</v>
      </c>
    </row>
    <row r="73" customFormat="false" ht="15" hidden="false" customHeight="false" outlineLevel="0" collapsed="false">
      <c r="A73" s="0" t="s">
        <v>159</v>
      </c>
      <c r="D73" s="0" t="s">
        <v>160</v>
      </c>
      <c r="E73" s="2" t="b">
        <f aca="false">TRUE()</f>
        <v>1</v>
      </c>
      <c r="F73" s="0" t="n">
        <v>-6.91001666337508</v>
      </c>
      <c r="G73" s="0" t="n">
        <v>0.00230094736264256</v>
      </c>
      <c r="H73" s="0" t="n">
        <v>-2.63809331630544</v>
      </c>
      <c r="I73" s="0" t="n">
        <v>1398722.30884049</v>
      </c>
      <c r="J73" s="0" t="n">
        <v>1628767.77839215</v>
      </c>
      <c r="K73" s="0" t="n">
        <v>1393710.57050158</v>
      </c>
      <c r="L73" s="0" t="n">
        <v>1606457.52951303</v>
      </c>
      <c r="M73" s="0" t="n">
        <v>19301.0169685945</v>
      </c>
      <c r="N73" s="0" t="n">
        <v>54336.5571665645</v>
      </c>
      <c r="O73" s="0" t="n">
        <v>-230045.469551664</v>
      </c>
      <c r="P73" s="0" t="n">
        <v>0.858761038495767</v>
      </c>
      <c r="Q73" s="0" t="n">
        <v>-0.0661276674846618</v>
      </c>
    </row>
    <row r="74" customFormat="false" ht="15" hidden="false" customHeight="false" outlineLevel="0" collapsed="false">
      <c r="A74" s="0" t="s">
        <v>161</v>
      </c>
      <c r="D74" s="0" t="s">
        <v>162</v>
      </c>
      <c r="E74" s="2" t="b">
        <f aca="false">TRUE()</f>
        <v>1</v>
      </c>
      <c r="F74" s="0" t="n">
        <v>-17.1255356957545</v>
      </c>
      <c r="G74" s="3" t="n">
        <v>6.8197200032435E-005</v>
      </c>
      <c r="H74" s="0" t="n">
        <v>-4.16623345577498</v>
      </c>
      <c r="I74" s="0" t="n">
        <v>94420.5735450404</v>
      </c>
      <c r="J74" s="0" t="n">
        <v>361250.871697116</v>
      </c>
      <c r="K74" s="0" t="n">
        <v>91061.7871377721</v>
      </c>
      <c r="L74" s="0" t="n">
        <v>353616.885878652</v>
      </c>
      <c r="M74" s="0" t="n">
        <v>10974.0580629595</v>
      </c>
      <c r="N74" s="0" t="n">
        <v>24654.7792182006</v>
      </c>
      <c r="O74" s="0" t="n">
        <v>-266830.298152076</v>
      </c>
      <c r="P74" s="0" t="n">
        <v>0.261371199193134</v>
      </c>
      <c r="Q74" s="0" t="n">
        <v>-0.582742269550457</v>
      </c>
    </row>
    <row r="75" customFormat="false" ht="15" hidden="false" customHeight="false" outlineLevel="0" collapsed="false">
      <c r="A75" s="0" t="s">
        <v>163</v>
      </c>
      <c r="D75" s="0" t="s">
        <v>164</v>
      </c>
      <c r="E75" s="2" t="b">
        <f aca="false">TRUE()</f>
        <v>1</v>
      </c>
      <c r="F75" s="0" t="n">
        <v>-0.099021076541997</v>
      </c>
      <c r="G75" s="0" t="n">
        <v>0.925885509216068</v>
      </c>
      <c r="H75" s="0" t="n">
        <v>-0.0334427128750914</v>
      </c>
      <c r="I75" s="0" t="n">
        <v>298838.526495244</v>
      </c>
      <c r="J75" s="0" t="n">
        <v>300062.241554488</v>
      </c>
      <c r="K75" s="0" t="n">
        <v>308912.95111271</v>
      </c>
      <c r="L75" s="0" t="n">
        <v>303605.172694604</v>
      </c>
      <c r="M75" s="0" t="n">
        <v>18678.8153158832</v>
      </c>
      <c r="N75" s="0" t="n">
        <v>10453.3144008089</v>
      </c>
      <c r="O75" s="0" t="n">
        <v>-1223.7150592439</v>
      </c>
      <c r="P75" s="0" t="n">
        <v>0.99592179591506</v>
      </c>
      <c r="Q75" s="0" t="n">
        <v>-0.0017747629176682</v>
      </c>
    </row>
    <row r="76" customFormat="false" ht="15" hidden="false" customHeight="false" outlineLevel="0" collapsed="false">
      <c r="A76" s="0" t="s">
        <v>165</v>
      </c>
      <c r="D76" s="0" t="s">
        <v>166</v>
      </c>
      <c r="E76" s="2" t="b">
        <f aca="false">TRUE()</f>
        <v>1</v>
      </c>
      <c r="F76" s="0" t="n">
        <v>-19.1208078793602</v>
      </c>
      <c r="G76" s="3" t="n">
        <v>4.4080684889459E-005</v>
      </c>
      <c r="H76" s="0" t="n">
        <v>-4.35575166639307</v>
      </c>
      <c r="I76" s="0" t="n">
        <v>875406.811703658</v>
      </c>
      <c r="J76" s="0" t="n">
        <v>1222830.47273215</v>
      </c>
      <c r="K76" s="0" t="n">
        <v>872723.070147097</v>
      </c>
      <c r="L76" s="0" t="n">
        <v>1210323.52759161</v>
      </c>
      <c r="M76" s="0" t="n">
        <v>11272.3333019311</v>
      </c>
      <c r="N76" s="0" t="n">
        <v>29383.2114688498</v>
      </c>
      <c r="O76" s="0" t="n">
        <v>-347423.661028493</v>
      </c>
      <c r="P76" s="0" t="n">
        <v>0.715885669538272</v>
      </c>
      <c r="Q76" s="0" t="n">
        <v>-0.145156331118614</v>
      </c>
    </row>
    <row r="77" customFormat="false" ht="15" hidden="false" customHeight="false" outlineLevel="0" collapsed="false">
      <c r="A77" s="0" t="s">
        <v>167</v>
      </c>
      <c r="D77" s="0" t="s">
        <v>168</v>
      </c>
      <c r="E77" s="2" t="b">
        <f aca="false">TRUE()</f>
        <v>1</v>
      </c>
      <c r="F77" s="0" t="n">
        <v>-27.3455730315289</v>
      </c>
      <c r="G77" s="3" t="n">
        <v>1.06350900514706E-005</v>
      </c>
      <c r="H77" s="0" t="n">
        <v>-4.9732588284043</v>
      </c>
      <c r="I77" s="0" t="n">
        <v>660750.174924841</v>
      </c>
      <c r="J77" s="0" t="n">
        <v>1027057.69804469</v>
      </c>
      <c r="K77" s="0" t="n">
        <v>663459.482142115</v>
      </c>
      <c r="L77" s="0" t="n">
        <v>1017556.44048406</v>
      </c>
      <c r="M77" s="0" t="n">
        <v>11272.7936432129</v>
      </c>
      <c r="N77" s="0" t="n">
        <v>20279.1047402352</v>
      </c>
      <c r="O77" s="0" t="n">
        <v>-366307.523119846</v>
      </c>
      <c r="P77" s="0" t="n">
        <v>0.643342799711036</v>
      </c>
      <c r="Q77" s="0" t="n">
        <v>-0.191557555299423</v>
      </c>
    </row>
    <row r="78" customFormat="false" ht="15" hidden="false" customHeight="false" outlineLevel="0" collapsed="false">
      <c r="A78" s="0" t="s">
        <v>169</v>
      </c>
      <c r="D78" s="0" t="s">
        <v>170</v>
      </c>
      <c r="E78" s="2" t="b">
        <f aca="false">TRUE()</f>
        <v>1</v>
      </c>
      <c r="F78" s="0" t="n">
        <v>-0.0972599747466927</v>
      </c>
      <c r="G78" s="0" t="n">
        <v>0.927198417724301</v>
      </c>
      <c r="H78" s="0" t="n">
        <v>-0.0328273181727944</v>
      </c>
      <c r="I78" s="0" t="n">
        <v>607367.258521019</v>
      </c>
      <c r="J78" s="0" t="n">
        <v>613302.745699307</v>
      </c>
      <c r="K78" s="0" t="n">
        <v>616517.88591624</v>
      </c>
      <c r="L78" s="0" t="n">
        <v>660665.713563611</v>
      </c>
      <c r="M78" s="0" t="n">
        <v>17702.1552081878</v>
      </c>
      <c r="N78" s="0" t="n">
        <v>104209.059350429</v>
      </c>
      <c r="O78" s="0" t="n">
        <v>-5935.48717828712</v>
      </c>
      <c r="P78" s="0" t="n">
        <v>0.990322092604495</v>
      </c>
      <c r="Q78" s="0" t="n">
        <v>-0.004223532381713</v>
      </c>
    </row>
    <row r="79" customFormat="false" ht="15" hidden="false" customHeight="false" outlineLevel="0" collapsed="false">
      <c r="A79" s="0" t="s">
        <v>171</v>
      </c>
      <c r="D79" s="0" t="s">
        <v>172</v>
      </c>
      <c r="E79" s="2" t="b">
        <f aca="false">TRUE()</f>
        <v>1</v>
      </c>
      <c r="F79" s="0" t="n">
        <v>0.99843052593809</v>
      </c>
      <c r="G79" s="0" t="n">
        <v>0.37457530971051</v>
      </c>
      <c r="H79" s="0" t="n">
        <v>-0.426460852721259</v>
      </c>
      <c r="I79" s="0" t="n">
        <v>281924.73206675</v>
      </c>
      <c r="J79" s="0" t="n">
        <v>269372.093006534</v>
      </c>
      <c r="K79" s="0" t="n">
        <v>280356.96823466</v>
      </c>
      <c r="L79" s="0" t="n">
        <v>267954.626096621</v>
      </c>
      <c r="M79" s="0" t="n">
        <v>20095.9250875921</v>
      </c>
      <c r="N79" s="0" t="n">
        <v>8387.33198803879</v>
      </c>
      <c r="O79" s="0" t="n">
        <v>12552.6390602168</v>
      </c>
      <c r="P79" s="0" t="n">
        <v>1.04659962700706</v>
      </c>
      <c r="Q79" s="0" t="n">
        <v>0.0197805756274163</v>
      </c>
    </row>
    <row r="80" customFormat="false" ht="15" hidden="false" customHeight="false" outlineLevel="0" collapsed="false">
      <c r="A80" s="0" t="s">
        <v>173</v>
      </c>
      <c r="D80" s="0" t="s">
        <v>174</v>
      </c>
      <c r="E80" s="2" t="b">
        <f aca="false">TRUE()</f>
        <v>1</v>
      </c>
      <c r="F80" s="0" t="n">
        <v>-10.5313008354951</v>
      </c>
      <c r="G80" s="0" t="n">
        <v>0.000459789055478924</v>
      </c>
      <c r="H80" s="0" t="n">
        <v>-3.33744137060845</v>
      </c>
      <c r="I80" s="0" t="n">
        <v>1394674.08470152</v>
      </c>
      <c r="J80" s="0" t="n">
        <v>1782346.95601978</v>
      </c>
      <c r="K80" s="0" t="n">
        <v>1407644.05001847</v>
      </c>
      <c r="L80" s="0" t="n">
        <v>1780885.5002186</v>
      </c>
      <c r="M80" s="0" t="n">
        <v>58267.5805959403</v>
      </c>
      <c r="N80" s="0" t="n">
        <v>25887.1851328329</v>
      </c>
      <c r="O80" s="0" t="n">
        <v>-387672.871318251</v>
      </c>
      <c r="P80" s="0" t="n">
        <v>0.782493038177046</v>
      </c>
      <c r="Q80" s="0" t="n">
        <v>-0.106519517672559</v>
      </c>
    </row>
    <row r="81" customFormat="false" ht="15" hidden="false" customHeight="false" outlineLevel="0" collapsed="false">
      <c r="A81" s="0" t="s">
        <v>175</v>
      </c>
      <c r="D81" s="0" t="s">
        <v>176</v>
      </c>
      <c r="E81" s="2" t="b">
        <f aca="false">TRUE()</f>
        <v>1</v>
      </c>
      <c r="F81" s="0" t="n">
        <v>-16.0980623904211</v>
      </c>
      <c r="G81" s="3" t="n">
        <v>8.70895904790084E-005</v>
      </c>
      <c r="H81" s="0" t="n">
        <v>-4.06003375162486</v>
      </c>
      <c r="I81" s="0" t="n">
        <v>117281.798819045</v>
      </c>
      <c r="J81" s="0" t="n">
        <v>208155.272941127</v>
      </c>
      <c r="K81" s="0" t="n">
        <v>114471.515032642</v>
      </c>
      <c r="L81" s="0" t="n">
        <v>207154.061168025</v>
      </c>
      <c r="M81" s="0" t="n">
        <v>5137.41309263394</v>
      </c>
      <c r="N81" s="0" t="n">
        <v>8318.94683324335</v>
      </c>
      <c r="O81" s="0" t="n">
        <v>-90873.474122082</v>
      </c>
      <c r="P81" s="0" t="n">
        <v>0.563434195838104</v>
      </c>
      <c r="Q81" s="0" t="n">
        <v>-0.249156798434529</v>
      </c>
    </row>
    <row r="82" customFormat="false" ht="15" hidden="false" customHeight="false" outlineLevel="0" collapsed="false">
      <c r="A82" s="0" t="s">
        <v>177</v>
      </c>
      <c r="D82" s="0" t="s">
        <v>178</v>
      </c>
      <c r="E82" s="2" t="b">
        <f aca="false">TRUE()</f>
        <v>1</v>
      </c>
      <c r="F82" s="0" t="n">
        <v>-0.293389297731812</v>
      </c>
      <c r="G82" s="0" t="n">
        <v>0.783816837402615</v>
      </c>
      <c r="H82" s="0" t="n">
        <v>-0.105785411548775</v>
      </c>
      <c r="I82" s="0" t="n">
        <v>932127.535166121</v>
      </c>
      <c r="J82" s="0" t="n">
        <v>975514.990369234</v>
      </c>
      <c r="K82" s="0" t="n">
        <v>936617.774853055</v>
      </c>
      <c r="L82" s="0" t="n">
        <v>1122738.32268529</v>
      </c>
      <c r="M82" s="0" t="n">
        <v>8351.67122597901</v>
      </c>
      <c r="N82" s="0" t="n">
        <v>256005.655684038</v>
      </c>
      <c r="O82" s="0" t="n">
        <v>-43387.4552031126</v>
      </c>
      <c r="P82" s="0" t="n">
        <v>0.955523538201406</v>
      </c>
      <c r="Q82" s="0" t="n">
        <v>-0.0197586101421196</v>
      </c>
    </row>
    <row r="83" customFormat="false" ht="15" hidden="false" customHeight="false" outlineLevel="0" collapsed="false">
      <c r="A83" s="0" t="s">
        <v>179</v>
      </c>
      <c r="D83" s="0" t="s">
        <v>180</v>
      </c>
      <c r="E83" s="2" t="b">
        <f aca="false">TRUE()</f>
        <v>1</v>
      </c>
      <c r="F83" s="0" t="n">
        <v>9.85060446830255</v>
      </c>
      <c r="G83" s="0" t="n">
        <v>0.000595711303778297</v>
      </c>
      <c r="H83" s="0" t="n">
        <v>-3.22496415897122</v>
      </c>
      <c r="I83" s="0" t="n">
        <v>4097250.12690577</v>
      </c>
      <c r="J83" s="0" t="n">
        <v>3471433.72964348</v>
      </c>
      <c r="K83" s="0" t="n">
        <v>4057411.17869116</v>
      </c>
      <c r="L83" s="0" t="n">
        <v>3489527.90618255</v>
      </c>
      <c r="M83" s="0" t="n">
        <v>101857.328790979</v>
      </c>
      <c r="N83" s="0" t="n">
        <v>41636.0098439158</v>
      </c>
      <c r="O83" s="0" t="n">
        <v>625816.397262288</v>
      </c>
      <c r="P83" s="0" t="n">
        <v>1.18027606055627</v>
      </c>
      <c r="Q83" s="0" t="n">
        <v>0.0719835984537116</v>
      </c>
    </row>
    <row r="84" customFormat="false" ht="15" hidden="false" customHeight="false" outlineLevel="0" collapsed="false">
      <c r="A84" s="0" t="s">
        <v>181</v>
      </c>
      <c r="D84" s="0" t="s">
        <v>182</v>
      </c>
      <c r="E84" s="2" t="b">
        <f aca="false">TRUE()</f>
        <v>1</v>
      </c>
      <c r="F84" s="0" t="n">
        <v>1.01847773590462</v>
      </c>
      <c r="G84" s="0" t="n">
        <v>0.366041118870752</v>
      </c>
      <c r="H84" s="0" t="n">
        <v>-0.436470125819746</v>
      </c>
      <c r="I84" s="0" t="n">
        <v>2261693.76812004</v>
      </c>
      <c r="J84" s="0" t="n">
        <v>2175181.27731515</v>
      </c>
      <c r="K84" s="0" t="n">
        <v>2303916.13382406</v>
      </c>
      <c r="L84" s="0" t="n">
        <v>2168616.42746963</v>
      </c>
      <c r="M84" s="0" t="n">
        <v>118838.502667058</v>
      </c>
      <c r="N84" s="0" t="n">
        <v>86737.0638579283</v>
      </c>
      <c r="O84" s="0" t="n">
        <v>86512.4908048855</v>
      </c>
      <c r="P84" s="0" t="n">
        <v>1.03977254296326</v>
      </c>
      <c r="Q84" s="0" t="n">
        <v>0.016938344933501</v>
      </c>
    </row>
    <row r="85" customFormat="false" ht="15" hidden="false" customHeight="false" outlineLevel="0" collapsed="false">
      <c r="A85" s="0" t="s">
        <v>183</v>
      </c>
      <c r="D85" s="0" t="s">
        <v>184</v>
      </c>
      <c r="E85" s="2" t="b">
        <f aca="false">TRUE()</f>
        <v>1</v>
      </c>
      <c r="F85" s="0" t="n">
        <v>-3.65975874985933</v>
      </c>
      <c r="G85" s="0" t="n">
        <v>0.0215848954481531</v>
      </c>
      <c r="H85" s="0" t="n">
        <v>-1.66585005061671</v>
      </c>
      <c r="I85" s="0" t="n">
        <v>1097062.06291013</v>
      </c>
      <c r="J85" s="0" t="n">
        <v>1195856.68316257</v>
      </c>
      <c r="K85" s="0" t="n">
        <v>1088736.09287274</v>
      </c>
      <c r="L85" s="0" t="n">
        <v>1204950.87321577</v>
      </c>
      <c r="M85" s="0" t="n">
        <v>41988.5062508246</v>
      </c>
      <c r="N85" s="0" t="n">
        <v>20570.1316309996</v>
      </c>
      <c r="O85" s="0" t="n">
        <v>-98794.6202524381</v>
      </c>
      <c r="P85" s="0" t="n">
        <v>0.917385902806375</v>
      </c>
      <c r="Q85" s="0" t="n">
        <v>-0.0374479378256206</v>
      </c>
    </row>
    <row r="86" customFormat="false" ht="15" hidden="false" customHeight="false" outlineLevel="0" collapsed="false">
      <c r="A86" s="0" t="s">
        <v>185</v>
      </c>
      <c r="D86" s="0" t="s">
        <v>186</v>
      </c>
      <c r="E86" s="2" t="b">
        <f aca="false">TRUE()</f>
        <v>1</v>
      </c>
      <c r="F86" s="0" t="n">
        <v>-31.2250554225944</v>
      </c>
      <c r="G86" s="3" t="n">
        <v>6.26865946640012E-006</v>
      </c>
      <c r="H86" s="0" t="n">
        <v>-5.20282532178335</v>
      </c>
      <c r="I86" s="0" t="n">
        <v>31069.4819169346</v>
      </c>
      <c r="J86" s="0" t="n">
        <v>190141.786088504</v>
      </c>
      <c r="K86" s="0" t="n">
        <v>27098.5816185137</v>
      </c>
      <c r="L86" s="0" t="n">
        <v>190623.886347768</v>
      </c>
      <c r="M86" s="0" t="n">
        <v>8745.69778604893</v>
      </c>
      <c r="N86" s="0" t="n">
        <v>1170.85403983996</v>
      </c>
      <c r="O86" s="0" t="n">
        <v>-159072.304171569</v>
      </c>
      <c r="P86" s="0" t="n">
        <v>0.163401651767765</v>
      </c>
      <c r="Q86" s="0" t="n">
        <v>-0.786743557656724</v>
      </c>
    </row>
    <row r="87" customFormat="false" ht="15" hidden="false" customHeight="false" outlineLevel="0" collapsed="false">
      <c r="A87" s="0" t="s">
        <v>187</v>
      </c>
      <c r="D87" s="0" t="s">
        <v>188</v>
      </c>
      <c r="E87" s="2" t="b">
        <f aca="false">TRUE()</f>
        <v>1</v>
      </c>
      <c r="F87" s="0" t="n">
        <v>-6.45421027990788</v>
      </c>
      <c r="G87" s="0" t="n">
        <v>0.00296678203948116</v>
      </c>
      <c r="H87" s="0" t="n">
        <v>-2.52771435881551</v>
      </c>
      <c r="I87" s="0" t="n">
        <v>197676.552911678</v>
      </c>
      <c r="J87" s="0" t="n">
        <v>297237.415010513</v>
      </c>
      <c r="K87" s="0" t="n">
        <v>190345.10875714</v>
      </c>
      <c r="L87" s="0" t="n">
        <v>305560.547374426</v>
      </c>
      <c r="M87" s="0" t="n">
        <v>12803.609583373</v>
      </c>
      <c r="N87" s="0" t="n">
        <v>23450.5096427104</v>
      </c>
      <c r="O87" s="0" t="n">
        <v>-99560.8620988352</v>
      </c>
      <c r="P87" s="0" t="n">
        <v>0.665045996664606</v>
      </c>
      <c r="Q87" s="0" t="n">
        <v>-0.177148316491176</v>
      </c>
    </row>
    <row r="88" customFormat="false" ht="15" hidden="false" customHeight="false" outlineLevel="0" collapsed="false">
      <c r="A88" s="0" t="s">
        <v>189</v>
      </c>
      <c r="D88" s="0" t="s">
        <v>190</v>
      </c>
      <c r="E88" s="2" t="b">
        <f aca="false">TRUE()</f>
        <v>1</v>
      </c>
      <c r="F88" s="0" t="n">
        <v>-54.5243373918423</v>
      </c>
      <c r="G88" s="3" t="n">
        <v>6.77355086458238E-007</v>
      </c>
      <c r="H88" s="0" t="n">
        <v>-6.16918360360225</v>
      </c>
      <c r="I88" s="0" t="n">
        <v>578087.437897761</v>
      </c>
      <c r="J88" s="0" t="n">
        <v>1264640.07326055</v>
      </c>
      <c r="K88" s="0" t="n">
        <v>578982.347430466</v>
      </c>
      <c r="L88" s="0" t="n">
        <v>1262849.94109621</v>
      </c>
      <c r="M88" s="0" t="n">
        <v>10186.7192232377</v>
      </c>
      <c r="N88" s="0" t="n">
        <v>19284.2280089044</v>
      </c>
      <c r="O88" s="0" t="n">
        <v>-686552.635362788</v>
      </c>
      <c r="P88" s="0" t="n">
        <v>0.45711617884076</v>
      </c>
      <c r="Q88" s="0" t="n">
        <v>-0.339973407332588</v>
      </c>
    </row>
    <row r="89" customFormat="false" ht="15" hidden="false" customHeight="false" outlineLevel="0" collapsed="false">
      <c r="A89" s="0" t="s">
        <v>191</v>
      </c>
      <c r="D89" s="0" t="s">
        <v>192</v>
      </c>
      <c r="E89" s="2" t="b">
        <f aca="false">TRUE()</f>
        <v>1</v>
      </c>
      <c r="F89" s="0" t="n">
        <v>-17.4915005082054</v>
      </c>
      <c r="G89" s="3" t="n">
        <v>6.27246929050278E-005</v>
      </c>
      <c r="H89" s="0" t="n">
        <v>-4.20256145627845</v>
      </c>
      <c r="I89" s="0" t="n">
        <v>1290187.32748863</v>
      </c>
      <c r="J89" s="0" t="n">
        <v>1821287.35033284</v>
      </c>
      <c r="K89" s="0" t="n">
        <v>1292694.6690269</v>
      </c>
      <c r="L89" s="0" t="n">
        <v>1832052.47432553</v>
      </c>
      <c r="M89" s="0" t="n">
        <v>43081.4860516267</v>
      </c>
      <c r="N89" s="0" t="n">
        <v>30162.5449584596</v>
      </c>
      <c r="O89" s="0" t="n">
        <v>-531100.022844207</v>
      </c>
      <c r="P89" s="0" t="n">
        <v>0.708393064528149</v>
      </c>
      <c r="Q89" s="0" t="n">
        <v>-0.149725699390346</v>
      </c>
    </row>
    <row r="90" customFormat="false" ht="15" hidden="false" customHeight="false" outlineLevel="0" collapsed="false">
      <c r="A90" s="0" t="s">
        <v>193</v>
      </c>
      <c r="D90" s="0" t="s">
        <v>194</v>
      </c>
      <c r="E90" s="2" t="b">
        <f aca="false">TRUE()</f>
        <v>1</v>
      </c>
      <c r="F90" s="0" t="n">
        <v>20.9657325691273</v>
      </c>
      <c r="G90" s="3" t="n">
        <v>3.05881250663505E-005</v>
      </c>
      <c r="H90" s="0" t="n">
        <v>-4.51444714276992</v>
      </c>
      <c r="I90" s="0" t="n">
        <v>885308.411352511</v>
      </c>
      <c r="J90" s="0" t="n">
        <v>573043.509770236</v>
      </c>
      <c r="K90" s="0" t="n">
        <v>879085.264596983</v>
      </c>
      <c r="L90" s="0" t="n">
        <v>570469.503783452</v>
      </c>
      <c r="M90" s="0" t="n">
        <v>22933.2668939991</v>
      </c>
      <c r="N90" s="0" t="n">
        <v>11813.739306628</v>
      </c>
      <c r="O90" s="0" t="n">
        <v>312264.901582275</v>
      </c>
      <c r="P90" s="0" t="n">
        <v>1.54492354639437</v>
      </c>
      <c r="Q90" s="0" t="n">
        <v>0.188906992368879</v>
      </c>
    </row>
    <row r="91" customFormat="false" ht="15" hidden="false" customHeight="false" outlineLevel="0" collapsed="false">
      <c r="A91" s="0" t="s">
        <v>195</v>
      </c>
      <c r="D91" s="0" t="s">
        <v>196</v>
      </c>
      <c r="E91" s="2" t="b">
        <f aca="false">TRUE()</f>
        <v>1</v>
      </c>
      <c r="F91" s="0" t="n">
        <v>4.5620584813258</v>
      </c>
      <c r="G91" s="0" t="n">
        <v>0.0103227144322931</v>
      </c>
      <c r="H91" s="0" t="n">
        <v>-1.98620608682145</v>
      </c>
      <c r="I91" s="0" t="n">
        <v>442306.445661221</v>
      </c>
      <c r="J91" s="0" t="n">
        <v>394236.108592131</v>
      </c>
      <c r="K91" s="0" t="n">
        <v>440783.163160181</v>
      </c>
      <c r="L91" s="0" t="n">
        <v>393609.820594793</v>
      </c>
      <c r="M91" s="0" t="n">
        <v>18110.5391184208</v>
      </c>
      <c r="N91" s="0" t="n">
        <v>2256.64931505408</v>
      </c>
      <c r="O91" s="0" t="n">
        <v>48070.3370690898</v>
      </c>
      <c r="P91" s="0" t="n">
        <v>1.12193286211341</v>
      </c>
      <c r="Q91" s="0" t="n">
        <v>0.0499668689646419</v>
      </c>
    </row>
    <row r="92" customFormat="false" ht="15" hidden="false" customHeight="false" outlineLevel="0" collapsed="false">
      <c r="A92" s="0" t="s">
        <v>197</v>
      </c>
      <c r="D92" s="0" t="s">
        <v>198</v>
      </c>
      <c r="E92" s="2" t="b">
        <f aca="false">TRUE()</f>
        <v>1</v>
      </c>
      <c r="F92" s="0" t="n">
        <v>-1.85670290887037</v>
      </c>
      <c r="G92" s="0" t="n">
        <v>0.136922177341645</v>
      </c>
      <c r="H92" s="0" t="n">
        <v>-0.863526203311965</v>
      </c>
      <c r="I92" s="0" t="n">
        <v>3556110.50577158</v>
      </c>
      <c r="J92" s="0" t="n">
        <v>3785517.62840491</v>
      </c>
      <c r="K92" s="0" t="n">
        <v>3530164.9534215</v>
      </c>
      <c r="L92" s="0" t="n">
        <v>3785135.88904474</v>
      </c>
      <c r="M92" s="0" t="n">
        <v>80831.723242255</v>
      </c>
      <c r="N92" s="0" t="n">
        <v>198153.028972234</v>
      </c>
      <c r="O92" s="0" t="n">
        <v>-229407.122633337</v>
      </c>
      <c r="P92" s="0" t="n">
        <v>0.939398744068192</v>
      </c>
      <c r="Q92" s="0" t="n">
        <v>-0.0271500247836177</v>
      </c>
    </row>
    <row r="93" customFormat="false" ht="15" hidden="false" customHeight="false" outlineLevel="0" collapsed="false">
      <c r="A93" s="0" t="s">
        <v>199</v>
      </c>
      <c r="D93" s="0" t="s">
        <v>200</v>
      </c>
      <c r="E93" s="2" t="b">
        <f aca="false">TRUE()</f>
        <v>1</v>
      </c>
      <c r="F93" s="0" t="n">
        <v>-12.4545702951442</v>
      </c>
      <c r="G93" s="0" t="n">
        <v>0.000238999916942337</v>
      </c>
      <c r="H93" s="0" t="n">
        <v>-3.6216022499786</v>
      </c>
      <c r="I93" s="0" t="n">
        <v>1432797.2707486</v>
      </c>
      <c r="J93" s="0" t="n">
        <v>1881701.63736164</v>
      </c>
      <c r="K93" s="0" t="n">
        <v>1461769.08920251</v>
      </c>
      <c r="L93" s="0" t="n">
        <v>1898677.93290683</v>
      </c>
      <c r="M93" s="0" t="n">
        <v>52573.8817747021</v>
      </c>
      <c r="N93" s="0" t="n">
        <v>33665.3380152445</v>
      </c>
      <c r="O93" s="0" t="n">
        <v>-448904.366613042</v>
      </c>
      <c r="P93" s="0" t="n">
        <v>0.761437011213714</v>
      </c>
      <c r="Q93" s="0" t="n">
        <v>-0.118366017231096</v>
      </c>
    </row>
    <row r="94" customFormat="false" ht="15" hidden="false" customHeight="false" outlineLevel="0" collapsed="false">
      <c r="A94" s="0" t="s">
        <v>201</v>
      </c>
      <c r="D94" s="0" t="s">
        <v>202</v>
      </c>
      <c r="E94" s="2" t="b">
        <f aca="false">TRUE()</f>
        <v>1</v>
      </c>
      <c r="F94" s="0" t="n">
        <v>-5.68488530963622</v>
      </c>
      <c r="G94" s="0" t="n">
        <v>0.00472710723250759</v>
      </c>
      <c r="H94" s="0" t="n">
        <v>-2.32540454579141</v>
      </c>
      <c r="I94" s="0" t="n">
        <v>458798.270905178</v>
      </c>
      <c r="J94" s="0" t="n">
        <v>554780.251913716</v>
      </c>
      <c r="K94" s="0" t="n">
        <v>454089.243193526</v>
      </c>
      <c r="L94" s="0" t="n">
        <v>543491.600480911</v>
      </c>
      <c r="M94" s="0" t="n">
        <v>15690.7115711321</v>
      </c>
      <c r="N94" s="0" t="n">
        <v>24677.5408988706</v>
      </c>
      <c r="O94" s="0" t="n">
        <v>-95981.9810085381</v>
      </c>
      <c r="P94" s="0" t="n">
        <v>0.826990992059562</v>
      </c>
      <c r="Q94" s="0" t="n">
        <v>-0.0824992209433801</v>
      </c>
    </row>
    <row r="95" customFormat="false" ht="15" hidden="false" customHeight="false" outlineLevel="0" collapsed="false">
      <c r="A95" s="0" t="s">
        <v>203</v>
      </c>
      <c r="D95" s="0" t="s">
        <v>204</v>
      </c>
      <c r="E95" s="2" t="b">
        <f aca="false">TRUE()</f>
        <v>1</v>
      </c>
      <c r="F95" s="0" t="n">
        <v>0.200135550015019</v>
      </c>
      <c r="G95" s="0" t="n">
        <v>0.851137851033139</v>
      </c>
      <c r="H95" s="0" t="n">
        <v>-0.0700000955033992</v>
      </c>
      <c r="I95" s="0" t="n">
        <v>134540.982576652</v>
      </c>
      <c r="J95" s="0" t="n">
        <v>132680.994146773</v>
      </c>
      <c r="K95" s="0" t="n">
        <v>130803.807079046</v>
      </c>
      <c r="L95" s="0" t="n">
        <v>128338.276390532</v>
      </c>
      <c r="M95" s="0" t="n">
        <v>14042.4669464294</v>
      </c>
      <c r="N95" s="0" t="n">
        <v>7869.21495373646</v>
      </c>
      <c r="O95" s="0" t="n">
        <v>1859.98842987954</v>
      </c>
      <c r="P95" s="0" t="n">
        <v>1.01401849934756</v>
      </c>
      <c r="Q95" s="0" t="n">
        <v>0.00604587816425566</v>
      </c>
    </row>
    <row r="96" customFormat="false" ht="15" hidden="false" customHeight="false" outlineLevel="0" collapsed="false">
      <c r="A96" s="0" t="s">
        <v>205</v>
      </c>
      <c r="D96" s="0" t="s">
        <v>206</v>
      </c>
      <c r="E96" s="2" t="b">
        <f aca="false">TRUE()</f>
        <v>1</v>
      </c>
      <c r="F96" s="0" t="n">
        <v>-3.68671641769774</v>
      </c>
      <c r="G96" s="0" t="n">
        <v>0.0210793391006468</v>
      </c>
      <c r="H96" s="0" t="n">
        <v>-1.67614300965691</v>
      </c>
      <c r="I96" s="0" t="n">
        <v>801200.072786994</v>
      </c>
      <c r="J96" s="0" t="n">
        <v>980659.975742371</v>
      </c>
      <c r="K96" s="0" t="n">
        <v>799972.52002065</v>
      </c>
      <c r="L96" s="0" t="n">
        <v>989512.750378819</v>
      </c>
      <c r="M96" s="0" t="n">
        <v>69846.9551757125</v>
      </c>
      <c r="N96" s="0" t="n">
        <v>47221.6181163652</v>
      </c>
      <c r="O96" s="0" t="n">
        <v>-179459.902955377</v>
      </c>
      <c r="P96" s="0" t="n">
        <v>0.817000889814511</v>
      </c>
      <c r="Q96" s="0" t="n">
        <v>-0.0877774704671909</v>
      </c>
    </row>
    <row r="97" customFormat="false" ht="15" hidden="false" customHeight="false" outlineLevel="0" collapsed="false">
      <c r="A97" s="0" t="s">
        <v>207</v>
      </c>
      <c r="D97" s="0" t="s">
        <v>208</v>
      </c>
      <c r="E97" s="2" t="b">
        <f aca="false">TRUE()</f>
        <v>1</v>
      </c>
      <c r="F97" s="0" t="n">
        <v>-28.0399677867518</v>
      </c>
      <c r="G97" s="3" t="n">
        <v>9.62426773871257E-006</v>
      </c>
      <c r="H97" s="0" t="n">
        <v>-5.01663230380744</v>
      </c>
      <c r="I97" s="0" t="n">
        <v>553491.210499933</v>
      </c>
      <c r="J97" s="0" t="n">
        <v>880704.566127132</v>
      </c>
      <c r="K97" s="0" t="n">
        <v>549522.426608969</v>
      </c>
      <c r="L97" s="0" t="n">
        <v>886272.397757859</v>
      </c>
      <c r="M97" s="0" t="n">
        <v>9752.82431206529</v>
      </c>
      <c r="N97" s="0" t="n">
        <v>17703.5726543206</v>
      </c>
      <c r="O97" s="0" t="n">
        <v>-327213.355627199</v>
      </c>
      <c r="P97" s="0" t="n">
        <v>0.628464109064282</v>
      </c>
      <c r="Q97" s="0" t="n">
        <v>-0.201719519378834</v>
      </c>
    </row>
    <row r="98" customFormat="false" ht="15" hidden="false" customHeight="false" outlineLevel="0" collapsed="false">
      <c r="A98" s="0" t="s">
        <v>209</v>
      </c>
      <c r="D98" s="0" t="s">
        <v>210</v>
      </c>
      <c r="E98" s="2" t="b">
        <f aca="false">TRUE()</f>
        <v>1</v>
      </c>
      <c r="F98" s="0" t="n">
        <v>-0.879183652768709</v>
      </c>
      <c r="G98" s="0" t="n">
        <v>0.428947363338053</v>
      </c>
      <c r="H98" s="0" t="n">
        <v>-0.367595997359215</v>
      </c>
      <c r="I98" s="0" t="n">
        <v>1340056.79458649</v>
      </c>
      <c r="J98" s="0" t="n">
        <v>1376925.08249415</v>
      </c>
      <c r="K98" s="0" t="n">
        <v>1330276.42129781</v>
      </c>
      <c r="L98" s="0" t="n">
        <v>1355976.81803537</v>
      </c>
      <c r="M98" s="0" t="n">
        <v>38199.508395875</v>
      </c>
      <c r="N98" s="0" t="n">
        <v>61776.6178295281</v>
      </c>
      <c r="O98" s="0" t="n">
        <v>-36868.2879076614</v>
      </c>
      <c r="P98" s="0" t="n">
        <v>0.973224187447527</v>
      </c>
      <c r="Q98" s="0" t="n">
        <v>-0.0117871061279249</v>
      </c>
    </row>
    <row r="99" customFormat="false" ht="15" hidden="false" customHeight="false" outlineLevel="0" collapsed="false">
      <c r="A99" s="0" t="s">
        <v>211</v>
      </c>
      <c r="D99" s="0" t="s">
        <v>212</v>
      </c>
      <c r="E99" s="2" t="b">
        <f aca="false">TRUE()</f>
        <v>1</v>
      </c>
      <c r="F99" s="0" t="n">
        <v>-2.88484727348469</v>
      </c>
      <c r="G99" s="0" t="n">
        <v>0.0447942272659735</v>
      </c>
      <c r="H99" s="0" t="n">
        <v>-1.34877795091418</v>
      </c>
      <c r="I99" s="0" t="n">
        <v>3018383.89854085</v>
      </c>
      <c r="J99" s="0" t="n">
        <v>4554182.49930839</v>
      </c>
      <c r="K99" s="0" t="n">
        <v>3010334.58365054</v>
      </c>
      <c r="L99" s="0" t="n">
        <v>5037235.7590173</v>
      </c>
      <c r="M99" s="0" t="n">
        <v>109312.231198024</v>
      </c>
      <c r="N99" s="0" t="n">
        <v>915585.023786237</v>
      </c>
      <c r="O99" s="0" t="n">
        <v>-1535798.60076754</v>
      </c>
      <c r="P99" s="0" t="n">
        <v>0.662771836438095</v>
      </c>
      <c r="Q99" s="0" t="n">
        <v>-0.178635954596995</v>
      </c>
    </row>
    <row r="100" customFormat="false" ht="15" hidden="false" customHeight="false" outlineLevel="0" collapsed="false">
      <c r="A100" s="0" t="s">
        <v>213</v>
      </c>
      <c r="D100" s="0" t="s">
        <v>214</v>
      </c>
      <c r="E100" s="2" t="b">
        <f aca="false">TRUE()</f>
        <v>1</v>
      </c>
      <c r="F100" s="0" t="n">
        <v>-1.61110562929209</v>
      </c>
      <c r="G100" s="0" t="n">
        <v>0.182447238372066</v>
      </c>
      <c r="H100" s="0" t="n">
        <v>-0.738862705984452</v>
      </c>
      <c r="I100" s="0" t="n">
        <v>47960.9191617225</v>
      </c>
      <c r="J100" s="0" t="n">
        <v>54444.394532289</v>
      </c>
      <c r="K100" s="0" t="n">
        <v>46897.1488565095</v>
      </c>
      <c r="L100" s="0" t="n">
        <v>54653.5242319612</v>
      </c>
      <c r="M100" s="0" t="n">
        <v>5393.35176981418</v>
      </c>
      <c r="N100" s="0" t="n">
        <v>4415.34531136119</v>
      </c>
      <c r="O100" s="0" t="n">
        <v>-6483.47537056656</v>
      </c>
      <c r="P100" s="0" t="n">
        <v>0.880915649328758</v>
      </c>
      <c r="Q100" s="0" t="n">
        <v>-0.0550656747716955</v>
      </c>
    </row>
    <row r="101" customFormat="false" ht="15" hidden="false" customHeight="false" outlineLevel="0" collapsed="false">
      <c r="A101" s="0" t="s">
        <v>215</v>
      </c>
      <c r="D101" s="0" t="s">
        <v>216</v>
      </c>
      <c r="E101" s="2" t="b">
        <f aca="false">TRUE()</f>
        <v>1</v>
      </c>
      <c r="F101" s="0" t="n">
        <v>-5.31908803006828</v>
      </c>
      <c r="G101" s="0" t="n">
        <v>0.00600925650709725</v>
      </c>
      <c r="H101" s="0" t="n">
        <v>-2.22117925758781</v>
      </c>
      <c r="I101" s="0" t="n">
        <v>137116.239400632</v>
      </c>
      <c r="J101" s="0" t="n">
        <v>152156.090431366</v>
      </c>
      <c r="K101" s="0" t="n">
        <v>136474.748664683</v>
      </c>
      <c r="L101" s="0" t="n">
        <v>154459.326773715</v>
      </c>
      <c r="M101" s="0" t="n">
        <v>1383.23606046613</v>
      </c>
      <c r="N101" s="0" t="n">
        <v>4698.0144942723</v>
      </c>
      <c r="O101" s="0" t="n">
        <v>-15039.851030734</v>
      </c>
      <c r="P101" s="0" t="n">
        <v>0.901155116511632</v>
      </c>
      <c r="Q101" s="0" t="n">
        <v>-0.045200447148773</v>
      </c>
    </row>
    <row r="102" customFormat="false" ht="15" hidden="false" customHeight="false" outlineLevel="0" collapsed="false">
      <c r="A102" s="0" t="s">
        <v>217</v>
      </c>
      <c r="D102" s="0" t="s">
        <v>218</v>
      </c>
      <c r="E102" s="2" t="b">
        <f aca="false">TRUE()</f>
        <v>1</v>
      </c>
      <c r="F102" s="0" t="n">
        <v>-10.0710058037861</v>
      </c>
      <c r="G102" s="0" t="n">
        <v>0.00054681403474405</v>
      </c>
      <c r="H102" s="0" t="n">
        <v>-3.26216034718821</v>
      </c>
      <c r="I102" s="0" t="n">
        <v>438260.549071905</v>
      </c>
      <c r="J102" s="0" t="n">
        <v>569977.596574503</v>
      </c>
      <c r="K102" s="0" t="n">
        <v>434317.711865993</v>
      </c>
      <c r="L102" s="0" t="n">
        <v>571233.748980161</v>
      </c>
      <c r="M102" s="0" t="n">
        <v>16575.5070482196</v>
      </c>
      <c r="N102" s="0" t="n">
        <v>15440.8720736721</v>
      </c>
      <c r="O102" s="0" t="n">
        <v>-131717.047502598</v>
      </c>
      <c r="P102" s="0" t="n">
        <v>0.768908377637645</v>
      </c>
      <c r="Q102" s="0" t="n">
        <v>-0.114125407216812</v>
      </c>
    </row>
    <row r="103" customFormat="false" ht="15" hidden="false" customHeight="false" outlineLevel="0" collapsed="false">
      <c r="A103" s="0" t="s">
        <v>219</v>
      </c>
      <c r="D103" s="0" t="s">
        <v>220</v>
      </c>
      <c r="E103" s="2" t="b">
        <f aca="false">TRUE()</f>
        <v>1</v>
      </c>
      <c r="F103" s="0" t="n">
        <v>-12.3970450238955</v>
      </c>
      <c r="G103" s="0" t="n">
        <v>0.000243371998050714</v>
      </c>
      <c r="H103" s="0" t="n">
        <v>-3.61372939238224</v>
      </c>
      <c r="I103" s="0" t="n">
        <v>3017273.16196138</v>
      </c>
      <c r="J103" s="0" t="n">
        <v>3548875.44441268</v>
      </c>
      <c r="K103" s="0" t="n">
        <v>3029243.79145425</v>
      </c>
      <c r="L103" s="0" t="n">
        <v>3522829.01617327</v>
      </c>
      <c r="M103" s="0" t="n">
        <v>24508.167802493</v>
      </c>
      <c r="N103" s="0" t="n">
        <v>70112.6632901134</v>
      </c>
      <c r="O103" s="0" t="n">
        <v>-531602.282451302</v>
      </c>
      <c r="P103" s="0" t="n">
        <v>0.850205426823798</v>
      </c>
      <c r="Q103" s="0" t="n">
        <v>-0.0704761272774964</v>
      </c>
    </row>
    <row r="104" customFormat="false" ht="15" hidden="false" customHeight="false" outlineLevel="0" collapsed="false">
      <c r="A104" s="0" t="s">
        <v>221</v>
      </c>
      <c r="D104" s="0" t="s">
        <v>222</v>
      </c>
      <c r="E104" s="2" t="b">
        <f aca="false">TRUE()</f>
        <v>1</v>
      </c>
      <c r="F104" s="0" t="n">
        <v>0.750284667760377</v>
      </c>
      <c r="G104" s="0" t="n">
        <v>0.494805797851631</v>
      </c>
      <c r="H104" s="0" t="n">
        <v>-0.305565220198499</v>
      </c>
      <c r="I104" s="0" t="n">
        <v>16147.3385925807</v>
      </c>
      <c r="J104" s="0" t="n">
        <v>11196.723886174</v>
      </c>
      <c r="K104" s="0" t="n">
        <v>17690.2784039017</v>
      </c>
      <c r="L104" s="0" t="n">
        <v>9665.8388842862</v>
      </c>
      <c r="M104" s="0" t="n">
        <v>11095.7541368803</v>
      </c>
      <c r="N104" s="0" t="n">
        <v>2738.16169185064</v>
      </c>
      <c r="O104" s="0" t="n">
        <v>4950.61470640667</v>
      </c>
      <c r="P104" s="0" t="n">
        <v>1.44214850314562</v>
      </c>
      <c r="Q104" s="0" t="n">
        <v>0.159009983529028</v>
      </c>
    </row>
    <row r="105" customFormat="false" ht="15" hidden="false" customHeight="false" outlineLevel="0" collapsed="false">
      <c r="A105" s="0" t="s">
        <v>223</v>
      </c>
      <c r="D105" s="0" t="s">
        <v>224</v>
      </c>
      <c r="E105" s="2" t="b">
        <f aca="false">TRUE()</f>
        <v>1</v>
      </c>
      <c r="F105" s="0" t="n">
        <v>-6.85883324926341</v>
      </c>
      <c r="G105" s="0" t="n">
        <v>0.00236581931835336</v>
      </c>
      <c r="H105" s="0" t="n">
        <v>-2.62601842625012</v>
      </c>
      <c r="I105" s="0" t="n">
        <v>346474.97010579</v>
      </c>
      <c r="J105" s="0" t="n">
        <v>411611.120103656</v>
      </c>
      <c r="K105" s="0" t="n">
        <v>342423.715070806</v>
      </c>
      <c r="L105" s="0" t="n">
        <v>416519.438300261</v>
      </c>
      <c r="M105" s="0" t="n">
        <v>10912.862857348</v>
      </c>
      <c r="N105" s="0" t="n">
        <v>12307.3255686188</v>
      </c>
      <c r="O105" s="0" t="n">
        <v>-65136.1499978658</v>
      </c>
      <c r="P105" s="0" t="n">
        <v>0.841753182029041</v>
      </c>
      <c r="Q105" s="0" t="n">
        <v>-0.0748152331994025</v>
      </c>
    </row>
    <row r="106" customFormat="false" ht="15" hidden="false" customHeight="false" outlineLevel="0" collapsed="false">
      <c r="A106" s="0" t="s">
        <v>225</v>
      </c>
      <c r="D106" s="0" t="s">
        <v>226</v>
      </c>
      <c r="E106" s="2" t="b">
        <f aca="false">TRUE()</f>
        <v>1</v>
      </c>
      <c r="F106" s="0" t="n">
        <v>-2.49736802080232</v>
      </c>
      <c r="G106" s="0" t="n">
        <v>0.0669546415180658</v>
      </c>
      <c r="H106" s="0" t="n">
        <v>-1.17421931087286</v>
      </c>
      <c r="I106" s="0" t="n">
        <v>1174839.4884799</v>
      </c>
      <c r="J106" s="0" t="n">
        <v>2200099.7258106</v>
      </c>
      <c r="K106" s="0" t="n">
        <v>843118.374424589</v>
      </c>
      <c r="L106" s="0" t="n">
        <v>2343227.78523899</v>
      </c>
      <c r="M106" s="0" t="n">
        <v>661147.285232037</v>
      </c>
      <c r="N106" s="0" t="n">
        <v>261733.5253159</v>
      </c>
      <c r="O106" s="0" t="n">
        <v>-1025260.2373307</v>
      </c>
      <c r="P106" s="0" t="n">
        <v>0.533993743418627</v>
      </c>
      <c r="Q106" s="0" t="n">
        <v>-0.272463831388455</v>
      </c>
    </row>
    <row r="107" customFormat="false" ht="15" hidden="false" customHeight="false" outlineLevel="0" collapsed="false">
      <c r="A107" s="0" t="s">
        <v>227</v>
      </c>
      <c r="D107" s="0" t="s">
        <v>228</v>
      </c>
      <c r="E107" s="2" t="b">
        <f aca="false">TRUE()</f>
        <v>1</v>
      </c>
      <c r="F107" s="0" t="n">
        <v>-1.48681518169192</v>
      </c>
      <c r="G107" s="0" t="n">
        <v>0.211266039465406</v>
      </c>
      <c r="H107" s="0" t="n">
        <v>-0.675170309185911</v>
      </c>
      <c r="I107" s="0" t="n">
        <v>494672.09000275</v>
      </c>
      <c r="J107" s="0" t="n">
        <v>599573.749547862</v>
      </c>
      <c r="K107" s="0" t="n">
        <v>536092.025765207</v>
      </c>
      <c r="L107" s="0" t="n">
        <v>606077.263657032</v>
      </c>
      <c r="M107" s="0" t="n">
        <v>75327.690579071</v>
      </c>
      <c r="N107" s="0" t="n">
        <v>96226.7965492334</v>
      </c>
      <c r="O107" s="0" t="n">
        <v>-104901.659545112</v>
      </c>
      <c r="P107" s="0" t="n">
        <v>0.82503960584629</v>
      </c>
      <c r="Q107" s="0" t="n">
        <v>-0.0835252027377928</v>
      </c>
    </row>
    <row r="108" customFormat="false" ht="15" hidden="false" customHeight="false" outlineLevel="0" collapsed="false">
      <c r="A108" s="0" t="s">
        <v>229</v>
      </c>
      <c r="D108" s="0" t="s">
        <v>230</v>
      </c>
      <c r="E108" s="2" t="b">
        <f aca="false">TRUE()</f>
        <v>1</v>
      </c>
      <c r="F108" s="0" t="n">
        <v>-17.8603426001891</v>
      </c>
      <c r="G108" s="3" t="n">
        <v>5.77523691086883E-005</v>
      </c>
      <c r="H108" s="0" t="n">
        <v>-4.23843019550982</v>
      </c>
      <c r="I108" s="0" t="n">
        <v>4322893.95273395</v>
      </c>
      <c r="J108" s="0" t="n">
        <v>6231037.19641757</v>
      </c>
      <c r="K108" s="0" t="n">
        <v>4296672.43646512</v>
      </c>
      <c r="L108" s="0" t="n">
        <v>6223902.53540039</v>
      </c>
      <c r="M108" s="0" t="n">
        <v>143426.957253155</v>
      </c>
      <c r="N108" s="0" t="n">
        <v>116923.322930531</v>
      </c>
      <c r="O108" s="0" t="n">
        <v>-1908143.24368361</v>
      </c>
      <c r="P108" s="0" t="n">
        <v>0.693767958120894</v>
      </c>
      <c r="Q108" s="0" t="n">
        <v>-0.158785762050357</v>
      </c>
    </row>
    <row r="109" customFormat="false" ht="15" hidden="false" customHeight="false" outlineLevel="0" collapsed="false">
      <c r="A109" s="0" t="s">
        <v>231</v>
      </c>
      <c r="D109" s="0" t="s">
        <v>232</v>
      </c>
      <c r="E109" s="2" t="b">
        <f aca="false">TRUE()</f>
        <v>1</v>
      </c>
      <c r="F109" s="0" t="n">
        <v>-5.69777630957886</v>
      </c>
      <c r="G109" s="0" t="n">
        <v>0.00468838078290674</v>
      </c>
      <c r="H109" s="0" t="n">
        <v>-2.32897712284334</v>
      </c>
      <c r="I109" s="0" t="n">
        <v>79208.2026858212</v>
      </c>
      <c r="J109" s="0" t="n">
        <v>123472.783326996</v>
      </c>
      <c r="K109" s="0" t="n">
        <v>80516.9994056793</v>
      </c>
      <c r="L109" s="0" t="n">
        <v>121788.113599541</v>
      </c>
      <c r="M109" s="0" t="n">
        <v>3982.24412907624</v>
      </c>
      <c r="N109" s="0" t="n">
        <v>12853.0932240398</v>
      </c>
      <c r="O109" s="0" t="n">
        <v>-44264.580641175</v>
      </c>
      <c r="P109" s="0" t="n">
        <v>0.641503338238129</v>
      </c>
      <c r="Q109" s="0" t="n">
        <v>-0.192801079313018</v>
      </c>
    </row>
    <row r="110" customFormat="false" ht="15" hidden="false" customHeight="false" outlineLevel="0" collapsed="false">
      <c r="A110" s="0" t="s">
        <v>233</v>
      </c>
      <c r="D110" s="0" t="s">
        <v>234</v>
      </c>
      <c r="E110" s="2" t="b">
        <f aca="false">TRUE()</f>
        <v>1</v>
      </c>
      <c r="F110" s="0" t="n">
        <v>62.8819095906841</v>
      </c>
      <c r="G110" s="3" t="n">
        <v>3.83103833455315E-007</v>
      </c>
      <c r="H110" s="0" t="n">
        <v>-6.41668350231042</v>
      </c>
      <c r="I110" s="0" t="n">
        <v>84274.230015835</v>
      </c>
      <c r="J110" s="0" t="n">
        <v>32226.9586422795</v>
      </c>
      <c r="K110" s="0" t="n">
        <v>84411.6598705157</v>
      </c>
      <c r="L110" s="0" t="n">
        <v>32731.6853532144</v>
      </c>
      <c r="M110" s="0" t="n">
        <v>663.746342021396</v>
      </c>
      <c r="N110" s="0" t="n">
        <v>1270.70686433727</v>
      </c>
      <c r="O110" s="0" t="n">
        <v>52047.2713735556</v>
      </c>
      <c r="P110" s="0" t="n">
        <v>2.61502275009201</v>
      </c>
      <c r="Q110" s="0" t="n">
        <v>0.417475471481092</v>
      </c>
    </row>
    <row r="111" customFormat="false" ht="15" hidden="false" customHeight="false" outlineLevel="0" collapsed="false">
      <c r="A111" s="0" t="s">
        <v>235</v>
      </c>
      <c r="D111" s="0" t="s">
        <v>236</v>
      </c>
      <c r="E111" s="2" t="b">
        <f aca="false">TRUE()</f>
        <v>1</v>
      </c>
      <c r="F111" s="0" t="n">
        <v>-13.8610342914317</v>
      </c>
      <c r="G111" s="0" t="n">
        <v>0.00015705342593978</v>
      </c>
      <c r="H111" s="0" t="n">
        <v>-3.80395258552773</v>
      </c>
      <c r="I111" s="0" t="n">
        <v>3309812.68671848</v>
      </c>
      <c r="J111" s="0" t="n">
        <v>4303244.75513798</v>
      </c>
      <c r="K111" s="0" t="n">
        <v>3313115.95718332</v>
      </c>
      <c r="L111" s="0" t="n">
        <v>4243221.41762746</v>
      </c>
      <c r="M111" s="0" t="n">
        <v>58940.3689507687</v>
      </c>
      <c r="N111" s="0" t="n">
        <v>109252.752144754</v>
      </c>
      <c r="O111" s="0" t="n">
        <v>-993432.068419495</v>
      </c>
      <c r="P111" s="0" t="n">
        <v>0.769143489402187</v>
      </c>
      <c r="Q111" s="0" t="n">
        <v>-0.113992631794923</v>
      </c>
    </row>
    <row r="112" customFormat="false" ht="15" hidden="false" customHeight="false" outlineLevel="0" collapsed="false">
      <c r="A112" s="0" t="s">
        <v>237</v>
      </c>
      <c r="D112" s="0" t="s">
        <v>238</v>
      </c>
      <c r="E112" s="2" t="b">
        <f aca="false">TRUE()</f>
        <v>1</v>
      </c>
      <c r="F112" s="0" t="n">
        <v>-1.62022851517647</v>
      </c>
      <c r="G112" s="0" t="n">
        <v>0.180498384103019</v>
      </c>
      <c r="H112" s="0" t="n">
        <v>-0.743526681726653</v>
      </c>
      <c r="I112" s="0" t="n">
        <v>32603.0527529731</v>
      </c>
      <c r="J112" s="0" t="n">
        <v>35756.7014510645</v>
      </c>
      <c r="K112" s="0" t="n">
        <v>31774.6738203065</v>
      </c>
      <c r="L112" s="0" t="n">
        <v>37348.1505437757</v>
      </c>
      <c r="M112" s="0" t="n">
        <v>1696.04022407417</v>
      </c>
      <c r="N112" s="0" t="n">
        <v>2913.61035810013</v>
      </c>
      <c r="O112" s="0" t="n">
        <v>-3153.64869809145</v>
      </c>
      <c r="P112" s="0" t="n">
        <v>0.911802583288969</v>
      </c>
      <c r="Q112" s="0" t="n">
        <v>-0.0400991817035287</v>
      </c>
    </row>
    <row r="113" customFormat="false" ht="15" hidden="false" customHeight="false" outlineLevel="0" collapsed="false">
      <c r="A113" s="0" t="s">
        <v>239</v>
      </c>
      <c r="D113" s="0" t="s">
        <v>240</v>
      </c>
      <c r="E113" s="2" t="b">
        <f aca="false">TRUE()</f>
        <v>1</v>
      </c>
      <c r="F113" s="0" t="n">
        <v>-3.69708410589871</v>
      </c>
      <c r="G113" s="0" t="n">
        <v>0.02088868025142</v>
      </c>
      <c r="H113" s="0" t="n">
        <v>-1.68008899791493</v>
      </c>
      <c r="I113" s="0" t="n">
        <v>190422.235487666</v>
      </c>
      <c r="J113" s="0" t="n">
        <v>390326.029833213</v>
      </c>
      <c r="K113" s="0" t="n">
        <v>212908.311639944</v>
      </c>
      <c r="L113" s="0" t="n">
        <v>415128.381073768</v>
      </c>
      <c r="M113" s="0" t="n">
        <v>79380.3178709889</v>
      </c>
      <c r="N113" s="0" t="n">
        <v>49695.8289547889</v>
      </c>
      <c r="O113" s="0" t="n">
        <v>-199903.794345547</v>
      </c>
      <c r="P113" s="0" t="n">
        <v>0.487854308791636</v>
      </c>
      <c r="Q113" s="0" t="n">
        <v>-0.311709854912694</v>
      </c>
    </row>
    <row r="114" customFormat="false" ht="15" hidden="false" customHeight="false" outlineLevel="0" collapsed="false">
      <c r="A114" s="0" t="s">
        <v>241</v>
      </c>
      <c r="D114" s="0" t="s">
        <v>242</v>
      </c>
      <c r="E114" s="2" t="b">
        <f aca="false">TRUE()</f>
        <v>1</v>
      </c>
      <c r="F114" s="0" t="n">
        <v>-3.45000198181673</v>
      </c>
      <c r="G114" s="0" t="n">
        <v>0.0260544174563175</v>
      </c>
      <c r="H114" s="0" t="n">
        <v>-1.58411863266168</v>
      </c>
      <c r="I114" s="0" t="n">
        <v>431530.471543238</v>
      </c>
      <c r="J114" s="0" t="n">
        <v>554529.363516093</v>
      </c>
      <c r="K114" s="0" t="n">
        <v>400836.169244164</v>
      </c>
      <c r="L114" s="0" t="n">
        <v>560975.284421285</v>
      </c>
      <c r="M114" s="0" t="n">
        <v>58879.8333188585</v>
      </c>
      <c r="N114" s="0" t="n">
        <v>18609.8001090128</v>
      </c>
      <c r="O114" s="0" t="n">
        <v>-122998.891972855</v>
      </c>
      <c r="P114" s="0" t="n">
        <v>0.778192283285129</v>
      </c>
      <c r="Q114" s="0" t="n">
        <v>-0.108913080064406</v>
      </c>
    </row>
    <row r="115" customFormat="false" ht="15" hidden="false" customHeight="false" outlineLevel="0" collapsed="false">
      <c r="A115" s="0" t="s">
        <v>243</v>
      </c>
      <c r="D115" s="0" t="s">
        <v>244</v>
      </c>
      <c r="E115" s="2" t="b">
        <f aca="false">TRUE()</f>
        <v>1</v>
      </c>
      <c r="F115" s="0" t="n">
        <v>-7.34833674429638</v>
      </c>
      <c r="G115" s="0" t="n">
        <v>0.00182638478289545</v>
      </c>
      <c r="H115" s="0" t="n">
        <v>-2.73840771996508</v>
      </c>
      <c r="I115" s="0" t="n">
        <v>2363737.54335796</v>
      </c>
      <c r="J115" s="0" t="n">
        <v>2734663.63980671</v>
      </c>
      <c r="K115" s="0" t="n">
        <v>2390650.14787165</v>
      </c>
      <c r="L115" s="0" t="n">
        <v>2738846.03713843</v>
      </c>
      <c r="M115" s="0" t="n">
        <v>79631.2352358514</v>
      </c>
      <c r="N115" s="0" t="n">
        <v>36094.5709471573</v>
      </c>
      <c r="O115" s="0" t="n">
        <v>-370926.096448755</v>
      </c>
      <c r="P115" s="0" t="n">
        <v>0.864361345560227</v>
      </c>
      <c r="Q115" s="0" t="n">
        <v>-0.0633046631044573</v>
      </c>
    </row>
    <row r="116" customFormat="false" ht="15" hidden="false" customHeight="false" outlineLevel="0" collapsed="false">
      <c r="A116" s="0" t="s">
        <v>245</v>
      </c>
      <c r="D116" s="0" t="s">
        <v>246</v>
      </c>
      <c r="E116" s="2" t="b">
        <f aca="false">TRUE()</f>
        <v>1</v>
      </c>
      <c r="F116" s="0" t="n">
        <v>0.672067732867637</v>
      </c>
      <c r="G116" s="0" t="n">
        <v>0.538363278898958</v>
      </c>
      <c r="H116" s="0" t="n">
        <v>-0.268924570469497</v>
      </c>
      <c r="I116" s="0" t="n">
        <v>1300072.49541321</v>
      </c>
      <c r="J116" s="0" t="n">
        <v>1266179.61853557</v>
      </c>
      <c r="K116" s="0" t="n">
        <v>1327545.41600429</v>
      </c>
      <c r="L116" s="0" t="n">
        <v>1284734.21778183</v>
      </c>
      <c r="M116" s="0" t="n">
        <v>48401.2719481546</v>
      </c>
      <c r="N116" s="0" t="n">
        <v>72712.428002774</v>
      </c>
      <c r="O116" s="0" t="n">
        <v>33892.8768776355</v>
      </c>
      <c r="P116" s="0" t="n">
        <v>1.02676782691924</v>
      </c>
      <c r="Q116" s="0" t="n">
        <v>0.0114722518864855</v>
      </c>
    </row>
    <row r="117" customFormat="false" ht="15" hidden="false" customHeight="false" outlineLevel="0" collapsed="false">
      <c r="A117" s="0" t="s">
        <v>247</v>
      </c>
      <c r="D117" s="0" t="s">
        <v>248</v>
      </c>
      <c r="E117" s="2" t="b">
        <f aca="false">TRUE()</f>
        <v>1</v>
      </c>
      <c r="F117" s="0" t="n">
        <v>-1.85697192619417</v>
      </c>
      <c r="G117" s="0" t="n">
        <v>0.136879527760712</v>
      </c>
      <c r="H117" s="0" t="n">
        <v>-0.863661501795934</v>
      </c>
      <c r="I117" s="0" t="n">
        <v>79187.0112246458</v>
      </c>
      <c r="J117" s="0" t="n">
        <v>135635.751832798</v>
      </c>
      <c r="K117" s="0" t="n">
        <v>100201.389205683</v>
      </c>
      <c r="L117" s="0" t="n">
        <v>150696.961996518</v>
      </c>
      <c r="M117" s="0" t="n">
        <v>45370.8906710256</v>
      </c>
      <c r="N117" s="0" t="n">
        <v>26714.1794978889</v>
      </c>
      <c r="O117" s="0" t="n">
        <v>-56448.7406081524</v>
      </c>
      <c r="P117" s="0" t="n">
        <v>0.583821080759457</v>
      </c>
      <c r="Q117" s="0" t="n">
        <v>-0.233720227449727</v>
      </c>
    </row>
    <row r="118" customFormat="false" ht="15" hidden="false" customHeight="false" outlineLevel="0" collapsed="false">
      <c r="A118" s="0" t="s">
        <v>249</v>
      </c>
      <c r="D118" s="0" t="s">
        <v>250</v>
      </c>
      <c r="E118" s="2" t="b">
        <f aca="false">TRUE()</f>
        <v>1</v>
      </c>
      <c r="F118" s="0" t="n">
        <v>-14.0576556650152</v>
      </c>
      <c r="G118" s="0" t="n">
        <v>0.000148589763064338</v>
      </c>
      <c r="H118" s="0" t="n">
        <v>-3.82801110980702</v>
      </c>
      <c r="I118" s="0" t="n">
        <v>4405225.00705986</v>
      </c>
      <c r="J118" s="0" t="n">
        <v>5583310.26480356</v>
      </c>
      <c r="K118" s="0" t="n">
        <v>4474871.09960375</v>
      </c>
      <c r="L118" s="0" t="n">
        <v>5560768.00959262</v>
      </c>
      <c r="M118" s="0" t="n">
        <v>120976.237204002</v>
      </c>
      <c r="N118" s="0" t="n">
        <v>80212.163843966</v>
      </c>
      <c r="O118" s="0" t="n">
        <v>-1178085.2577437</v>
      </c>
      <c r="P118" s="0" t="n">
        <v>0.78899878354062</v>
      </c>
      <c r="Q118" s="0" t="n">
        <v>-0.102923666374868</v>
      </c>
    </row>
    <row r="119" customFormat="false" ht="15" hidden="false" customHeight="false" outlineLevel="0" collapsed="false">
      <c r="A119" s="0" t="s">
        <v>251</v>
      </c>
      <c r="D119" s="0" t="s">
        <v>252</v>
      </c>
      <c r="E119" s="2" t="b">
        <f aca="false">TRUE()</f>
        <v>1</v>
      </c>
      <c r="F119" s="0" t="n">
        <v>-13.7555504702964</v>
      </c>
      <c r="G119" s="0" t="n">
        <v>0.000161841774190419</v>
      </c>
      <c r="H119" s="0" t="n">
        <v>-3.79090936925798</v>
      </c>
      <c r="I119" s="0" t="n">
        <v>339183.492599134</v>
      </c>
      <c r="J119" s="0" t="n">
        <v>498681.951292797</v>
      </c>
      <c r="K119" s="0" t="n">
        <v>331768.886693709</v>
      </c>
      <c r="L119" s="0" t="n">
        <v>499129.014423638</v>
      </c>
      <c r="M119" s="0" t="n">
        <v>17453.7888858599</v>
      </c>
      <c r="N119" s="0" t="n">
        <v>9935.37859428148</v>
      </c>
      <c r="O119" s="0" t="n">
        <v>-159498.458693663</v>
      </c>
      <c r="P119" s="0" t="n">
        <v>0.680159953091997</v>
      </c>
      <c r="Q119" s="0" t="n">
        <v>-0.167388942328563</v>
      </c>
    </row>
    <row r="120" customFormat="false" ht="15" hidden="false" customHeight="false" outlineLevel="0" collapsed="false">
      <c r="A120" s="0" t="s">
        <v>253</v>
      </c>
      <c r="D120" s="0" t="s">
        <v>254</v>
      </c>
      <c r="E120" s="2" t="b">
        <f aca="false">TRUE()</f>
        <v>1</v>
      </c>
      <c r="F120" s="0" t="n">
        <v>-0.10596437021517</v>
      </c>
      <c r="G120" s="0" t="n">
        <v>0.920712084677467</v>
      </c>
      <c r="H120" s="0" t="n">
        <v>-0.0358761565397322</v>
      </c>
      <c r="I120" s="0" t="n">
        <v>294169.447252165</v>
      </c>
      <c r="J120" s="0" t="n">
        <v>295672.235548748</v>
      </c>
      <c r="K120" s="0" t="n">
        <v>290931.605214442</v>
      </c>
      <c r="L120" s="0" t="n">
        <v>292221.573002239</v>
      </c>
      <c r="M120" s="0" t="n">
        <v>20457.9565889202</v>
      </c>
      <c r="N120" s="0" t="n">
        <v>13596.3475828473</v>
      </c>
      <c r="O120" s="0" t="n">
        <v>-1502.78829658293</v>
      </c>
      <c r="P120" s="0" t="n">
        <v>0.994917384468671</v>
      </c>
      <c r="Q120" s="0" t="n">
        <v>-0.00221298051960798</v>
      </c>
    </row>
    <row r="121" customFormat="false" ht="15" hidden="false" customHeight="false" outlineLevel="0" collapsed="false">
      <c r="A121" s="0" t="s">
        <v>255</v>
      </c>
      <c r="D121" s="0" t="s">
        <v>256</v>
      </c>
      <c r="E121" s="2" t="b">
        <f aca="false">TRUE()</f>
        <v>1</v>
      </c>
      <c r="F121" s="0" t="n">
        <v>1.37630475240835</v>
      </c>
      <c r="G121" s="0" t="n">
        <v>0.240750328831503</v>
      </c>
      <c r="H121" s="0" t="n">
        <v>-0.618433111017094</v>
      </c>
      <c r="I121" s="0" t="n">
        <v>369112.177221232</v>
      </c>
      <c r="J121" s="0" t="n">
        <v>319078.524833305</v>
      </c>
      <c r="K121" s="0" t="n">
        <v>358327.871952551</v>
      </c>
      <c r="L121" s="0" t="n">
        <v>289672.883543149</v>
      </c>
      <c r="M121" s="0" t="n">
        <v>20774.5453099502</v>
      </c>
      <c r="N121" s="0" t="n">
        <v>59440.5091358523</v>
      </c>
      <c r="O121" s="0" t="n">
        <v>50033.652387927</v>
      </c>
      <c r="P121" s="0" t="n">
        <v>1.1568067058542</v>
      </c>
      <c r="Q121" s="0" t="n">
        <v>0.0632607975049445</v>
      </c>
    </row>
    <row r="122" customFormat="false" ht="15" hidden="false" customHeight="false" outlineLevel="0" collapsed="false">
      <c r="A122" s="0" t="s">
        <v>257</v>
      </c>
      <c r="D122" s="0" t="s">
        <v>258</v>
      </c>
      <c r="E122" s="2" t="b">
        <f aca="false">TRUE()</f>
        <v>1</v>
      </c>
      <c r="F122" s="0" t="n">
        <v>-4.93692847684205</v>
      </c>
      <c r="G122" s="0" t="n">
        <v>0.00783394938373351</v>
      </c>
      <c r="H122" s="0" t="n">
        <v>-2.1060192388178</v>
      </c>
      <c r="I122" s="0" t="n">
        <v>898408.178440664</v>
      </c>
      <c r="J122" s="0" t="n">
        <v>1220607.70818598</v>
      </c>
      <c r="K122" s="0" t="n">
        <v>930011.987995145</v>
      </c>
      <c r="L122" s="0" t="n">
        <v>1230049.59775318</v>
      </c>
      <c r="M122" s="0" t="n">
        <v>110835.526039423</v>
      </c>
      <c r="N122" s="0" t="n">
        <v>22210.9089254125</v>
      </c>
      <c r="O122" s="0" t="n">
        <v>-322199.529745315</v>
      </c>
      <c r="P122" s="0" t="n">
        <v>0.736033512172264</v>
      </c>
      <c r="Q122" s="0" t="n">
        <v>-0.133102411450334</v>
      </c>
    </row>
    <row r="123" customFormat="false" ht="15" hidden="false" customHeight="false" outlineLevel="0" collapsed="false">
      <c r="A123" s="0" t="s">
        <v>259</v>
      </c>
      <c r="D123" s="0" t="s">
        <v>260</v>
      </c>
      <c r="E123" s="2" t="b">
        <f aca="false">TRUE()</f>
        <v>1</v>
      </c>
      <c r="F123" s="0" t="n">
        <v>-5.28120311858506</v>
      </c>
      <c r="G123" s="0" t="n">
        <v>0.00616511187510566</v>
      </c>
      <c r="H123" s="0" t="n">
        <v>-2.21005903807876</v>
      </c>
      <c r="I123" s="0" t="n">
        <v>342271.898450277</v>
      </c>
      <c r="J123" s="0" t="n">
        <v>424180.801290637</v>
      </c>
      <c r="K123" s="0" t="n">
        <v>343108.668684102</v>
      </c>
      <c r="L123" s="0" t="n">
        <v>417337.405165315</v>
      </c>
      <c r="M123" s="0" t="n">
        <v>3157.58352731874</v>
      </c>
      <c r="N123" s="0" t="n">
        <v>26677.0482024105</v>
      </c>
      <c r="O123" s="0" t="n">
        <v>-81908.9028403603</v>
      </c>
      <c r="P123" s="0" t="n">
        <v>0.806900966306963</v>
      </c>
      <c r="Q123" s="0" t="n">
        <v>-0.0931797644423275</v>
      </c>
    </row>
    <row r="124" customFormat="false" ht="15" hidden="false" customHeight="false" outlineLevel="0" collapsed="false">
      <c r="A124" s="0" t="s">
        <v>261</v>
      </c>
      <c r="D124" s="0" t="s">
        <v>262</v>
      </c>
      <c r="E124" s="2" t="b">
        <f aca="false">TRUE()</f>
        <v>1</v>
      </c>
      <c r="F124" s="0" t="n">
        <v>-9.65417784540855</v>
      </c>
      <c r="G124" s="0" t="n">
        <v>0.000643942583922595</v>
      </c>
      <c r="H124" s="0" t="n">
        <v>-3.19115285406445</v>
      </c>
      <c r="I124" s="0" t="n">
        <v>3097309.71332845</v>
      </c>
      <c r="J124" s="0" t="n">
        <v>3867552.69195537</v>
      </c>
      <c r="K124" s="0" t="n">
        <v>3040509.35521518</v>
      </c>
      <c r="L124" s="0" t="n">
        <v>3880514.83186352</v>
      </c>
      <c r="M124" s="0" t="n">
        <v>133167.875887236</v>
      </c>
      <c r="N124" s="0" t="n">
        <v>36911.81298876</v>
      </c>
      <c r="O124" s="0" t="n">
        <v>-770242.978626922</v>
      </c>
      <c r="P124" s="0" t="n">
        <v>0.800844864963559</v>
      </c>
      <c r="Q124" s="0" t="n">
        <v>-0.096451604784094</v>
      </c>
    </row>
    <row r="125" customFormat="false" ht="15" hidden="false" customHeight="false" outlineLevel="0" collapsed="false">
      <c r="A125" s="0" t="s">
        <v>263</v>
      </c>
      <c r="D125" s="0" t="s">
        <v>264</v>
      </c>
      <c r="E125" s="2" t="b">
        <f aca="false">TRUE()</f>
        <v>1</v>
      </c>
      <c r="F125" s="0" t="n">
        <v>8.46480506219897</v>
      </c>
      <c r="G125" s="0" t="n">
        <v>0.00106738018102057</v>
      </c>
      <c r="H125" s="0" t="n">
        <v>-2.97168086538226</v>
      </c>
      <c r="I125" s="0" t="n">
        <v>359774.729745717</v>
      </c>
      <c r="J125" s="0" t="n">
        <v>264523.869878985</v>
      </c>
      <c r="K125" s="0" t="n">
        <v>362501.281646448</v>
      </c>
      <c r="L125" s="0" t="n">
        <v>261741.841477866</v>
      </c>
      <c r="M125" s="0" t="n">
        <v>17240.0894750694</v>
      </c>
      <c r="N125" s="0" t="n">
        <v>9090.69279484264</v>
      </c>
      <c r="O125" s="0" t="n">
        <v>95250.8598667315</v>
      </c>
      <c r="P125" s="0" t="n">
        <v>1.36008417656337</v>
      </c>
      <c r="Q125" s="0" t="n">
        <v>0.133565787992036</v>
      </c>
    </row>
    <row r="126" customFormat="false" ht="15" hidden="false" customHeight="false" outlineLevel="0" collapsed="false">
      <c r="A126" s="0" t="s">
        <v>265</v>
      </c>
      <c r="D126" s="0" t="s">
        <v>266</v>
      </c>
      <c r="E126" s="2" t="b">
        <f aca="false">TRUE()</f>
        <v>1</v>
      </c>
      <c r="F126" s="0" t="n">
        <v>28.0723627509751</v>
      </c>
      <c r="G126" s="3" t="n">
        <v>9.58010616270839E-006</v>
      </c>
      <c r="H126" s="0" t="n">
        <v>-5.01862967822595</v>
      </c>
      <c r="I126" s="0" t="n">
        <v>144520.436216913</v>
      </c>
      <c r="J126" s="0" t="n">
        <v>9768.36408576006</v>
      </c>
      <c r="K126" s="0" t="n">
        <v>144733.394605285</v>
      </c>
      <c r="L126" s="0" t="n">
        <v>11703.8180008388</v>
      </c>
      <c r="M126" s="0" t="n">
        <v>6833.48563915861</v>
      </c>
      <c r="N126" s="0" t="n">
        <v>4735.8555359062</v>
      </c>
      <c r="O126" s="0" t="n">
        <v>134752.072131153</v>
      </c>
      <c r="P126" s="0" t="n">
        <v>14.7947430038556</v>
      </c>
      <c r="Q126" s="0" t="n">
        <v>1.17010742553066</v>
      </c>
    </row>
    <row r="127" customFormat="false" ht="15" hidden="false" customHeight="false" outlineLevel="0" collapsed="false">
      <c r="A127" s="0" t="s">
        <v>267</v>
      </c>
      <c r="D127" s="0" t="s">
        <v>268</v>
      </c>
      <c r="E127" s="2" t="b">
        <f aca="false">TRUE()</f>
        <v>1</v>
      </c>
      <c r="F127" s="0" t="n">
        <v>-7.43484715028064</v>
      </c>
      <c r="G127" s="0" t="n">
        <v>0.00174750978694009</v>
      </c>
      <c r="H127" s="0" t="n">
        <v>-2.75758038330636</v>
      </c>
      <c r="I127" s="0" t="n">
        <v>241238.34253579</v>
      </c>
      <c r="J127" s="0" t="n">
        <v>582783.290072055</v>
      </c>
      <c r="K127" s="0" t="n">
        <v>242203.532796867</v>
      </c>
      <c r="L127" s="0" t="n">
        <v>579340.253468692</v>
      </c>
      <c r="M127" s="0" t="n">
        <v>76125.9142433796</v>
      </c>
      <c r="N127" s="0" t="n">
        <v>23148.5134392435</v>
      </c>
      <c r="O127" s="0" t="n">
        <v>-341544.947536265</v>
      </c>
      <c r="P127" s="0" t="n">
        <v>0.413941762993862</v>
      </c>
      <c r="Q127" s="0" t="n">
        <v>-0.383060754988949</v>
      </c>
    </row>
    <row r="128" customFormat="false" ht="15" hidden="false" customHeight="false" outlineLevel="0" collapsed="false">
      <c r="A128" s="0" t="s">
        <v>269</v>
      </c>
      <c r="D128" s="0" t="s">
        <v>270</v>
      </c>
      <c r="E128" s="2" t="b">
        <f aca="false">TRUE()</f>
        <v>1</v>
      </c>
      <c r="F128" s="0" t="n">
        <v>2.95199326830725</v>
      </c>
      <c r="G128" s="0" t="n">
        <v>0.0418862701070815</v>
      </c>
      <c r="H128" s="0" t="n">
        <v>-1.377928311017</v>
      </c>
      <c r="I128" s="0" t="n">
        <v>487256.392924518</v>
      </c>
      <c r="J128" s="0" t="n">
        <v>240783.036129404</v>
      </c>
      <c r="K128" s="0" t="n">
        <v>490332.752783416</v>
      </c>
      <c r="L128" s="0" t="n">
        <v>164493.634161946</v>
      </c>
      <c r="M128" s="0" t="n">
        <v>10311.6257598241</v>
      </c>
      <c r="N128" s="0" t="n">
        <v>144247.536673314</v>
      </c>
      <c r="O128" s="0" t="n">
        <v>246473.356795114</v>
      </c>
      <c r="P128" s="0" t="n">
        <v>2.02363256464069</v>
      </c>
      <c r="Q128" s="0" t="n">
        <v>0.306131659533705</v>
      </c>
    </row>
    <row r="129" customFormat="false" ht="15" hidden="false" customHeight="false" outlineLevel="0" collapsed="false">
      <c r="A129" s="0" t="s">
        <v>271</v>
      </c>
      <c r="D129" s="0" t="s">
        <v>272</v>
      </c>
      <c r="E129" s="2" t="b">
        <f aca="false">TRUE()</f>
        <v>1</v>
      </c>
      <c r="F129" s="0" t="n">
        <v>-36.0719883226564</v>
      </c>
      <c r="G129" s="3" t="n">
        <v>3.52573021431758E-006</v>
      </c>
      <c r="H129" s="0" t="n">
        <v>-5.4527509225857</v>
      </c>
      <c r="I129" s="0" t="n">
        <v>3313076.83300297</v>
      </c>
      <c r="J129" s="0" t="n">
        <v>4119393.39270874</v>
      </c>
      <c r="K129" s="0" t="n">
        <v>3309802.26368122</v>
      </c>
      <c r="L129" s="0" t="n">
        <v>4106395.4021852</v>
      </c>
      <c r="M129" s="0" t="n">
        <v>24193.5839638451</v>
      </c>
      <c r="N129" s="0" t="n">
        <v>30226.4471734683</v>
      </c>
      <c r="O129" s="0" t="n">
        <v>-806316.559705766</v>
      </c>
      <c r="P129" s="0" t="n">
        <v>0.80426327790569</v>
      </c>
      <c r="Q129" s="0" t="n">
        <v>-0.0946017604246605</v>
      </c>
    </row>
    <row r="130" customFormat="false" ht="15" hidden="false" customHeight="false" outlineLevel="0" collapsed="false">
      <c r="A130" s="0" t="s">
        <v>273</v>
      </c>
      <c r="D130" s="0" t="s">
        <v>274</v>
      </c>
      <c r="E130" s="2" t="b">
        <f aca="false">TRUE()</f>
        <v>1</v>
      </c>
      <c r="F130" s="0" t="n">
        <v>2.4686230420354</v>
      </c>
      <c r="G130" s="0" t="n">
        <v>0.0690487546771813</v>
      </c>
      <c r="H130" s="0" t="n">
        <v>-1.16084414969513</v>
      </c>
      <c r="I130" s="0" t="n">
        <v>209390.753768499</v>
      </c>
      <c r="J130" s="0" t="n">
        <v>158784.782158698</v>
      </c>
      <c r="K130" s="0" t="n">
        <v>209488.976946159</v>
      </c>
      <c r="L130" s="0" t="n">
        <v>157394.362742536</v>
      </c>
      <c r="M130" s="0" t="n">
        <v>21053.2112770409</v>
      </c>
      <c r="N130" s="0" t="n">
        <v>28591.474209934</v>
      </c>
      <c r="O130" s="0" t="n">
        <v>50605.9716098012</v>
      </c>
      <c r="P130" s="0" t="n">
        <v>1.31870794494162</v>
      </c>
      <c r="Q130" s="0" t="n">
        <v>0.120148622730093</v>
      </c>
    </row>
    <row r="131" customFormat="false" ht="15" hidden="false" customHeight="false" outlineLevel="0" collapsed="false">
      <c r="A131" s="0" t="s">
        <v>275</v>
      </c>
      <c r="D131" s="0" t="s">
        <v>276</v>
      </c>
      <c r="E131" s="2" t="b">
        <f aca="false">TRUE()</f>
        <v>1</v>
      </c>
      <c r="F131" s="0" t="n">
        <v>18.1016401523808</v>
      </c>
      <c r="G131" s="3" t="n">
        <v>5.47639528298922E-005</v>
      </c>
      <c r="H131" s="0" t="n">
        <v>-4.26150521228652</v>
      </c>
      <c r="I131" s="0" t="n">
        <v>250284.862986404</v>
      </c>
      <c r="J131" s="0" t="n">
        <v>162481.215254939</v>
      </c>
      <c r="K131" s="0" t="n">
        <v>250028.564265383</v>
      </c>
      <c r="L131" s="0" t="n">
        <v>165347.239354328</v>
      </c>
      <c r="M131" s="0" t="n">
        <v>3754.53716037277</v>
      </c>
      <c r="N131" s="0" t="n">
        <v>7515.85934518735</v>
      </c>
      <c r="O131" s="0" t="n">
        <v>87803.6477314647</v>
      </c>
      <c r="P131" s="0" t="n">
        <v>1.54039260842367</v>
      </c>
      <c r="Q131" s="0" t="n">
        <v>0.187631425992947</v>
      </c>
    </row>
    <row r="132" customFormat="false" ht="15" hidden="false" customHeight="false" outlineLevel="0" collapsed="false">
      <c r="A132" s="0" t="s">
        <v>277</v>
      </c>
      <c r="D132" s="0" t="s">
        <v>278</v>
      </c>
      <c r="E132" s="2" t="b">
        <f aca="false">TRUE()</f>
        <v>1</v>
      </c>
      <c r="F132" s="0" t="n">
        <v>-0.683586966441768</v>
      </c>
      <c r="G132" s="0" t="n">
        <v>0.531780172888198</v>
      </c>
      <c r="H132" s="0" t="n">
        <v>-0.274267859117596</v>
      </c>
      <c r="I132" s="0" t="n">
        <v>215338.471441736</v>
      </c>
      <c r="J132" s="0" t="n">
        <v>246890.321128426</v>
      </c>
      <c r="K132" s="0" t="n">
        <v>215297.257884912</v>
      </c>
      <c r="L132" s="0" t="n">
        <v>224569.810227068</v>
      </c>
      <c r="M132" s="0" t="n">
        <v>12280.5036979133</v>
      </c>
      <c r="N132" s="0" t="n">
        <v>78996.2225458253</v>
      </c>
      <c r="O132" s="0" t="n">
        <v>-31551.8496866896</v>
      </c>
      <c r="P132" s="0" t="n">
        <v>0.872202970361575</v>
      </c>
      <c r="Q132" s="0" t="n">
        <v>-0.0593824386331899</v>
      </c>
    </row>
    <row r="133" customFormat="false" ht="15" hidden="false" customHeight="false" outlineLevel="0" collapsed="false">
      <c r="A133" s="0" t="s">
        <v>279</v>
      </c>
      <c r="D133" s="0" t="s">
        <v>280</v>
      </c>
      <c r="E133" s="2" t="b">
        <f aca="false">TRUE()</f>
        <v>1</v>
      </c>
      <c r="F133" s="0" t="n">
        <v>4.8392170474582</v>
      </c>
      <c r="G133" s="0" t="n">
        <v>0.00840485370263109</v>
      </c>
      <c r="H133" s="0" t="n">
        <v>-2.0754698416169</v>
      </c>
      <c r="I133" s="0" t="n">
        <v>194704.969247725</v>
      </c>
      <c r="J133" s="0" t="n">
        <v>166398.671426165</v>
      </c>
      <c r="K133" s="0" t="n">
        <v>198838.658695215</v>
      </c>
      <c r="L133" s="0" t="n">
        <v>166583.051785289</v>
      </c>
      <c r="M133" s="0" t="n">
        <v>9303.44805471332</v>
      </c>
      <c r="N133" s="0" t="n">
        <v>4011.32292511371</v>
      </c>
      <c r="O133" s="0" t="n">
        <v>28306.2978215601</v>
      </c>
      <c r="P133" s="0" t="n">
        <v>1.17011132107578</v>
      </c>
      <c r="Q133" s="0" t="n">
        <v>0.0682271812582147</v>
      </c>
    </row>
    <row r="134" customFormat="false" ht="15" hidden="false" customHeight="false" outlineLevel="0" collapsed="false">
      <c r="A134" s="0" t="s">
        <v>281</v>
      </c>
      <c r="D134" s="0" t="s">
        <v>282</v>
      </c>
      <c r="E134" s="2" t="b">
        <f aca="false">TRUE()</f>
        <v>1</v>
      </c>
      <c r="F134" s="0" t="n">
        <v>-4.51351462812734</v>
      </c>
      <c r="G134" s="0" t="n">
        <v>0.0107112446296544</v>
      </c>
      <c r="H134" s="0" t="n">
        <v>-1.97016006190531</v>
      </c>
      <c r="I134" s="0" t="n">
        <v>937081.058314476</v>
      </c>
      <c r="J134" s="0" t="n">
        <v>1091467.32613596</v>
      </c>
      <c r="K134" s="0" t="n">
        <v>942497.887605742</v>
      </c>
      <c r="L134" s="0" t="n">
        <v>1074992.68736111</v>
      </c>
      <c r="M134" s="0" t="n">
        <v>32540.0249408122</v>
      </c>
      <c r="N134" s="0" t="n">
        <v>49509.2017287407</v>
      </c>
      <c r="O134" s="0" t="n">
        <v>-154386.267821485</v>
      </c>
      <c r="P134" s="0" t="n">
        <v>0.858551635834994</v>
      </c>
      <c r="Q134" s="0" t="n">
        <v>-0.066233579962779</v>
      </c>
    </row>
    <row r="135" customFormat="false" ht="15" hidden="false" customHeight="false" outlineLevel="0" collapsed="false">
      <c r="A135" s="0" t="s">
        <v>283</v>
      </c>
      <c r="D135" s="0" t="s">
        <v>284</v>
      </c>
      <c r="E135" s="2" t="b">
        <f aca="false">TRUE()</f>
        <v>1</v>
      </c>
      <c r="F135" s="0" t="n">
        <v>-9.44701094797471</v>
      </c>
      <c r="G135" s="0" t="n">
        <v>0.000700178524387506</v>
      </c>
      <c r="H135" s="0" t="n">
        <v>-3.1547912138838</v>
      </c>
      <c r="I135" s="0" t="n">
        <v>177214.023398811</v>
      </c>
      <c r="J135" s="0" t="n">
        <v>255451.934767598</v>
      </c>
      <c r="K135" s="0" t="n">
        <v>179267.908198803</v>
      </c>
      <c r="L135" s="0" t="n">
        <v>260516.613745307</v>
      </c>
      <c r="M135" s="0" t="n">
        <v>8382.30228112117</v>
      </c>
      <c r="N135" s="0" t="n">
        <v>11640.4395662054</v>
      </c>
      <c r="O135" s="0" t="n">
        <v>-78237.9113687863</v>
      </c>
      <c r="P135" s="0" t="n">
        <v>0.693727466030098</v>
      </c>
      <c r="Q135" s="0" t="n">
        <v>-0.158811110590312</v>
      </c>
    </row>
    <row r="136" customFormat="false" ht="15" hidden="false" customHeight="false" outlineLevel="0" collapsed="false">
      <c r="A136" s="0" t="s">
        <v>285</v>
      </c>
      <c r="D136" s="0" t="s">
        <v>286</v>
      </c>
      <c r="E136" s="2" t="b">
        <f aca="false">TRUE()</f>
        <v>1</v>
      </c>
      <c r="F136" s="0" t="n">
        <v>-12.5302004672701</v>
      </c>
      <c r="G136" s="0" t="n">
        <v>0.000233399501650895</v>
      </c>
      <c r="H136" s="0" t="n">
        <v>-3.63190007558498</v>
      </c>
      <c r="I136" s="0" t="n">
        <v>566000.308036684</v>
      </c>
      <c r="J136" s="0" t="n">
        <v>829305.858568079</v>
      </c>
      <c r="K136" s="0" t="n">
        <v>569836.60606665</v>
      </c>
      <c r="L136" s="0" t="n">
        <v>841353.33546616</v>
      </c>
      <c r="M136" s="0" t="n">
        <v>25968.7574078718</v>
      </c>
      <c r="N136" s="0" t="n">
        <v>25501.9048577342</v>
      </c>
      <c r="O136" s="0" t="n">
        <v>-263305.550531395</v>
      </c>
      <c r="P136" s="0" t="n">
        <v>0.682498865996158</v>
      </c>
      <c r="Q136" s="0" t="n">
        <v>-0.165898065887236</v>
      </c>
    </row>
    <row r="137" customFormat="false" ht="15" hidden="false" customHeight="false" outlineLevel="0" collapsed="false">
      <c r="A137" s="0" t="s">
        <v>287</v>
      </c>
      <c r="D137" s="0" t="s">
        <v>288</v>
      </c>
      <c r="E137" s="2" t="b">
        <f aca="false">TRUE()</f>
        <v>1</v>
      </c>
      <c r="F137" s="0" t="n">
        <v>1.07795254554799</v>
      </c>
      <c r="G137" s="0" t="n">
        <v>0.341723791301164</v>
      </c>
      <c r="H137" s="0" t="n">
        <v>-0.466324783943043</v>
      </c>
      <c r="I137" s="0" t="n">
        <v>290961.779839595</v>
      </c>
      <c r="J137" s="0" t="n">
        <v>275786.454186917</v>
      </c>
      <c r="K137" s="0" t="n">
        <v>284838.512258314</v>
      </c>
      <c r="L137" s="0" t="n">
        <v>269631.207200733</v>
      </c>
      <c r="M137" s="0" t="n">
        <v>20358.6305363443</v>
      </c>
      <c r="N137" s="0" t="n">
        <v>13419.7369615504</v>
      </c>
      <c r="O137" s="0" t="n">
        <v>15175.3256526776</v>
      </c>
      <c r="P137" s="0" t="n">
        <v>1.05502563821497</v>
      </c>
      <c r="Q137" s="0" t="n">
        <v>0.0232630135673551</v>
      </c>
    </row>
    <row r="138" customFormat="false" ht="15" hidden="false" customHeight="false" outlineLevel="0" collapsed="false">
      <c r="A138" s="0" t="s">
        <v>289</v>
      </c>
      <c r="D138" s="0" t="s">
        <v>290</v>
      </c>
      <c r="E138" s="2" t="b">
        <f aca="false">TRUE()</f>
        <v>1</v>
      </c>
      <c r="F138" s="0" t="n">
        <v>0.950024888701846</v>
      </c>
      <c r="G138" s="0" t="n">
        <v>0.395896034611106</v>
      </c>
      <c r="H138" s="0" t="n">
        <v>-0.40241884822289</v>
      </c>
      <c r="I138" s="0" t="n">
        <v>335088.421562853</v>
      </c>
      <c r="J138" s="0" t="n">
        <v>321333.667691329</v>
      </c>
      <c r="K138" s="0" t="n">
        <v>337526.538552483</v>
      </c>
      <c r="L138" s="0" t="n">
        <v>327948.956119484</v>
      </c>
      <c r="M138" s="0" t="n">
        <v>14782.0876220018</v>
      </c>
      <c r="N138" s="0" t="n">
        <v>20257.2006399445</v>
      </c>
      <c r="O138" s="0" t="n">
        <v>13754.7538715243</v>
      </c>
      <c r="P138" s="0" t="n">
        <v>1.04280520609729</v>
      </c>
      <c r="Q138" s="0" t="n">
        <v>0.0182031906720488</v>
      </c>
    </row>
    <row r="139" customFormat="false" ht="15" hidden="false" customHeight="false" outlineLevel="0" collapsed="false">
      <c r="A139" s="0" t="s">
        <v>291</v>
      </c>
      <c r="D139" s="0" t="s">
        <v>292</v>
      </c>
      <c r="E139" s="2" t="b">
        <f aca="false">TRUE()</f>
        <v>1</v>
      </c>
      <c r="F139" s="0" t="n">
        <v>25.7779457669812</v>
      </c>
      <c r="G139" s="3" t="n">
        <v>1.34528238865175E-005</v>
      </c>
      <c r="H139" s="0" t="n">
        <v>-4.87118654320014</v>
      </c>
      <c r="I139" s="0" t="n">
        <v>302052.152406527</v>
      </c>
      <c r="J139" s="0" t="n">
        <v>129141.679805246</v>
      </c>
      <c r="K139" s="0" t="n">
        <v>300359.632896668</v>
      </c>
      <c r="L139" s="0" t="n">
        <v>129367.165624502</v>
      </c>
      <c r="M139" s="0" t="n">
        <v>8116.07624429787</v>
      </c>
      <c r="N139" s="0" t="n">
        <v>8313.15989034553</v>
      </c>
      <c r="O139" s="0" t="n">
        <v>172910.472601281</v>
      </c>
      <c r="P139" s="0" t="n">
        <v>2.33892073312072</v>
      </c>
      <c r="Q139" s="0" t="n">
        <v>0.369015503659686</v>
      </c>
    </row>
    <row r="140" customFormat="false" ht="15" hidden="false" customHeight="false" outlineLevel="0" collapsed="false">
      <c r="A140" s="0" t="s">
        <v>293</v>
      </c>
      <c r="D140" s="0" t="s">
        <v>294</v>
      </c>
      <c r="E140" s="2" t="b">
        <f aca="false">TRUE()</f>
        <v>1</v>
      </c>
      <c r="F140" s="0" t="n">
        <v>8.16358237614108</v>
      </c>
      <c r="G140" s="0" t="n">
        <v>0.00122570635996967</v>
      </c>
      <c r="H140" s="0" t="n">
        <v>-2.91161356042056</v>
      </c>
      <c r="I140" s="0" t="n">
        <v>147134.745760021</v>
      </c>
      <c r="J140" s="0" t="n">
        <v>111881.589446129</v>
      </c>
      <c r="K140" s="0" t="n">
        <v>146870.358325579</v>
      </c>
      <c r="L140" s="0" t="n">
        <v>113856.833918952</v>
      </c>
      <c r="M140" s="0" t="n">
        <v>5878.31807845184</v>
      </c>
      <c r="N140" s="0" t="n">
        <v>4624.89558640807</v>
      </c>
      <c r="O140" s="0" t="n">
        <v>35253.1563138914</v>
      </c>
      <c r="P140" s="0" t="n">
        <v>1.31509345271561</v>
      </c>
      <c r="Q140" s="0" t="n">
        <v>0.118956615606477</v>
      </c>
    </row>
    <row r="141" customFormat="false" ht="15" hidden="false" customHeight="false" outlineLevel="0" collapsed="false">
      <c r="A141" s="0" t="s">
        <v>295</v>
      </c>
      <c r="D141" s="0" t="s">
        <v>296</v>
      </c>
      <c r="E141" s="2" t="b">
        <f aca="false">TRUE()</f>
        <v>1</v>
      </c>
      <c r="F141" s="0" t="n">
        <v>3.16860038729783</v>
      </c>
      <c r="G141" s="0" t="n">
        <v>0.0339032432140711</v>
      </c>
      <c r="H141" s="0" t="n">
        <v>-1.46975875481748</v>
      </c>
      <c r="I141" s="0" t="n">
        <v>649810.406564618</v>
      </c>
      <c r="J141" s="0" t="n">
        <v>561280.256584257</v>
      </c>
      <c r="K141" s="0" t="n">
        <v>641992.934953989</v>
      </c>
      <c r="L141" s="0" t="n">
        <v>564855.267644419</v>
      </c>
      <c r="M141" s="0" t="n">
        <v>41043.665590877</v>
      </c>
      <c r="N141" s="0" t="n">
        <v>25638.2427100625</v>
      </c>
      <c r="O141" s="0" t="n">
        <v>88530.1499803613</v>
      </c>
      <c r="P141" s="0" t="n">
        <v>1.15772895793471</v>
      </c>
      <c r="Q141" s="0" t="n">
        <v>0.0636068963073562</v>
      </c>
    </row>
    <row r="142" customFormat="false" ht="15" hidden="false" customHeight="false" outlineLevel="0" collapsed="false">
      <c r="A142" s="0" t="s">
        <v>297</v>
      </c>
      <c r="D142" s="0" t="s">
        <v>298</v>
      </c>
      <c r="E142" s="2" t="b">
        <f aca="false">TRUE()</f>
        <v>1</v>
      </c>
      <c r="F142" s="0" t="n">
        <v>0.702735703781492</v>
      </c>
      <c r="G142" s="0" t="n">
        <v>0.52096483818522</v>
      </c>
      <c r="H142" s="0" t="n">
        <v>-0.283191587828028</v>
      </c>
      <c r="I142" s="0" t="n">
        <v>40733.6158718974</v>
      </c>
      <c r="J142" s="0" t="n">
        <v>34004.6275591674</v>
      </c>
      <c r="K142" s="0" t="n">
        <v>37635.476180625</v>
      </c>
      <c r="L142" s="0" t="n">
        <v>32752.9393097858</v>
      </c>
      <c r="M142" s="0" t="n">
        <v>13406.0453116279</v>
      </c>
      <c r="N142" s="0" t="n">
        <v>9764.41782838822</v>
      </c>
      <c r="O142" s="0" t="n">
        <v>6728.98831272999</v>
      </c>
      <c r="P142" s="0" t="n">
        <v>1.19788448795746</v>
      </c>
      <c r="Q142" s="0" t="n">
        <v>0.0784149410404739</v>
      </c>
    </row>
    <row r="143" customFormat="false" ht="15" hidden="false" customHeight="false" outlineLevel="0" collapsed="false">
      <c r="A143" s="0" t="s">
        <v>299</v>
      </c>
      <c r="D143" s="0" t="s">
        <v>300</v>
      </c>
      <c r="E143" s="2" t="b">
        <f aca="false">TRUE()</f>
        <v>1</v>
      </c>
      <c r="F143" s="0" t="n">
        <v>-12.2778461529477</v>
      </c>
      <c r="G143" s="0" t="n">
        <v>0.000252752830648863</v>
      </c>
      <c r="H143" s="0" t="n">
        <v>-3.5973039719257</v>
      </c>
      <c r="I143" s="0" t="n">
        <v>20988.8855721517</v>
      </c>
      <c r="J143" s="0" t="n">
        <v>66972.4171299547</v>
      </c>
      <c r="K143" s="0" t="n">
        <v>20488.3985706096</v>
      </c>
      <c r="L143" s="0" t="n">
        <v>68224.7425770244</v>
      </c>
      <c r="M143" s="0" t="n">
        <v>2227.3075631836</v>
      </c>
      <c r="N143" s="0" t="n">
        <v>6092.59077836961</v>
      </c>
      <c r="O143" s="0" t="n">
        <v>-45983.531557803</v>
      </c>
      <c r="P143" s="0" t="n">
        <v>0.313395969140914</v>
      </c>
      <c r="Q143" s="0" t="n">
        <v>-0.503906593671884</v>
      </c>
    </row>
    <row r="144" customFormat="false" ht="15" hidden="false" customHeight="false" outlineLevel="0" collapsed="false">
      <c r="A144" s="0" t="s">
        <v>301</v>
      </c>
      <c r="D144" s="0" t="s">
        <v>302</v>
      </c>
      <c r="E144" s="2" t="b">
        <f aca="false">TRUE()</f>
        <v>1</v>
      </c>
      <c r="F144" s="0" t="n">
        <v>-2.61973697286904</v>
      </c>
      <c r="G144" s="0" t="n">
        <v>0.0588156032359154</v>
      </c>
      <c r="H144" s="0" t="n">
        <v>-1.23050744432658</v>
      </c>
      <c r="I144" s="0" t="n">
        <v>272326.116814271</v>
      </c>
      <c r="J144" s="0" t="n">
        <v>343526.751930439</v>
      </c>
      <c r="K144" s="0" t="n">
        <v>270540.26024459</v>
      </c>
      <c r="L144" s="0" t="n">
        <v>340401.227286866</v>
      </c>
      <c r="M144" s="0" t="n">
        <v>24770.9609168183</v>
      </c>
      <c r="N144" s="0" t="n">
        <v>40030.2281491436</v>
      </c>
      <c r="O144" s="0" t="n">
        <v>-71200.6351161679</v>
      </c>
      <c r="P144" s="0" t="n">
        <v>0.792736272456052</v>
      </c>
      <c r="Q144" s="0" t="n">
        <v>-0.10087126976534</v>
      </c>
    </row>
    <row r="145" customFormat="false" ht="15" hidden="false" customHeight="false" outlineLevel="0" collapsed="false">
      <c r="A145" s="0" t="s">
        <v>303</v>
      </c>
      <c r="D145" s="0" t="s">
        <v>304</v>
      </c>
      <c r="E145" s="2" t="b">
        <f aca="false">TRUE()</f>
        <v>1</v>
      </c>
      <c r="F145" s="0" t="n">
        <v>-55.5643059430584</v>
      </c>
      <c r="G145" s="3" t="n">
        <v>6.28102433095395E-007</v>
      </c>
      <c r="H145" s="0" t="n">
        <v>-6.20196952425576</v>
      </c>
      <c r="I145" s="0" t="n">
        <v>3604438.2173737</v>
      </c>
      <c r="J145" s="0" t="n">
        <v>8814775.91854285</v>
      </c>
      <c r="K145" s="0" t="n">
        <v>3653156.63304687</v>
      </c>
      <c r="L145" s="0" t="n">
        <v>8807332.76945418</v>
      </c>
      <c r="M145" s="0" t="n">
        <v>127228.864287115</v>
      </c>
      <c r="N145" s="0" t="n">
        <v>100955.392421372</v>
      </c>
      <c r="O145" s="0" t="n">
        <v>-5210337.70116914</v>
      </c>
      <c r="P145" s="0" t="n">
        <v>0.408908660944105</v>
      </c>
      <c r="Q145" s="0" t="n">
        <v>-0.388373690716395</v>
      </c>
    </row>
    <row r="146" customFormat="false" ht="15" hidden="false" customHeight="false" outlineLevel="0" collapsed="false">
      <c r="A146" s="0" t="s">
        <v>305</v>
      </c>
      <c r="D146" s="0" t="s">
        <v>306</v>
      </c>
      <c r="E146" s="2" t="b">
        <f aca="false">TRUE()</f>
        <v>1</v>
      </c>
      <c r="F146" s="0" t="n">
        <v>-6.5764035830397</v>
      </c>
      <c r="G146" s="0" t="n">
        <v>0.0027672698407674</v>
      </c>
      <c r="H146" s="0" t="n">
        <v>-2.55794849006672</v>
      </c>
      <c r="I146" s="0" t="n">
        <v>212480.917365398</v>
      </c>
      <c r="J146" s="0" t="n">
        <v>290159.581968192</v>
      </c>
      <c r="K146" s="0" t="n">
        <v>212475.483531469</v>
      </c>
      <c r="L146" s="0" t="n">
        <v>285852.902142591</v>
      </c>
      <c r="M146" s="0" t="n">
        <v>15162.2001693521</v>
      </c>
      <c r="N146" s="0" t="n">
        <v>13735.2889920344</v>
      </c>
      <c r="O146" s="0" t="n">
        <v>-77678.6646027937</v>
      </c>
      <c r="P146" s="0" t="n">
        <v>0.732289852101769</v>
      </c>
      <c r="Q146" s="0" t="n">
        <v>-0.135316984170866</v>
      </c>
    </row>
    <row r="147" customFormat="false" ht="15" hidden="false" customHeight="false" outlineLevel="0" collapsed="false">
      <c r="A147" s="0" t="s">
        <v>307</v>
      </c>
      <c r="D147" s="0" t="s">
        <v>308</v>
      </c>
      <c r="E147" s="2" t="b">
        <f aca="false">TRUE()</f>
        <v>1</v>
      </c>
      <c r="F147" s="0" t="n">
        <v>-1.4790616362825</v>
      </c>
      <c r="G147" s="0" t="n">
        <v>0.213210906763379</v>
      </c>
      <c r="H147" s="0" t="n">
        <v>-0.671190582825602</v>
      </c>
      <c r="I147" s="0" t="n">
        <v>110125.719143823</v>
      </c>
      <c r="J147" s="0" t="n">
        <v>129729.549914423</v>
      </c>
      <c r="K147" s="0" t="n">
        <v>115265.882519345</v>
      </c>
      <c r="L147" s="0" t="n">
        <v>135679.922780767</v>
      </c>
      <c r="M147" s="0" t="n">
        <v>16181.5524188471</v>
      </c>
      <c r="N147" s="0" t="n">
        <v>16284.3978030242</v>
      </c>
      <c r="O147" s="0" t="n">
        <v>-19603.8307706007</v>
      </c>
      <c r="P147" s="0" t="n">
        <v>0.848886928355703</v>
      </c>
      <c r="Q147" s="0" t="n">
        <v>-0.0711501538803297</v>
      </c>
    </row>
    <row r="148" customFormat="false" ht="15" hidden="false" customHeight="false" outlineLevel="0" collapsed="false">
      <c r="A148" s="0" t="s">
        <v>309</v>
      </c>
      <c r="D148" s="0" t="s">
        <v>310</v>
      </c>
      <c r="E148" s="2" t="b">
        <f aca="false">TRUE()</f>
        <v>1</v>
      </c>
      <c r="F148" s="0" t="n">
        <v>-3.06226386805518</v>
      </c>
      <c r="G148" s="0" t="n">
        <v>0.0375753792446381</v>
      </c>
      <c r="H148" s="0" t="n">
        <v>-1.42509662742708</v>
      </c>
      <c r="I148" s="0" t="n">
        <v>402561.073207795</v>
      </c>
      <c r="J148" s="0" t="n">
        <v>453804.775123163</v>
      </c>
      <c r="K148" s="0" t="n">
        <v>395612.529331359</v>
      </c>
      <c r="L148" s="0" t="n">
        <v>450001.990629087</v>
      </c>
      <c r="M148" s="0" t="n">
        <v>21918.9122623721</v>
      </c>
      <c r="N148" s="0" t="n">
        <v>18964.0260971041</v>
      </c>
      <c r="O148" s="0" t="n">
        <v>-51243.7019153686</v>
      </c>
      <c r="P148" s="0" t="n">
        <v>0.887079853001853</v>
      </c>
      <c r="Q148" s="0" t="n">
        <v>-0.0520372841624958</v>
      </c>
    </row>
    <row r="149" customFormat="false" ht="15" hidden="false" customHeight="false" outlineLevel="0" collapsed="false">
      <c r="A149" s="0" t="s">
        <v>311</v>
      </c>
      <c r="D149" s="0" t="s">
        <v>312</v>
      </c>
      <c r="E149" s="2" t="b">
        <f aca="false">TRUE()</f>
        <v>1</v>
      </c>
      <c r="F149" s="0" t="n">
        <v>41.3095311531073</v>
      </c>
      <c r="G149" s="3" t="n">
        <v>2.05236896275258E-006</v>
      </c>
      <c r="H149" s="0" t="n">
        <v>-5.68774456164831</v>
      </c>
      <c r="I149" s="0" t="n">
        <v>393727.898755892</v>
      </c>
      <c r="J149" s="0" t="n">
        <v>169405.86746893</v>
      </c>
      <c r="K149" s="0" t="n">
        <v>391655.602076814</v>
      </c>
      <c r="L149" s="0" t="n">
        <v>172371.459042217</v>
      </c>
      <c r="M149" s="0" t="n">
        <v>6745.11819637453</v>
      </c>
      <c r="N149" s="0" t="n">
        <v>6554.91989147373</v>
      </c>
      <c r="O149" s="0" t="n">
        <v>224322.031286962</v>
      </c>
      <c r="P149" s="0" t="n">
        <v>2.32416919578127</v>
      </c>
      <c r="Q149" s="0" t="n">
        <v>0.366267740809283</v>
      </c>
    </row>
    <row r="150" customFormat="false" ht="15" hidden="false" customHeight="false" outlineLevel="0" collapsed="false">
      <c r="A150" s="0" t="s">
        <v>313</v>
      </c>
      <c r="D150" s="0" t="s">
        <v>314</v>
      </c>
      <c r="E150" s="2" t="b">
        <f aca="false">TRUE()</f>
        <v>1</v>
      </c>
      <c r="F150" s="0" t="n">
        <v>0.197889133748795</v>
      </c>
      <c r="G150" s="0" t="n">
        <v>0.852781669570746</v>
      </c>
      <c r="H150" s="0" t="n">
        <v>-0.0691621433196528</v>
      </c>
      <c r="I150" s="0" t="n">
        <v>70280.3613104744</v>
      </c>
      <c r="J150" s="0" t="n">
        <v>66376.7812192121</v>
      </c>
      <c r="K150" s="0" t="n">
        <v>68267.9528554254</v>
      </c>
      <c r="L150" s="0" t="n">
        <v>84160.6139387779</v>
      </c>
      <c r="M150" s="0" t="n">
        <v>9546.60633486658</v>
      </c>
      <c r="N150" s="0" t="n">
        <v>32805.7757499737</v>
      </c>
      <c r="O150" s="0" t="n">
        <v>3903.58009126227</v>
      </c>
      <c r="P150" s="0" t="n">
        <v>1.05880942130006</v>
      </c>
      <c r="Q150" s="0" t="n">
        <v>0.0248177970044738</v>
      </c>
    </row>
    <row r="151" customFormat="false" ht="15" hidden="false" customHeight="false" outlineLevel="0" collapsed="false">
      <c r="A151" s="0" t="s">
        <v>315</v>
      </c>
      <c r="D151" s="0" t="s">
        <v>316</v>
      </c>
      <c r="E151" s="2" t="b">
        <f aca="false">TRUE()</f>
        <v>1</v>
      </c>
      <c r="F151" s="0" t="n">
        <v>-11.8953172555484</v>
      </c>
      <c r="G151" s="0" t="n">
        <v>0.000286060313259996</v>
      </c>
      <c r="H151" s="0" t="n">
        <v>-3.54354239010714</v>
      </c>
      <c r="I151" s="0" t="n">
        <v>3064535.37289849</v>
      </c>
      <c r="J151" s="0" t="n">
        <v>4089157.93418649</v>
      </c>
      <c r="K151" s="0" t="n">
        <v>3057113.35287382</v>
      </c>
      <c r="L151" s="0" t="n">
        <v>4099516.81589659</v>
      </c>
      <c r="M151" s="0" t="n">
        <v>47060.5662007249</v>
      </c>
      <c r="N151" s="0" t="n">
        <v>141576.343596121</v>
      </c>
      <c r="O151" s="0" t="n">
        <v>-1024622.561288</v>
      </c>
      <c r="P151" s="0" t="n">
        <v>0.749429447876817</v>
      </c>
      <c r="Q151" s="0" t="n">
        <v>-0.12526924585773</v>
      </c>
    </row>
    <row r="152" customFormat="false" ht="15" hidden="false" customHeight="false" outlineLevel="0" collapsed="false">
      <c r="A152" s="0" t="s">
        <v>317</v>
      </c>
      <c r="D152" s="0" t="s">
        <v>318</v>
      </c>
      <c r="E152" s="2" t="b">
        <f aca="false">TRUE()</f>
        <v>1</v>
      </c>
      <c r="F152" s="0" t="n">
        <v>-7.58030846053735</v>
      </c>
      <c r="G152" s="0" t="n">
        <v>0.00162414413841963</v>
      </c>
      <c r="H152" s="0" t="n">
        <v>-2.78937543091845</v>
      </c>
      <c r="I152" s="0" t="n">
        <v>355946.380768583</v>
      </c>
      <c r="J152" s="0" t="n">
        <v>533413.807800847</v>
      </c>
      <c r="K152" s="0" t="n">
        <v>365017.820423046</v>
      </c>
      <c r="L152" s="0" t="n">
        <v>533331.112287706</v>
      </c>
      <c r="M152" s="0" t="n">
        <v>36680.3719822583</v>
      </c>
      <c r="N152" s="0" t="n">
        <v>17287.6978462572</v>
      </c>
      <c r="O152" s="0" t="n">
        <v>-177467.427032263</v>
      </c>
      <c r="P152" s="0" t="n">
        <v>0.667298775478039</v>
      </c>
      <c r="Q152" s="0" t="n">
        <v>-0.175679672097555</v>
      </c>
    </row>
    <row r="153" customFormat="false" ht="15" hidden="false" customHeight="false" outlineLevel="0" collapsed="false">
      <c r="A153" s="0" t="s">
        <v>319</v>
      </c>
      <c r="D153" s="0" t="s">
        <v>320</v>
      </c>
      <c r="E153" s="2" t="b">
        <f aca="false">TRUE()</f>
        <v>1</v>
      </c>
      <c r="F153" s="0" t="n">
        <v>6.67993537466921</v>
      </c>
      <c r="G153" s="0" t="n">
        <v>0.00261102114929974</v>
      </c>
      <c r="H153" s="0" t="n">
        <v>-2.58318961037278</v>
      </c>
      <c r="I153" s="0" t="n">
        <v>580256.968272371</v>
      </c>
      <c r="J153" s="0" t="n">
        <v>512807.145791068</v>
      </c>
      <c r="K153" s="0" t="n">
        <v>581067.538938148</v>
      </c>
      <c r="L153" s="0" t="n">
        <v>511129.535222731</v>
      </c>
      <c r="M153" s="0" t="n">
        <v>14405.9243509641</v>
      </c>
      <c r="N153" s="0" t="n">
        <v>9916.67183139015</v>
      </c>
      <c r="O153" s="0" t="n">
        <v>67449.8224813038</v>
      </c>
      <c r="P153" s="0" t="n">
        <v>1.13153058227622</v>
      </c>
      <c r="Q153" s="0" t="n">
        <v>0.0536662962795397</v>
      </c>
    </row>
    <row r="154" customFormat="false" ht="15" hidden="false" customHeight="false" outlineLevel="0" collapsed="false">
      <c r="A154" s="0" t="s">
        <v>321</v>
      </c>
      <c r="D154" s="0" t="s">
        <v>322</v>
      </c>
      <c r="E154" s="2" t="b">
        <f aca="false">TRUE()</f>
        <v>1</v>
      </c>
      <c r="F154" s="0" t="n">
        <v>-33.4692182609461</v>
      </c>
      <c r="G154" s="3" t="n">
        <v>4.7532289845148E-006</v>
      </c>
      <c r="H154" s="0" t="n">
        <v>-5.32301126327398</v>
      </c>
      <c r="I154" s="0" t="n">
        <v>3611364.77971635</v>
      </c>
      <c r="J154" s="0" t="n">
        <v>4655599.87917778</v>
      </c>
      <c r="K154" s="0" t="n">
        <v>3609291.02173029</v>
      </c>
      <c r="L154" s="0" t="n">
        <v>4660735.178885</v>
      </c>
      <c r="M154" s="0" t="n">
        <v>25017.1254133106</v>
      </c>
      <c r="N154" s="0" t="n">
        <v>47900.2944585401</v>
      </c>
      <c r="O154" s="0" t="n">
        <v>-1044235.09946143</v>
      </c>
      <c r="P154" s="0" t="n">
        <v>0.775703426720199</v>
      </c>
      <c r="Q154" s="0" t="n">
        <v>-0.110304290027535</v>
      </c>
    </row>
    <row r="155" customFormat="false" ht="15" hidden="false" customHeight="false" outlineLevel="0" collapsed="false">
      <c r="A155" s="0" t="s">
        <v>323</v>
      </c>
      <c r="D155" s="0" t="s">
        <v>324</v>
      </c>
      <c r="E155" s="2" t="b">
        <f aca="false">TRUE()</f>
        <v>1</v>
      </c>
      <c r="F155" s="0" t="n">
        <v>-2.41859045514237</v>
      </c>
      <c r="G155" s="0" t="n">
        <v>0.0728740644611067</v>
      </c>
      <c r="H155" s="0" t="n">
        <v>-1.13742700756037</v>
      </c>
      <c r="I155" s="0" t="n">
        <v>65334.7799705997</v>
      </c>
      <c r="J155" s="0" t="n">
        <v>92391.6371968427</v>
      </c>
      <c r="K155" s="0" t="n">
        <v>73607.738674856</v>
      </c>
      <c r="L155" s="0" t="n">
        <v>92443.9665672424</v>
      </c>
      <c r="M155" s="0" t="n">
        <v>18795.1568966655</v>
      </c>
      <c r="N155" s="0" t="n">
        <v>4710.77122424006</v>
      </c>
      <c r="O155" s="0" t="n">
        <v>-27056.857226243</v>
      </c>
      <c r="P155" s="0" t="n">
        <v>0.707150365042263</v>
      </c>
      <c r="Q155" s="0" t="n">
        <v>-0.15048823010012</v>
      </c>
    </row>
    <row r="156" customFormat="false" ht="15" hidden="false" customHeight="false" outlineLevel="0" collapsed="false">
      <c r="A156" s="0" t="s">
        <v>325</v>
      </c>
      <c r="D156" s="0" t="s">
        <v>326</v>
      </c>
      <c r="E156" s="2" t="b">
        <f aca="false">TRUE()</f>
        <v>1</v>
      </c>
      <c r="F156" s="0" t="n">
        <v>-25.8920802295734</v>
      </c>
      <c r="G156" s="3" t="n">
        <v>1.32183428610965E-005</v>
      </c>
      <c r="H156" s="0" t="n">
        <v>-4.87882298746702</v>
      </c>
      <c r="I156" s="0" t="n">
        <v>1741456.62775279</v>
      </c>
      <c r="J156" s="0" t="n">
        <v>2590008.43063082</v>
      </c>
      <c r="K156" s="0" t="n">
        <v>1712014.95896397</v>
      </c>
      <c r="L156" s="0" t="n">
        <v>2597050.22249711</v>
      </c>
      <c r="M156" s="0" t="n">
        <v>51100.362035137</v>
      </c>
      <c r="N156" s="0" t="n">
        <v>24716.2018834796</v>
      </c>
      <c r="O156" s="0" t="n">
        <v>-848551.802878025</v>
      </c>
      <c r="P156" s="0" t="n">
        <v>0.672374887725229</v>
      </c>
      <c r="Q156" s="0" t="n">
        <v>-0.172388515229626</v>
      </c>
    </row>
    <row r="157" customFormat="false" ht="15" hidden="false" customHeight="false" outlineLevel="0" collapsed="false">
      <c r="A157" s="0" t="s">
        <v>327</v>
      </c>
      <c r="D157" s="0" t="s">
        <v>328</v>
      </c>
      <c r="E157" s="2" t="b">
        <f aca="false">TRUE()</f>
        <v>1</v>
      </c>
      <c r="F157" s="0" t="n">
        <v>-9.20177323742564</v>
      </c>
      <c r="G157" s="0" t="n">
        <v>0.000774857872271378</v>
      </c>
      <c r="H157" s="0" t="n">
        <v>-3.11077795033095</v>
      </c>
      <c r="I157" s="0" t="n">
        <v>296693.832936417</v>
      </c>
      <c r="J157" s="0" t="n">
        <v>388622.155479427</v>
      </c>
      <c r="K157" s="0" t="n">
        <v>292813.307605619</v>
      </c>
      <c r="L157" s="0" t="n">
        <v>392616.539697979</v>
      </c>
      <c r="M157" s="0" t="n">
        <v>14039.2775095729</v>
      </c>
      <c r="N157" s="0" t="n">
        <v>10115.1359367374</v>
      </c>
      <c r="O157" s="0" t="n">
        <v>-91928.3225430102</v>
      </c>
      <c r="P157" s="0" t="n">
        <v>0.763450639015673</v>
      </c>
      <c r="Q157" s="0" t="n">
        <v>-0.117219037056953</v>
      </c>
    </row>
    <row r="158" customFormat="false" ht="15" hidden="false" customHeight="false" outlineLevel="0" collapsed="false">
      <c r="A158" s="0" t="s">
        <v>329</v>
      </c>
      <c r="D158" s="0" t="s">
        <v>330</v>
      </c>
      <c r="E158" s="2" t="b">
        <f aca="false">TRUE()</f>
        <v>1</v>
      </c>
      <c r="F158" s="0" t="n">
        <v>0.761482973010702</v>
      </c>
      <c r="G158" s="0" t="n">
        <v>0.488790604523648</v>
      </c>
      <c r="H158" s="0" t="n">
        <v>-0.31087715064347</v>
      </c>
      <c r="I158" s="0" t="n">
        <v>901632.875178823</v>
      </c>
      <c r="J158" s="0" t="n">
        <v>879314.324140346</v>
      </c>
      <c r="K158" s="0" t="n">
        <v>907462.058117811</v>
      </c>
      <c r="L158" s="0" t="n">
        <v>865587.06646243</v>
      </c>
      <c r="M158" s="0" t="n">
        <v>18917.6294400451</v>
      </c>
      <c r="N158" s="0" t="n">
        <v>47108.7325717416</v>
      </c>
      <c r="O158" s="0" t="n">
        <v>22318.5510384771</v>
      </c>
      <c r="P158" s="0" t="n">
        <v>1.02538176670816</v>
      </c>
      <c r="Q158" s="0" t="n">
        <v>0.0108855905683602</v>
      </c>
    </row>
    <row r="159" customFormat="false" ht="15" hidden="false" customHeight="false" outlineLevel="0" collapsed="false">
      <c r="A159" s="0" t="s">
        <v>331</v>
      </c>
      <c r="D159" s="0" t="s">
        <v>332</v>
      </c>
      <c r="E159" s="2" t="b">
        <f aca="false">TRUE()</f>
        <v>1</v>
      </c>
      <c r="F159" s="0" t="n">
        <v>-1.12556049778061</v>
      </c>
      <c r="G159" s="0" t="n">
        <v>0.32331541252481</v>
      </c>
      <c r="H159" s="0" t="n">
        <v>-0.490373591970774</v>
      </c>
      <c r="I159" s="0" t="n">
        <v>156908.887115614</v>
      </c>
      <c r="J159" s="0" t="n">
        <v>166504.208552115</v>
      </c>
      <c r="K159" s="0" t="n">
        <v>161087.060948403</v>
      </c>
      <c r="L159" s="0" t="n">
        <v>167248.32940413</v>
      </c>
      <c r="M159" s="0" t="n">
        <v>14669.6315860516</v>
      </c>
      <c r="N159" s="0" t="n">
        <v>1680.79341454348</v>
      </c>
      <c r="O159" s="0" t="n">
        <v>-9595.32143650056</v>
      </c>
      <c r="P159" s="0" t="n">
        <v>0.942371898464673</v>
      </c>
      <c r="Q159" s="0" t="n">
        <v>-0.0257776730277827</v>
      </c>
    </row>
    <row r="160" customFormat="false" ht="15" hidden="false" customHeight="false" outlineLevel="0" collapsed="false">
      <c r="A160" s="0" t="s">
        <v>333</v>
      </c>
      <c r="D160" s="0" t="s">
        <v>334</v>
      </c>
      <c r="E160" s="2" t="b">
        <f aca="false">TRUE()</f>
        <v>1</v>
      </c>
      <c r="F160" s="0" t="n">
        <v>-1.0214514979753</v>
      </c>
      <c r="G160" s="0" t="n">
        <v>0.364789792574663</v>
      </c>
      <c r="H160" s="0" t="n">
        <v>-0.437957322455791</v>
      </c>
      <c r="I160" s="0" t="n">
        <v>362843.510059449</v>
      </c>
      <c r="J160" s="0" t="n">
        <v>379401.709986905</v>
      </c>
      <c r="K160" s="0" t="n">
        <v>366152.320439813</v>
      </c>
      <c r="L160" s="0" t="n">
        <v>372520.476620948</v>
      </c>
      <c r="M160" s="0" t="n">
        <v>10095.8213977538</v>
      </c>
      <c r="N160" s="0" t="n">
        <v>26199.4570972669</v>
      </c>
      <c r="O160" s="0" t="n">
        <v>-16558.1999274561</v>
      </c>
      <c r="P160" s="0" t="n">
        <v>0.956357076176521</v>
      </c>
      <c r="Q160" s="0" t="n">
        <v>-0.0193799243986032</v>
      </c>
    </row>
    <row r="161" customFormat="false" ht="15" hidden="false" customHeight="false" outlineLevel="0" collapsed="false">
      <c r="A161" s="0" t="s">
        <v>335</v>
      </c>
      <c r="D161" s="0" t="s">
        <v>336</v>
      </c>
      <c r="E161" s="2" t="b">
        <f aca="false">TRUE()</f>
        <v>1</v>
      </c>
      <c r="F161" s="0" t="n">
        <v>35.857384318234</v>
      </c>
      <c r="G161" s="3" t="n">
        <v>3.61067455290314E-006</v>
      </c>
      <c r="H161" s="0" t="n">
        <v>-5.44241165481547</v>
      </c>
      <c r="I161" s="0" t="n">
        <v>889576.026974181</v>
      </c>
      <c r="J161" s="0" t="n">
        <v>324092.04323509</v>
      </c>
      <c r="K161" s="0" t="n">
        <v>878344.196414027</v>
      </c>
      <c r="L161" s="0" t="n">
        <v>314760.325346798</v>
      </c>
      <c r="M161" s="0" t="n">
        <v>21248.6020692185</v>
      </c>
      <c r="N161" s="0" t="n">
        <v>17164.2069994051</v>
      </c>
      <c r="O161" s="0" t="n">
        <v>565483.98373909</v>
      </c>
      <c r="P161" s="0" t="n">
        <v>2.74482526042424</v>
      </c>
      <c r="Q161" s="0" t="n">
        <v>0.438514701846564</v>
      </c>
    </row>
    <row r="162" customFormat="false" ht="15" hidden="false" customHeight="false" outlineLevel="0" collapsed="false">
      <c r="A162" s="0" t="s">
        <v>337</v>
      </c>
      <c r="D162" s="0" t="s">
        <v>338</v>
      </c>
      <c r="E162" s="2" t="b">
        <f aca="false">TRUE()</f>
        <v>1</v>
      </c>
      <c r="F162" s="0" t="n">
        <v>-19.323528546425</v>
      </c>
      <c r="G162" s="3" t="n">
        <v>4.22757326300747E-005</v>
      </c>
      <c r="H162" s="0" t="n">
        <v>-4.37390885742764</v>
      </c>
      <c r="I162" s="0" t="n">
        <v>70654.9130744345</v>
      </c>
      <c r="J162" s="0" t="n">
        <v>187493.068779206</v>
      </c>
      <c r="K162" s="0" t="n">
        <v>73105.1223945228</v>
      </c>
      <c r="L162" s="0" t="n">
        <v>190328.28481103</v>
      </c>
      <c r="M162" s="0" t="n">
        <v>7010.01250990453</v>
      </c>
      <c r="N162" s="0" t="n">
        <v>7780.57087944501</v>
      </c>
      <c r="O162" s="0" t="n">
        <v>-116838.155704771</v>
      </c>
      <c r="P162" s="0" t="n">
        <v>0.376840133528556</v>
      </c>
      <c r="Q162" s="0" t="n">
        <v>-0.423842850991099</v>
      </c>
    </row>
    <row r="163" customFormat="false" ht="15" hidden="false" customHeight="false" outlineLevel="0" collapsed="false">
      <c r="A163" s="0" t="s">
        <v>339</v>
      </c>
      <c r="D163" s="0" t="s">
        <v>340</v>
      </c>
      <c r="E163" s="2" t="b">
        <f aca="false">TRUE()</f>
        <v>1</v>
      </c>
      <c r="F163" s="0" t="n">
        <v>1.41123020935636</v>
      </c>
      <c r="G163" s="0" t="n">
        <v>0.231013035666334</v>
      </c>
      <c r="H163" s="0" t="n">
        <v>-0.636363512929394</v>
      </c>
      <c r="I163" s="0" t="n">
        <v>1403641.95987124</v>
      </c>
      <c r="J163" s="0" t="n">
        <v>1326846.7194019</v>
      </c>
      <c r="K163" s="0" t="n">
        <v>1388426.14233941</v>
      </c>
      <c r="L163" s="0" t="n">
        <v>1372676.40003549</v>
      </c>
      <c r="M163" s="0" t="n">
        <v>38342.1659377741</v>
      </c>
      <c r="N163" s="0" t="n">
        <v>86102.1686153157</v>
      </c>
      <c r="O163" s="0" t="n">
        <v>76795.2404693454</v>
      </c>
      <c r="P163" s="0" t="n">
        <v>1.05787800455501</v>
      </c>
      <c r="Q163" s="0" t="n">
        <v>0.0244355873556685</v>
      </c>
    </row>
    <row r="164" customFormat="false" ht="15" hidden="false" customHeight="false" outlineLevel="0" collapsed="false">
      <c r="A164" s="0" t="s">
        <v>341</v>
      </c>
      <c r="D164" s="0" t="s">
        <v>342</v>
      </c>
      <c r="E164" s="2" t="b">
        <f aca="false">TRUE()</f>
        <v>1</v>
      </c>
      <c r="F164" s="0" t="n">
        <v>-6.77894598666532</v>
      </c>
      <c r="G164" s="0" t="n">
        <v>0.00247164269381514</v>
      </c>
      <c r="H164" s="0" t="n">
        <v>-2.60701431162537</v>
      </c>
      <c r="I164" s="0" t="n">
        <v>223283.659297283</v>
      </c>
      <c r="J164" s="0" t="n">
        <v>306625.489195594</v>
      </c>
      <c r="K164" s="0" t="n">
        <v>224357.137218748</v>
      </c>
      <c r="L164" s="0" t="n">
        <v>305139.478259273</v>
      </c>
      <c r="M164" s="0" t="n">
        <v>6992.90192162354</v>
      </c>
      <c r="N164" s="0" t="n">
        <v>20113.2444917996</v>
      </c>
      <c r="O164" s="0" t="n">
        <v>-83341.8298983111</v>
      </c>
      <c r="P164" s="0" t="n">
        <v>0.728196667155913</v>
      </c>
      <c r="Q164" s="0" t="n">
        <v>-0.137751313096539</v>
      </c>
    </row>
    <row r="165" customFormat="false" ht="15" hidden="false" customHeight="false" outlineLevel="0" collapsed="false">
      <c r="A165" s="0" t="s">
        <v>343</v>
      </c>
      <c r="D165" s="0" t="s">
        <v>344</v>
      </c>
      <c r="E165" s="2" t="b">
        <f aca="false">TRUE()</f>
        <v>1</v>
      </c>
      <c r="F165" s="0" t="n">
        <v>-28.9202244301764</v>
      </c>
      <c r="G165" s="3" t="n">
        <v>8.50924093238628E-006</v>
      </c>
      <c r="H165" s="0" t="n">
        <v>-5.07010917946644</v>
      </c>
      <c r="I165" s="0" t="n">
        <v>954671.206655078</v>
      </c>
      <c r="J165" s="0" t="n">
        <v>1755278.58358939</v>
      </c>
      <c r="K165" s="0" t="n">
        <v>948212.901137227</v>
      </c>
      <c r="L165" s="0" t="n">
        <v>1774102.18674185</v>
      </c>
      <c r="M165" s="0" t="n">
        <v>30422.5924682947</v>
      </c>
      <c r="N165" s="0" t="n">
        <v>37061.5960144419</v>
      </c>
      <c r="O165" s="0" t="n">
        <v>-800607.376934317</v>
      </c>
      <c r="P165" s="0" t="n">
        <v>0.543885862666231</v>
      </c>
      <c r="Q165" s="0" t="n">
        <v>-0.264492229741255</v>
      </c>
    </row>
    <row r="166" customFormat="false" ht="15" hidden="false" customHeight="false" outlineLevel="0" collapsed="false">
      <c r="A166" s="0" t="s">
        <v>345</v>
      </c>
      <c r="D166" s="0" t="s">
        <v>346</v>
      </c>
      <c r="E166" s="2" t="b">
        <f aca="false">TRUE()</f>
        <v>1</v>
      </c>
      <c r="F166" s="0" t="n">
        <v>4.69480495373422</v>
      </c>
      <c r="G166" s="0" t="n">
        <v>0.00934434941034936</v>
      </c>
      <c r="H166" s="0" t="n">
        <v>-2.02945093048965</v>
      </c>
      <c r="I166" s="0" t="n">
        <v>32931.6236461045</v>
      </c>
      <c r="J166" s="0" t="n">
        <v>21850.4493356536</v>
      </c>
      <c r="K166" s="0" t="n">
        <v>34303.0325571797</v>
      </c>
      <c r="L166" s="0" t="n">
        <v>21959.0692024722</v>
      </c>
      <c r="M166" s="0" t="n">
        <v>4066.60416306899</v>
      </c>
      <c r="N166" s="0" t="n">
        <v>419.354047264784</v>
      </c>
      <c r="O166" s="0" t="n">
        <v>11081.1743104509</v>
      </c>
      <c r="P166" s="0" t="n">
        <v>1.50713713664321</v>
      </c>
      <c r="Q166" s="0" t="n">
        <v>0.178152771211585</v>
      </c>
    </row>
    <row r="167" customFormat="false" ht="15" hidden="false" customHeight="false" outlineLevel="0" collapsed="false">
      <c r="A167" s="0" t="s">
        <v>347</v>
      </c>
      <c r="D167" s="0" t="s">
        <v>348</v>
      </c>
      <c r="E167" s="2" t="b">
        <f aca="false">TRUE()</f>
        <v>1</v>
      </c>
      <c r="F167" s="0" t="n">
        <v>-2.08298045790074</v>
      </c>
      <c r="G167" s="0" t="n">
        <v>0.105666045948713</v>
      </c>
      <c r="H167" s="0" t="n">
        <v>-0.976064543686522</v>
      </c>
      <c r="I167" s="0" t="n">
        <v>1336245.08129049</v>
      </c>
      <c r="J167" s="0" t="n">
        <v>1447944.31644449</v>
      </c>
      <c r="K167" s="0" t="n">
        <v>1357294.48497131</v>
      </c>
      <c r="L167" s="0" t="n">
        <v>1431639.34937512</v>
      </c>
      <c r="M167" s="0" t="n">
        <v>56739.6048904512</v>
      </c>
      <c r="N167" s="0" t="n">
        <v>73535.3498900472</v>
      </c>
      <c r="O167" s="0" t="n">
        <v>-111699.235153995</v>
      </c>
      <c r="P167" s="0" t="n">
        <v>0.922856677646085</v>
      </c>
      <c r="Q167" s="0" t="n">
        <v>-0.0348657409464982</v>
      </c>
    </row>
    <row r="168" customFormat="false" ht="15" hidden="false" customHeight="false" outlineLevel="0" collapsed="false">
      <c r="A168" s="0" t="s">
        <v>349</v>
      </c>
      <c r="D168" s="0" t="s">
        <v>350</v>
      </c>
      <c r="E168" s="2" t="b">
        <f aca="false">TRUE()</f>
        <v>1</v>
      </c>
      <c r="F168" s="0" t="n">
        <v>-5.60199618301228</v>
      </c>
      <c r="G168" s="0" t="n">
        <v>0.0049857046317312</v>
      </c>
      <c r="H168" s="0" t="n">
        <v>-2.30227345399289</v>
      </c>
      <c r="I168" s="0" t="n">
        <v>837521.776992933</v>
      </c>
      <c r="J168" s="0" t="n">
        <v>1010770.07687238</v>
      </c>
      <c r="K168" s="0" t="n">
        <v>837179.536481055</v>
      </c>
      <c r="L168" s="0" t="n">
        <v>1018554.1660022</v>
      </c>
      <c r="M168" s="0" t="n">
        <v>10848.412046152</v>
      </c>
      <c r="N168" s="0" t="n">
        <v>52455.6610733307</v>
      </c>
      <c r="O168" s="0" t="n">
        <v>-173248.299879448</v>
      </c>
      <c r="P168" s="0" t="n">
        <v>0.828597715896449</v>
      </c>
      <c r="Q168" s="0" t="n">
        <v>-0.0816562682075725</v>
      </c>
    </row>
    <row r="169" customFormat="false" ht="15" hidden="false" customHeight="false" outlineLevel="0" collapsed="false">
      <c r="A169" s="0" t="s">
        <v>351</v>
      </c>
      <c r="D169" s="0" t="s">
        <v>352</v>
      </c>
      <c r="E169" s="2" t="b">
        <f aca="false">TRUE()</f>
        <v>1</v>
      </c>
      <c r="F169" s="0" t="n">
        <v>-2.67999688347612</v>
      </c>
      <c r="G169" s="0" t="n">
        <v>0.0552287631303007</v>
      </c>
      <c r="H169" s="0" t="n">
        <v>-1.25783468286179</v>
      </c>
      <c r="I169" s="0" t="n">
        <v>8672.27772947731</v>
      </c>
      <c r="J169" s="0" t="n">
        <v>18617.6866889232</v>
      </c>
      <c r="K169" s="0" t="n">
        <v>10406.373504954</v>
      </c>
      <c r="L169" s="0" t="n">
        <v>18431.5845547434</v>
      </c>
      <c r="M169" s="0" t="n">
        <v>6320.60962507151</v>
      </c>
      <c r="N169" s="0" t="n">
        <v>1167.88819521203</v>
      </c>
      <c r="O169" s="0" t="n">
        <v>-9945.40895944592</v>
      </c>
      <c r="P169" s="0" t="n">
        <v>0.465808554756535</v>
      </c>
      <c r="Q169" s="0" t="n">
        <v>-0.331792539739851</v>
      </c>
    </row>
    <row r="170" customFormat="false" ht="15" hidden="false" customHeight="false" outlineLevel="0" collapsed="false">
      <c r="A170" s="0" t="s">
        <v>353</v>
      </c>
      <c r="D170" s="0" t="s">
        <v>354</v>
      </c>
      <c r="E170" s="2" t="b">
        <f aca="false">TRUE()</f>
        <v>1</v>
      </c>
      <c r="F170" s="0" t="n">
        <v>4.80211664848501</v>
      </c>
      <c r="G170" s="0" t="n">
        <v>0.00863480796996025</v>
      </c>
      <c r="H170" s="0" t="n">
        <v>-2.06374731629154</v>
      </c>
      <c r="I170" s="0" t="n">
        <v>1327145.16894806</v>
      </c>
      <c r="J170" s="0" t="n">
        <v>1264094.29388659</v>
      </c>
      <c r="K170" s="0" t="n">
        <v>1328986.53021345</v>
      </c>
      <c r="L170" s="0" t="n">
        <v>1255122.67505761</v>
      </c>
      <c r="M170" s="0" t="n">
        <v>4169.80217541899</v>
      </c>
      <c r="N170" s="0" t="n">
        <v>22355.9480666224</v>
      </c>
      <c r="O170" s="0" t="n">
        <v>63050.8750614766</v>
      </c>
      <c r="P170" s="0" t="n">
        <v>1.04987830050844</v>
      </c>
      <c r="Q170" s="0" t="n">
        <v>0.021138959564375</v>
      </c>
    </row>
    <row r="171" customFormat="false" ht="15" hidden="false" customHeight="false" outlineLevel="0" collapsed="false">
      <c r="A171" s="0" t="s">
        <v>355</v>
      </c>
      <c r="D171" s="0" t="s">
        <v>356</v>
      </c>
      <c r="E171" s="2" t="b">
        <f aca="false">TRUE()</f>
        <v>1</v>
      </c>
      <c r="F171" s="0" t="n">
        <v>0.808751480208213</v>
      </c>
      <c r="G171" s="0" t="n">
        <v>0.464015268580017</v>
      </c>
      <c r="H171" s="0" t="n">
        <v>-0.333467728602558</v>
      </c>
      <c r="I171" s="0" t="n">
        <v>136386.952375615</v>
      </c>
      <c r="J171" s="0" t="n">
        <v>130817.052267639</v>
      </c>
      <c r="K171" s="0" t="n">
        <v>135737.564380323</v>
      </c>
      <c r="L171" s="0" t="n">
        <v>133283.947698062</v>
      </c>
      <c r="M171" s="0" t="n">
        <v>9829.28011547161</v>
      </c>
      <c r="N171" s="0" t="n">
        <v>6758.62589217247</v>
      </c>
      <c r="O171" s="0" t="n">
        <v>5569.90010797679</v>
      </c>
      <c r="P171" s="0" t="n">
        <v>1.04257778333501</v>
      </c>
      <c r="Q171" s="0" t="n">
        <v>0.0181084661522786</v>
      </c>
    </row>
    <row r="172" customFormat="false" ht="15" hidden="false" customHeight="false" outlineLevel="0" collapsed="false">
      <c r="A172" s="0" t="s">
        <v>357</v>
      </c>
      <c r="D172" s="0" t="s">
        <v>358</v>
      </c>
      <c r="E172" s="2" t="b">
        <f aca="false">TRUE()</f>
        <v>1</v>
      </c>
      <c r="F172" s="0" t="n">
        <v>0.371947205821004</v>
      </c>
      <c r="G172" s="0" t="n">
        <v>0.728798193515497</v>
      </c>
      <c r="H172" s="0" t="n">
        <v>-0.137392712526858</v>
      </c>
      <c r="I172" s="0" t="n">
        <v>10041.2761974445</v>
      </c>
      <c r="J172" s="0" t="n">
        <v>8240.97733871249</v>
      </c>
      <c r="K172" s="0" t="n">
        <v>8232.35782775538</v>
      </c>
      <c r="L172" s="0" t="n">
        <v>9966.33684592069</v>
      </c>
      <c r="M172" s="0" t="n">
        <v>7363.04398008039</v>
      </c>
      <c r="N172" s="0" t="n">
        <v>4008.51480351555</v>
      </c>
      <c r="O172" s="0" t="n">
        <v>1800.29885873205</v>
      </c>
      <c r="P172" s="0" t="n">
        <v>1.2184569602291</v>
      </c>
      <c r="Q172" s="0" t="n">
        <v>0.0858101931308142</v>
      </c>
    </row>
    <row r="173" customFormat="false" ht="15" hidden="false" customHeight="false" outlineLevel="0" collapsed="false">
      <c r="A173" s="0" t="s">
        <v>359</v>
      </c>
      <c r="D173" s="0" t="s">
        <v>360</v>
      </c>
      <c r="E173" s="2" t="b">
        <f aca="false">TRUE()</f>
        <v>1</v>
      </c>
      <c r="F173" s="0" t="n">
        <v>1.40900049898445</v>
      </c>
      <c r="G173" s="0" t="n">
        <v>0.231622822722986</v>
      </c>
      <c r="H173" s="0" t="n">
        <v>-0.635218650064139</v>
      </c>
      <c r="I173" s="0" t="n">
        <v>453796.994162334</v>
      </c>
      <c r="J173" s="0" t="n">
        <v>424650.636210918</v>
      </c>
      <c r="K173" s="0" t="n">
        <v>453314.93318184</v>
      </c>
      <c r="L173" s="0" t="n">
        <v>411435.606665381</v>
      </c>
      <c r="M173" s="0" t="n">
        <v>12991.7963816138</v>
      </c>
      <c r="N173" s="0" t="n">
        <v>33390.4937718891</v>
      </c>
      <c r="O173" s="0" t="n">
        <v>29146.3579514159</v>
      </c>
      <c r="P173" s="0" t="n">
        <v>1.06863608685833</v>
      </c>
      <c r="Q173" s="0" t="n">
        <v>0.0288298358199522</v>
      </c>
    </row>
    <row r="174" customFormat="false" ht="15" hidden="false" customHeight="false" outlineLevel="0" collapsed="false">
      <c r="A174" s="0" t="s">
        <v>361</v>
      </c>
      <c r="D174" s="0" t="s">
        <v>362</v>
      </c>
      <c r="E174" s="2" t="b">
        <f aca="false">TRUE()</f>
        <v>1</v>
      </c>
      <c r="F174" s="0" t="n">
        <v>-11.303762435738</v>
      </c>
      <c r="G174" s="0" t="n">
        <v>0.000349086401699955</v>
      </c>
      <c r="H174" s="0" t="n">
        <v>-3.45706706834909</v>
      </c>
      <c r="I174" s="0" t="n">
        <v>93036.0966116025</v>
      </c>
      <c r="J174" s="0" t="n">
        <v>178983.106892749</v>
      </c>
      <c r="K174" s="0" t="n">
        <v>100046.333372924</v>
      </c>
      <c r="L174" s="0" t="n">
        <v>178910.57372037</v>
      </c>
      <c r="M174" s="0" t="n">
        <v>12173.7328136005</v>
      </c>
      <c r="N174" s="0" t="n">
        <v>5023.46845930815</v>
      </c>
      <c r="O174" s="0" t="n">
        <v>-85947.010281146</v>
      </c>
      <c r="P174" s="0" t="n">
        <v>0.51980378610453</v>
      </c>
      <c r="Q174" s="0" t="n">
        <v>-0.284160561544669</v>
      </c>
    </row>
    <row r="175" customFormat="false" ht="15" hidden="false" customHeight="false" outlineLevel="0" collapsed="false">
      <c r="A175" s="0" t="s">
        <v>363</v>
      </c>
      <c r="D175" s="0" t="s">
        <v>364</v>
      </c>
      <c r="E175" s="2" t="b">
        <f aca="false">TRUE()</f>
        <v>1</v>
      </c>
      <c r="F175" s="0" t="n">
        <v>4.40291742285277</v>
      </c>
      <c r="G175" s="0" t="n">
        <v>0.01166467571274</v>
      </c>
      <c r="H175" s="0" t="n">
        <v>-1.93312733043433</v>
      </c>
      <c r="I175" s="0" t="n">
        <v>612619.589167417</v>
      </c>
      <c r="J175" s="0" t="n">
        <v>523569.163263914</v>
      </c>
      <c r="K175" s="0" t="n">
        <v>618270.17998262</v>
      </c>
      <c r="L175" s="0" t="n">
        <v>531228.210953475</v>
      </c>
      <c r="M175" s="0" t="n">
        <v>31839.7766792958</v>
      </c>
      <c r="N175" s="0" t="n">
        <v>14608.889814633</v>
      </c>
      <c r="O175" s="0" t="n">
        <v>89050.425903503</v>
      </c>
      <c r="P175" s="0" t="n">
        <v>1.17008340473752</v>
      </c>
      <c r="Q175" s="0" t="n">
        <v>0.068216819802796</v>
      </c>
    </row>
    <row r="176" customFormat="false" ht="15" hidden="false" customHeight="false" outlineLevel="0" collapsed="false">
      <c r="A176" s="0" t="s">
        <v>365</v>
      </c>
      <c r="D176" s="0" t="s">
        <v>366</v>
      </c>
      <c r="E176" s="2" t="b">
        <f aca="false">TRUE()</f>
        <v>1</v>
      </c>
      <c r="F176" s="0" t="n">
        <v>15.0852046165891</v>
      </c>
      <c r="G176" s="0" t="n">
        <v>0.000112545812435619</v>
      </c>
      <c r="H176" s="0" t="n">
        <v>-3.94867065943677</v>
      </c>
      <c r="I176" s="0" t="n">
        <v>851927.08603494</v>
      </c>
      <c r="J176" s="0" t="n">
        <v>471120.606690631</v>
      </c>
      <c r="K176" s="0" t="n">
        <v>872502.710703094</v>
      </c>
      <c r="L176" s="0" t="n">
        <v>473239.046030644</v>
      </c>
      <c r="M176" s="0" t="n">
        <v>43438.6251712565</v>
      </c>
      <c r="N176" s="0" t="n">
        <v>4981.96868451727</v>
      </c>
      <c r="O176" s="0" t="n">
        <v>380806.479344309</v>
      </c>
      <c r="P176" s="0" t="n">
        <v>1.80829934826938</v>
      </c>
      <c r="Q176" s="0" t="n">
        <v>0.257270325774487</v>
      </c>
    </row>
    <row r="177" customFormat="false" ht="15" hidden="false" customHeight="false" outlineLevel="0" collapsed="false">
      <c r="A177" s="0" t="s">
        <v>367</v>
      </c>
      <c r="D177" s="0" t="s">
        <v>368</v>
      </c>
      <c r="E177" s="2" t="b">
        <f aca="false">TRUE()</f>
        <v>1</v>
      </c>
      <c r="F177" s="0" t="n">
        <v>-0.360671290899794</v>
      </c>
      <c r="G177" s="0" t="n">
        <v>0.736585491259028</v>
      </c>
      <c r="H177" s="0" t="n">
        <v>-0.132776839822947</v>
      </c>
      <c r="I177" s="0" t="n">
        <v>2450927.45905878</v>
      </c>
      <c r="J177" s="0" t="n">
        <v>2582326.55612198</v>
      </c>
      <c r="K177" s="0" t="n">
        <v>2525065.60749117</v>
      </c>
      <c r="L177" s="0" t="n">
        <v>2565360.74265181</v>
      </c>
      <c r="M177" s="0" t="n">
        <v>617360.255995648</v>
      </c>
      <c r="N177" s="0" t="n">
        <v>130573.562324557</v>
      </c>
      <c r="O177" s="0" t="n">
        <v>-131399.097063202</v>
      </c>
      <c r="P177" s="0" t="n">
        <v>0.9491160028728</v>
      </c>
      <c r="Q177" s="0" t="n">
        <v>-0.022680703980842</v>
      </c>
    </row>
    <row r="178" customFormat="false" ht="15" hidden="false" customHeight="false" outlineLevel="0" collapsed="false">
      <c r="A178" s="0" t="s">
        <v>369</v>
      </c>
      <c r="D178" s="0" t="s">
        <v>370</v>
      </c>
      <c r="E178" s="2" t="b">
        <f aca="false">TRUE()</f>
        <v>1</v>
      </c>
      <c r="F178" s="0" t="n">
        <v>5.87296918724566</v>
      </c>
      <c r="G178" s="0" t="n">
        <v>0.00419872356061153</v>
      </c>
      <c r="H178" s="0" t="n">
        <v>-2.37688271789673</v>
      </c>
      <c r="I178" s="0" t="n">
        <v>382054.957036188</v>
      </c>
      <c r="J178" s="0" t="n">
        <v>286164.44223366</v>
      </c>
      <c r="K178" s="0" t="n">
        <v>390950.230072891</v>
      </c>
      <c r="L178" s="0" t="n">
        <v>282769.765344262</v>
      </c>
      <c r="M178" s="0" t="n">
        <v>19569.9068445631</v>
      </c>
      <c r="N178" s="0" t="n">
        <v>20415.043865645</v>
      </c>
      <c r="O178" s="0" t="n">
        <v>95890.5148025277</v>
      </c>
      <c r="P178" s="0" t="n">
        <v>1.33508885329726</v>
      </c>
      <c r="Q178" s="0" t="n">
        <v>0.12551016997969</v>
      </c>
    </row>
    <row r="179" customFormat="false" ht="15" hidden="false" customHeight="false" outlineLevel="0" collapsed="false">
      <c r="A179" s="0" t="s">
        <v>371</v>
      </c>
      <c r="D179" s="0" t="s">
        <v>372</v>
      </c>
      <c r="E179" s="2" t="b">
        <f aca="false">TRUE()</f>
        <v>1</v>
      </c>
      <c r="F179" s="0" t="n">
        <v>-11.4537442099718</v>
      </c>
      <c r="G179" s="0" t="n">
        <v>0.000331594789496589</v>
      </c>
      <c r="H179" s="0" t="n">
        <v>-3.47939230233967</v>
      </c>
      <c r="I179" s="0" t="n">
        <v>47607.5902327618</v>
      </c>
      <c r="J179" s="0" t="n">
        <v>199716.7945286</v>
      </c>
      <c r="K179" s="0" t="n">
        <v>44416.8482413389</v>
      </c>
      <c r="L179" s="0" t="n">
        <v>197949.566569872</v>
      </c>
      <c r="M179" s="0" t="n">
        <v>22151.8489570494</v>
      </c>
      <c r="N179" s="0" t="n">
        <v>6196.37035351645</v>
      </c>
      <c r="O179" s="0" t="n">
        <v>-152109.204295838</v>
      </c>
      <c r="P179" s="0" t="n">
        <v>0.23837549738935</v>
      </c>
      <c r="Q179" s="0" t="n">
        <v>-0.622738387755168</v>
      </c>
    </row>
    <row r="180" customFormat="false" ht="15" hidden="false" customHeight="false" outlineLevel="0" collapsed="false">
      <c r="A180" s="0" t="s">
        <v>373</v>
      </c>
      <c r="D180" s="0" t="s">
        <v>374</v>
      </c>
      <c r="E180" s="2" t="b">
        <f aca="false">TRUE()</f>
        <v>1</v>
      </c>
      <c r="F180" s="0" t="n">
        <v>-6.68706955138592</v>
      </c>
      <c r="G180" s="0" t="n">
        <v>0.00260065971247603</v>
      </c>
      <c r="H180" s="0" t="n">
        <v>-2.58491647005022</v>
      </c>
      <c r="I180" s="0" t="n">
        <v>92234.0219115594</v>
      </c>
      <c r="J180" s="0" t="n">
        <v>113090.464402911</v>
      </c>
      <c r="K180" s="0" t="n">
        <v>94380.9399365633</v>
      </c>
      <c r="L180" s="0" t="n">
        <v>112615.301990416</v>
      </c>
      <c r="M180" s="0" t="n">
        <v>5054.63457711873</v>
      </c>
      <c r="N180" s="0" t="n">
        <v>1906.22041029781</v>
      </c>
      <c r="O180" s="0" t="n">
        <v>-20856.4424913516</v>
      </c>
      <c r="P180" s="0" t="n">
        <v>0.8155773556907</v>
      </c>
      <c r="Q180" s="0" t="n">
        <v>-0.0885348408084361</v>
      </c>
    </row>
    <row r="181" customFormat="false" ht="15" hidden="false" customHeight="false" outlineLevel="0" collapsed="false">
      <c r="A181" s="0" t="s">
        <v>375</v>
      </c>
      <c r="D181" s="0" t="s">
        <v>376</v>
      </c>
      <c r="E181" s="2" t="b">
        <f aca="false">TRUE()</f>
        <v>1</v>
      </c>
      <c r="F181" s="0" t="n">
        <v>0.116422150060648</v>
      </c>
      <c r="G181" s="0" t="n">
        <v>0.912929075783282</v>
      </c>
      <c r="H181" s="0" t="n">
        <v>-0.0395629609020706</v>
      </c>
      <c r="I181" s="0" t="n">
        <v>143698.907285968</v>
      </c>
      <c r="J181" s="0" t="n">
        <v>142567.395769592</v>
      </c>
      <c r="K181" s="0" t="n">
        <v>141838.198835122</v>
      </c>
      <c r="L181" s="0" t="n">
        <v>149138.884691494</v>
      </c>
      <c r="M181" s="0" t="n">
        <v>11419.8552135562</v>
      </c>
      <c r="N181" s="0" t="n">
        <v>12367.9470396828</v>
      </c>
      <c r="O181" s="0" t="n">
        <v>1131.51151637585</v>
      </c>
      <c r="P181" s="0" t="n">
        <v>1.00793667802002</v>
      </c>
      <c r="Q181" s="0" t="n">
        <v>0.00343324912309334</v>
      </c>
    </row>
    <row r="182" customFormat="false" ht="15" hidden="false" customHeight="false" outlineLevel="0" collapsed="false">
      <c r="A182" s="0" t="s">
        <v>377</v>
      </c>
      <c r="D182" s="0" t="s">
        <v>378</v>
      </c>
      <c r="E182" s="2" t="b">
        <f aca="false">TRUE()</f>
        <v>1</v>
      </c>
      <c r="F182" s="0" t="n">
        <v>-9.95671148698503</v>
      </c>
      <c r="G182" s="0" t="n">
        <v>0.000571521359346015</v>
      </c>
      <c r="H182" s="0" t="n">
        <v>-3.24296753417024</v>
      </c>
      <c r="I182" s="0" t="n">
        <v>746593.310021299</v>
      </c>
      <c r="J182" s="0" t="n">
        <v>932741.163130736</v>
      </c>
      <c r="K182" s="0" t="n">
        <v>735498.621685385</v>
      </c>
      <c r="L182" s="0" t="n">
        <v>935602.30469421</v>
      </c>
      <c r="M182" s="0" t="n">
        <v>20558.4756911185</v>
      </c>
      <c r="N182" s="0" t="n">
        <v>25018.7629526064</v>
      </c>
      <c r="O182" s="0" t="n">
        <v>-186147.853109437</v>
      </c>
      <c r="P182" s="0" t="n">
        <v>0.800429250399292</v>
      </c>
      <c r="Q182" s="0" t="n">
        <v>-0.096677049152652</v>
      </c>
    </row>
    <row r="183" customFormat="false" ht="15" hidden="false" customHeight="false" outlineLevel="0" collapsed="false">
      <c r="A183" s="0" t="s">
        <v>379</v>
      </c>
      <c r="D183" s="0" t="s">
        <v>380</v>
      </c>
      <c r="E183" s="2" t="b">
        <f aca="false">TRUE()</f>
        <v>1</v>
      </c>
      <c r="F183" s="0" t="n">
        <v>-2.46340920795885</v>
      </c>
      <c r="G183" s="0" t="n">
        <v>0.0694365341619517</v>
      </c>
      <c r="H183" s="0" t="n">
        <v>-1.15841196455829</v>
      </c>
      <c r="I183" s="0" t="n">
        <v>6288416.68128745</v>
      </c>
      <c r="J183" s="0" t="n">
        <v>6538203.3841127</v>
      </c>
      <c r="K183" s="0" t="n">
        <v>6294429.52415563</v>
      </c>
      <c r="L183" s="0" t="n">
        <v>6583688.46646993</v>
      </c>
      <c r="M183" s="0" t="n">
        <v>155575.342780109</v>
      </c>
      <c r="N183" s="0" t="n">
        <v>81495.1167603388</v>
      </c>
      <c r="O183" s="0" t="n">
        <v>-249786.702825255</v>
      </c>
      <c r="P183" s="0" t="n">
        <v>0.961795819409317</v>
      </c>
      <c r="Q183" s="0" t="n">
        <v>-0.016917114984618</v>
      </c>
    </row>
    <row r="184" customFormat="false" ht="15" hidden="false" customHeight="false" outlineLevel="0" collapsed="false">
      <c r="A184" s="0" t="s">
        <v>381</v>
      </c>
      <c r="D184" s="0" t="s">
        <v>382</v>
      </c>
      <c r="E184" s="2" t="b">
        <f aca="false">TRUE()</f>
        <v>1</v>
      </c>
      <c r="F184" s="0" t="n">
        <v>-10.5334300618837</v>
      </c>
      <c r="G184" s="0" t="n">
        <v>0.000459428192138189</v>
      </c>
      <c r="H184" s="0" t="n">
        <v>-3.33778235847843</v>
      </c>
      <c r="I184" s="0" t="n">
        <v>361494.067220506</v>
      </c>
      <c r="J184" s="0" t="n">
        <v>527367.608053564</v>
      </c>
      <c r="K184" s="0" t="n">
        <v>358945.503341462</v>
      </c>
      <c r="L184" s="0" t="n">
        <v>519106.020451858</v>
      </c>
      <c r="M184" s="0" t="n">
        <v>19833.5954959446</v>
      </c>
      <c r="N184" s="0" t="n">
        <v>18723.3802071085</v>
      </c>
      <c r="O184" s="0" t="n">
        <v>-165873.540833058</v>
      </c>
      <c r="P184" s="0" t="n">
        <v>0.68546884886375</v>
      </c>
      <c r="Q184" s="0" t="n">
        <v>-0.164012276941545</v>
      </c>
    </row>
    <row r="185" customFormat="false" ht="15" hidden="false" customHeight="false" outlineLevel="0" collapsed="false">
      <c r="A185" s="0" t="s">
        <v>383</v>
      </c>
      <c r="D185" s="0" t="s">
        <v>384</v>
      </c>
      <c r="E185" s="2" t="b">
        <f aca="false">TRUE()</f>
        <v>1</v>
      </c>
      <c r="F185" s="0" t="n">
        <v>25.2371078737049</v>
      </c>
      <c r="G185" s="3" t="n">
        <v>1.4637290788935E-005</v>
      </c>
      <c r="H185" s="0" t="n">
        <v>-4.8345392992542</v>
      </c>
      <c r="I185" s="0" t="n">
        <v>464450.53008139</v>
      </c>
      <c r="J185" s="0" t="n">
        <v>215980.231613386</v>
      </c>
      <c r="K185" s="0" t="n">
        <v>468075.711097784</v>
      </c>
      <c r="L185" s="0" t="n">
        <v>213309.286401304</v>
      </c>
      <c r="M185" s="0" t="n">
        <v>7188.55233519533</v>
      </c>
      <c r="N185" s="0" t="n">
        <v>15463.585311345</v>
      </c>
      <c r="O185" s="0" t="n">
        <v>248470.298468005</v>
      </c>
      <c r="P185" s="0" t="n">
        <v>2.15043074364684</v>
      </c>
      <c r="Q185" s="0" t="n">
        <v>0.332525460311945</v>
      </c>
    </row>
    <row r="186" customFormat="false" ht="15" hidden="false" customHeight="false" outlineLevel="0" collapsed="false">
      <c r="A186" s="0" t="s">
        <v>385</v>
      </c>
      <c r="D186" s="0" t="s">
        <v>386</v>
      </c>
      <c r="E186" s="2" t="b">
        <f aca="false">TRUE()</f>
        <v>1</v>
      </c>
      <c r="F186" s="0" t="n">
        <v>5.68197294709359</v>
      </c>
      <c r="G186" s="0" t="n">
        <v>0.00473591061050349</v>
      </c>
      <c r="H186" s="0" t="n">
        <v>-2.32459650344127</v>
      </c>
      <c r="I186" s="0" t="n">
        <v>3065798.4505219</v>
      </c>
      <c r="J186" s="0" t="n">
        <v>2842028.8229429</v>
      </c>
      <c r="K186" s="0" t="n">
        <v>3048210.19259163</v>
      </c>
      <c r="L186" s="0" t="n">
        <v>2860498.03834754</v>
      </c>
      <c r="M186" s="0" t="n">
        <v>56612.9248059658</v>
      </c>
      <c r="N186" s="0" t="n">
        <v>38051.1854870864</v>
      </c>
      <c r="O186" s="0" t="n">
        <v>223769.627578998</v>
      </c>
      <c r="P186" s="0" t="n">
        <v>1.07873587550294</v>
      </c>
      <c r="Q186" s="0" t="n">
        <v>0.0329151222979663</v>
      </c>
    </row>
    <row r="187" customFormat="false" ht="15" hidden="false" customHeight="false" outlineLevel="0" collapsed="false">
      <c r="A187" s="0" t="s">
        <v>387</v>
      </c>
      <c r="D187" s="0" t="s">
        <v>388</v>
      </c>
      <c r="E187" s="2" t="b">
        <f aca="false">TRUE()</f>
        <v>1</v>
      </c>
      <c r="F187" s="0" t="n">
        <v>-6.83869487826458</v>
      </c>
      <c r="G187" s="0" t="n">
        <v>0.00239196056307528</v>
      </c>
      <c r="H187" s="0" t="n">
        <v>-2.62124598495954</v>
      </c>
      <c r="I187" s="0" t="n">
        <v>8183373.58576768</v>
      </c>
      <c r="J187" s="0" t="n">
        <v>9712295.9292969</v>
      </c>
      <c r="K187" s="0" t="n">
        <v>8340363.60948279</v>
      </c>
      <c r="L187" s="0" t="n">
        <v>9715090.02355025</v>
      </c>
      <c r="M187" s="0" t="n">
        <v>351189.712000108</v>
      </c>
      <c r="N187" s="0" t="n">
        <v>163142.590331376</v>
      </c>
      <c r="O187" s="0" t="n">
        <v>-1528922.34352923</v>
      </c>
      <c r="P187" s="0" t="n">
        <v>0.842578690490961</v>
      </c>
      <c r="Q187" s="0" t="n">
        <v>-0.0743895287354171</v>
      </c>
    </row>
    <row r="188" customFormat="false" ht="15" hidden="false" customHeight="false" outlineLevel="0" collapsed="false">
      <c r="A188" s="0" t="s">
        <v>389</v>
      </c>
      <c r="D188" s="0" t="s">
        <v>390</v>
      </c>
      <c r="E188" s="2" t="b">
        <f aca="false">TRUE()</f>
        <v>1</v>
      </c>
      <c r="F188" s="0" t="n">
        <v>-9.55348718431472</v>
      </c>
      <c r="G188" s="0" t="n">
        <v>0.000670546038431818</v>
      </c>
      <c r="H188" s="0" t="n">
        <v>-3.17357139894513</v>
      </c>
      <c r="I188" s="0" t="n">
        <v>751883.981983485</v>
      </c>
      <c r="J188" s="0" t="n">
        <v>984359.895745505</v>
      </c>
      <c r="K188" s="0" t="n">
        <v>756087.099535149</v>
      </c>
      <c r="L188" s="0" t="n">
        <v>976149.901444433</v>
      </c>
      <c r="M188" s="0" t="n">
        <v>13840.5917358776</v>
      </c>
      <c r="N188" s="0" t="n">
        <v>39810.6696928329</v>
      </c>
      <c r="O188" s="0" t="n">
        <v>-232475.91376202</v>
      </c>
      <c r="P188" s="0" t="n">
        <v>0.763830368580838</v>
      </c>
      <c r="Q188" s="0" t="n">
        <v>-0.1170030788183</v>
      </c>
    </row>
    <row r="189" customFormat="false" ht="15" hidden="false" customHeight="false" outlineLevel="0" collapsed="false">
      <c r="A189" s="0" t="s">
        <v>391</v>
      </c>
      <c r="D189" s="0" t="s">
        <v>392</v>
      </c>
      <c r="E189" s="2" t="b">
        <f aca="false">TRUE()</f>
        <v>1</v>
      </c>
      <c r="F189" s="0" t="n">
        <v>-0.421245521552727</v>
      </c>
      <c r="G189" s="0" t="n">
        <v>0.69522605668576</v>
      </c>
      <c r="H189" s="0" t="n">
        <v>-0.157873959138827</v>
      </c>
      <c r="I189" s="0" t="n">
        <v>217030.423454161</v>
      </c>
      <c r="J189" s="0" t="n">
        <v>226257.910707426</v>
      </c>
      <c r="K189" s="0" t="n">
        <v>231902.222346324</v>
      </c>
      <c r="L189" s="0" t="n">
        <v>226649.788581533</v>
      </c>
      <c r="M189" s="0" t="n">
        <v>36872.5413914306</v>
      </c>
      <c r="N189" s="0" t="n">
        <v>8940.65138596216</v>
      </c>
      <c r="O189" s="0" t="n">
        <v>-9227.48725326484</v>
      </c>
      <c r="P189" s="0" t="n">
        <v>0.959216951909377</v>
      </c>
      <c r="Q189" s="0" t="n">
        <v>-0.0180831547052402</v>
      </c>
    </row>
    <row r="190" customFormat="false" ht="15" hidden="false" customHeight="false" outlineLevel="0" collapsed="false">
      <c r="A190" s="0" t="s">
        <v>393</v>
      </c>
      <c r="D190" s="0" t="s">
        <v>394</v>
      </c>
      <c r="E190" s="2" t="b">
        <f aca="false">TRUE()</f>
        <v>1</v>
      </c>
      <c r="F190" s="0" t="n">
        <v>-5.09238856040341</v>
      </c>
      <c r="G190" s="0" t="n">
        <v>0.00701974957852542</v>
      </c>
      <c r="H190" s="0" t="n">
        <v>-2.15367838054889</v>
      </c>
      <c r="I190" s="0" t="n">
        <v>50234.6115376</v>
      </c>
      <c r="J190" s="0" t="n">
        <v>108365.005030366</v>
      </c>
      <c r="K190" s="0" t="n">
        <v>60803.2364420128</v>
      </c>
      <c r="L190" s="0" t="n">
        <v>108802.590066704</v>
      </c>
      <c r="M190" s="0" t="n">
        <v>19625.107589322</v>
      </c>
      <c r="N190" s="0" t="n">
        <v>2402.55944677871</v>
      </c>
      <c r="O190" s="0" t="n">
        <v>-58130.3934927661</v>
      </c>
      <c r="P190" s="0" t="n">
        <v>0.463568580313573</v>
      </c>
      <c r="Q190" s="0" t="n">
        <v>-0.333886007261625</v>
      </c>
    </row>
    <row r="191" customFormat="false" ht="15" hidden="false" customHeight="false" outlineLevel="0" collapsed="false">
      <c r="A191" s="0" t="s">
        <v>395</v>
      </c>
      <c r="D191" s="0" t="s">
        <v>396</v>
      </c>
      <c r="E191" s="2" t="b">
        <f aca="false">TRUE()</f>
        <v>1</v>
      </c>
      <c r="F191" s="0" t="n">
        <v>-4.79228853903232</v>
      </c>
      <c r="G191" s="0" t="n">
        <v>0.00869700141921343</v>
      </c>
      <c r="H191" s="0" t="n">
        <v>-2.06063045905533</v>
      </c>
      <c r="I191" s="0" t="n">
        <v>365123.916042161</v>
      </c>
      <c r="J191" s="0" t="n">
        <v>394519.198639845</v>
      </c>
      <c r="K191" s="0" t="n">
        <v>364186.631619434</v>
      </c>
      <c r="L191" s="0" t="n">
        <v>397785.403067716</v>
      </c>
      <c r="M191" s="0" t="n">
        <v>5534.2441177237</v>
      </c>
      <c r="N191" s="0" t="n">
        <v>9068.9186061429</v>
      </c>
      <c r="O191" s="0" t="n">
        <v>-29395.2825976844</v>
      </c>
      <c r="P191" s="0" t="n">
        <v>0.925490869141405</v>
      </c>
      <c r="Q191" s="0" t="n">
        <v>-0.0336278616231944</v>
      </c>
    </row>
    <row r="192" customFormat="false" ht="15" hidden="false" customHeight="false" outlineLevel="0" collapsed="false">
      <c r="A192" s="0" t="s">
        <v>397</v>
      </c>
      <c r="D192" s="0" t="s">
        <v>398</v>
      </c>
      <c r="E192" s="2" t="b">
        <f aca="false">TRUE()</f>
        <v>1</v>
      </c>
      <c r="F192" s="0" t="n">
        <v>20.1530121599872</v>
      </c>
      <c r="G192" s="3" t="n">
        <v>3.57845914839135E-005</v>
      </c>
      <c r="H192" s="0" t="n">
        <v>-4.44630393631772</v>
      </c>
      <c r="I192" s="0" t="n">
        <v>677248.485450515</v>
      </c>
      <c r="J192" s="0" t="n">
        <v>392542.652392866</v>
      </c>
      <c r="K192" s="0" t="n">
        <v>673496.641490854</v>
      </c>
      <c r="L192" s="0" t="n">
        <v>384183.533203238</v>
      </c>
      <c r="M192" s="0" t="n">
        <v>7483.41867076493</v>
      </c>
      <c r="N192" s="0" t="n">
        <v>23296.6225949436</v>
      </c>
      <c r="O192" s="0" t="n">
        <v>284705.833057649</v>
      </c>
      <c r="P192" s="0" t="n">
        <v>1.72528636397124</v>
      </c>
      <c r="Q192" s="0" t="n">
        <v>0.236861189827126</v>
      </c>
    </row>
    <row r="193" customFormat="false" ht="15" hidden="false" customHeight="false" outlineLevel="0" collapsed="false">
      <c r="A193" s="0" t="s">
        <v>399</v>
      </c>
      <c r="D193" s="0" t="s">
        <v>400</v>
      </c>
      <c r="E193" s="2" t="b">
        <f aca="false">TRUE()</f>
        <v>1</v>
      </c>
      <c r="F193" s="0" t="n">
        <v>-5.39950721413699</v>
      </c>
      <c r="G193" s="0" t="n">
        <v>0.00569407484726204</v>
      </c>
      <c r="H193" s="0" t="n">
        <v>-2.24457682845368</v>
      </c>
      <c r="I193" s="0" t="n">
        <v>272078.012037733</v>
      </c>
      <c r="J193" s="0" t="n">
        <v>307569.459037536</v>
      </c>
      <c r="K193" s="0" t="n">
        <v>269652.130512094</v>
      </c>
      <c r="L193" s="0" t="n">
        <v>307250.712166424</v>
      </c>
      <c r="M193" s="0" t="n">
        <v>9693.95500942924</v>
      </c>
      <c r="N193" s="0" t="n">
        <v>5970.24066827167</v>
      </c>
      <c r="O193" s="0" t="n">
        <v>-35491.446999803</v>
      </c>
      <c r="P193" s="0" t="n">
        <v>0.884606725547898</v>
      </c>
      <c r="Q193" s="0" t="n">
        <v>-0.0532497630703757</v>
      </c>
    </row>
    <row r="194" customFormat="false" ht="15" hidden="false" customHeight="false" outlineLevel="0" collapsed="false">
      <c r="A194" s="0" t="s">
        <v>401</v>
      </c>
      <c r="D194" s="0" t="s">
        <v>402</v>
      </c>
      <c r="E194" s="2" t="b">
        <f aca="false">TRUE()</f>
        <v>1</v>
      </c>
      <c r="F194" s="0" t="n">
        <v>2.52263134431733</v>
      </c>
      <c r="G194" s="0" t="n">
        <v>0.0651738336100841</v>
      </c>
      <c r="H194" s="0" t="n">
        <v>-1.18592673248394</v>
      </c>
      <c r="I194" s="0" t="n">
        <v>251121.957653538</v>
      </c>
      <c r="J194" s="0" t="n">
        <v>217924.37068238</v>
      </c>
      <c r="K194" s="0" t="n">
        <v>250748.234013334</v>
      </c>
      <c r="L194" s="0" t="n">
        <v>228019.166538474</v>
      </c>
      <c r="M194" s="0" t="n">
        <v>10270.840910024</v>
      </c>
      <c r="N194" s="0" t="n">
        <v>20348.4413971626</v>
      </c>
      <c r="O194" s="0" t="n">
        <v>33197.5869711585</v>
      </c>
      <c r="P194" s="0" t="n">
        <v>1.15233535775374</v>
      </c>
      <c r="Q194" s="0" t="n">
        <v>0.0615788877910739</v>
      </c>
    </row>
    <row r="195" customFormat="false" ht="15" hidden="false" customHeight="false" outlineLevel="0" collapsed="false">
      <c r="A195" s="0" t="s">
        <v>403</v>
      </c>
      <c r="D195" s="0" t="s">
        <v>404</v>
      </c>
      <c r="E195" s="2" t="b">
        <f aca="false">TRUE()</f>
        <v>1</v>
      </c>
      <c r="F195" s="0" t="n">
        <v>1.40677337957988</v>
      </c>
      <c r="G195" s="0" t="n">
        <v>0.232233500883225</v>
      </c>
      <c r="H195" s="0" t="n">
        <v>-0.634075130853815</v>
      </c>
      <c r="I195" s="0" t="n">
        <v>10111.6909258665</v>
      </c>
      <c r="J195" s="0" t="n">
        <v>5150.37507191153</v>
      </c>
      <c r="K195" s="0" t="n">
        <v>10056.3206744979</v>
      </c>
      <c r="L195" s="0" t="n">
        <v>5623.18409966515</v>
      </c>
      <c r="M195" s="0" t="n">
        <v>5140.13624907253</v>
      </c>
      <c r="N195" s="0" t="n">
        <v>3300.38825960407</v>
      </c>
      <c r="O195" s="0" t="n">
        <v>4961.31585395493</v>
      </c>
      <c r="P195" s="0" t="n">
        <v>1.96329214565602</v>
      </c>
      <c r="Q195" s="0" t="n">
        <v>0.292984929149641</v>
      </c>
    </row>
    <row r="196" customFormat="false" ht="15" hidden="false" customHeight="false" outlineLevel="0" collapsed="false">
      <c r="A196" s="0" t="s">
        <v>405</v>
      </c>
      <c r="D196" s="0" t="s">
        <v>406</v>
      </c>
      <c r="E196" s="2" t="b">
        <f aca="false">TRUE()</f>
        <v>1</v>
      </c>
      <c r="F196" s="0" t="n">
        <v>-8.29369101537382</v>
      </c>
      <c r="G196" s="0" t="n">
        <v>0.00115397965334818</v>
      </c>
      <c r="H196" s="0" t="n">
        <v>-2.93780184847362</v>
      </c>
      <c r="I196" s="0" t="n">
        <v>102460.898531335</v>
      </c>
      <c r="J196" s="0" t="n">
        <v>203152.952231104</v>
      </c>
      <c r="K196" s="0" t="n">
        <v>108401.609691842</v>
      </c>
      <c r="L196" s="0" t="n">
        <v>201877.785630818</v>
      </c>
      <c r="M196" s="0" t="n">
        <v>20198.4599744416</v>
      </c>
      <c r="N196" s="0" t="n">
        <v>5849.73288572133</v>
      </c>
      <c r="O196" s="0" t="n">
        <v>-100692.053699768</v>
      </c>
      <c r="P196" s="0" t="n">
        <v>0.50435348049866</v>
      </c>
      <c r="Q196" s="0" t="n">
        <v>-0.297264977797673</v>
      </c>
    </row>
    <row r="197" customFormat="false" ht="15" hidden="false" customHeight="false" outlineLevel="0" collapsed="false">
      <c r="A197" s="0" t="s">
        <v>407</v>
      </c>
      <c r="D197" s="0" t="s">
        <v>408</v>
      </c>
      <c r="E197" s="2" t="b">
        <f aca="false">TRUE()</f>
        <v>1</v>
      </c>
      <c r="F197" s="0" t="n">
        <v>7.10374871058846</v>
      </c>
      <c r="G197" s="0" t="n">
        <v>0.0020744308151745</v>
      </c>
      <c r="H197" s="0" t="n">
        <v>-2.68310104484994</v>
      </c>
      <c r="I197" s="0" t="n">
        <v>559938.168891401</v>
      </c>
      <c r="J197" s="0" t="n">
        <v>471206.725966246</v>
      </c>
      <c r="K197" s="0" t="n">
        <v>556417.498706455</v>
      </c>
      <c r="L197" s="0" t="n">
        <v>471501.878896783</v>
      </c>
      <c r="M197" s="0" t="n">
        <v>7424.47490156886</v>
      </c>
      <c r="N197" s="0" t="n">
        <v>20320.8458941897</v>
      </c>
      <c r="O197" s="0" t="n">
        <v>88731.442925155</v>
      </c>
      <c r="P197" s="0" t="n">
        <v>1.18830682593336</v>
      </c>
      <c r="Q197" s="0" t="n">
        <v>0.0749285918278839</v>
      </c>
    </row>
    <row r="198" customFormat="false" ht="15" hidden="false" customHeight="false" outlineLevel="0" collapsed="false">
      <c r="A198" s="0" t="s">
        <v>409</v>
      </c>
      <c r="D198" s="0" t="s">
        <v>410</v>
      </c>
      <c r="E198" s="2" t="b">
        <f aca="false">TRUE()</f>
        <v>1</v>
      </c>
      <c r="F198" s="0" t="n">
        <v>-2.06497546895197</v>
      </c>
      <c r="G198" s="0" t="n">
        <v>0.107842437457358</v>
      </c>
      <c r="H198" s="0" t="n">
        <v>-0.967210304763525</v>
      </c>
      <c r="I198" s="0" t="n">
        <v>16941.1202106927</v>
      </c>
      <c r="J198" s="0" t="n">
        <v>20437.0167741341</v>
      </c>
      <c r="K198" s="0" t="n">
        <v>15865.8491658642</v>
      </c>
      <c r="L198" s="0" t="n">
        <v>20642.9615285336</v>
      </c>
      <c r="M198" s="0" t="n">
        <v>2744.59260871725</v>
      </c>
      <c r="N198" s="0" t="n">
        <v>1032.19791325246</v>
      </c>
      <c r="O198" s="0" t="n">
        <v>-3495.89656344144</v>
      </c>
      <c r="P198" s="0" t="n">
        <v>0.828942912653183</v>
      </c>
      <c r="Q198" s="0" t="n">
        <v>-0.081475377258409</v>
      </c>
    </row>
    <row r="199" customFormat="false" ht="15" hidden="false" customHeight="false" outlineLevel="0" collapsed="false">
      <c r="A199" s="0" t="s">
        <v>411</v>
      </c>
      <c r="D199" s="0" t="s">
        <v>412</v>
      </c>
      <c r="E199" s="2" t="b">
        <f aca="false">TRUE()</f>
        <v>1</v>
      </c>
      <c r="F199" s="0" t="n">
        <v>9.67667793371113</v>
      </c>
      <c r="G199" s="0" t="n">
        <v>0.000638177942395072</v>
      </c>
      <c r="H199" s="0" t="n">
        <v>-3.1950582105807</v>
      </c>
      <c r="I199" s="0" t="n">
        <v>1249614.03799863</v>
      </c>
      <c r="J199" s="0" t="n">
        <v>972621.659601682</v>
      </c>
      <c r="K199" s="0" t="n">
        <v>1255464.898678</v>
      </c>
      <c r="L199" s="0" t="n">
        <v>969600.492265024</v>
      </c>
      <c r="M199" s="0" t="n">
        <v>42373.8860963938</v>
      </c>
      <c r="N199" s="0" t="n">
        <v>25740.6447634976</v>
      </c>
      <c r="O199" s="0" t="n">
        <v>276992.378396947</v>
      </c>
      <c r="P199" s="0" t="n">
        <v>1.28478944064477</v>
      </c>
      <c r="Q199" s="0" t="n">
        <v>0.108831958594198</v>
      </c>
    </row>
    <row r="200" customFormat="false" ht="15" hidden="false" customHeight="false" outlineLevel="0" collapsed="false">
      <c r="A200" s="0" t="s">
        <v>413</v>
      </c>
      <c r="D200" s="0" t="s">
        <v>414</v>
      </c>
      <c r="E200" s="2" t="b">
        <f aca="false">TRUE()</f>
        <v>1</v>
      </c>
      <c r="F200" s="0" t="n">
        <v>0.992122613488193</v>
      </c>
      <c r="G200" s="0" t="n">
        <v>0.377296260046397</v>
      </c>
      <c r="H200" s="0" t="n">
        <v>-0.423317499726814</v>
      </c>
      <c r="I200" s="0" t="n">
        <v>290528.064893906</v>
      </c>
      <c r="J200" s="0" t="n">
        <v>266466.159082711</v>
      </c>
      <c r="K200" s="0" t="n">
        <v>299981.940061068</v>
      </c>
      <c r="L200" s="0" t="n">
        <v>252282.890807472</v>
      </c>
      <c r="M200" s="0" t="n">
        <v>31573.8406978575</v>
      </c>
      <c r="N200" s="0" t="n">
        <v>27707.5831981398</v>
      </c>
      <c r="O200" s="0" t="n">
        <v>24061.9058111946</v>
      </c>
      <c r="P200" s="0" t="n">
        <v>1.09030004370546</v>
      </c>
      <c r="Q200" s="0" t="n">
        <v>0.0375460294948328</v>
      </c>
    </row>
    <row r="201" customFormat="false" ht="15" hidden="false" customHeight="false" outlineLevel="0" collapsed="false">
      <c r="A201" s="0" t="s">
        <v>415</v>
      </c>
      <c r="D201" s="0" t="s">
        <v>416</v>
      </c>
      <c r="E201" s="2" t="b">
        <f aca="false">TRUE()</f>
        <v>1</v>
      </c>
      <c r="F201" s="0" t="n">
        <v>-8.33032465532771</v>
      </c>
      <c r="G201" s="0" t="n">
        <v>0.00113472819868213</v>
      </c>
      <c r="H201" s="0" t="n">
        <v>-2.94510815252255</v>
      </c>
      <c r="I201" s="0" t="n">
        <v>3629302.64980172</v>
      </c>
      <c r="J201" s="0" t="n">
        <v>4025617.82953258</v>
      </c>
      <c r="K201" s="0" t="n">
        <v>3630116.53137142</v>
      </c>
      <c r="L201" s="0" t="n">
        <v>4043358.54864076</v>
      </c>
      <c r="M201" s="0" t="n">
        <v>73898.1320106013</v>
      </c>
      <c r="N201" s="0" t="n">
        <v>36458.2970086843</v>
      </c>
      <c r="O201" s="0" t="n">
        <v>-396315.179730865</v>
      </c>
      <c r="P201" s="0" t="n">
        <v>0.901551712926291</v>
      </c>
      <c r="Q201" s="0" t="n">
        <v>-0.0450093571341403</v>
      </c>
    </row>
    <row r="202" customFormat="false" ht="15" hidden="false" customHeight="false" outlineLevel="0" collapsed="false">
      <c r="A202" s="0" t="s">
        <v>417</v>
      </c>
      <c r="D202" s="0" t="s">
        <v>418</v>
      </c>
      <c r="E202" s="2" t="b">
        <f aca="false">TRUE()</f>
        <v>1</v>
      </c>
      <c r="F202" s="0" t="n">
        <v>-9.83738630267104</v>
      </c>
      <c r="G202" s="0" t="n">
        <v>0.000598813074791958</v>
      </c>
      <c r="H202" s="0" t="n">
        <v>-3.22270872561688</v>
      </c>
      <c r="I202" s="0" t="n">
        <v>3003574.04180225</v>
      </c>
      <c r="J202" s="0" t="n">
        <v>3670470.61466226</v>
      </c>
      <c r="K202" s="0" t="n">
        <v>2997461.98763798</v>
      </c>
      <c r="L202" s="0" t="n">
        <v>3625010.69761262</v>
      </c>
      <c r="M202" s="0" t="n">
        <v>72395.6517993662</v>
      </c>
      <c r="N202" s="0" t="n">
        <v>92445.4177631658</v>
      </c>
      <c r="O202" s="0" t="n">
        <v>-666896.57286001</v>
      </c>
      <c r="P202" s="0" t="n">
        <v>0.818307611510091</v>
      </c>
      <c r="Q202" s="0" t="n">
        <v>-0.0870834092034001</v>
      </c>
    </row>
    <row r="203" customFormat="false" ht="15" hidden="false" customHeight="false" outlineLevel="0" collapsed="false">
      <c r="A203" s="0" t="s">
        <v>419</v>
      </c>
      <c r="D203" s="0" t="s">
        <v>420</v>
      </c>
      <c r="E203" s="2" t="b">
        <f aca="false">TRUE()</f>
        <v>1</v>
      </c>
      <c r="F203" s="0" t="n">
        <v>-0.684974432264124</v>
      </c>
      <c r="G203" s="0" t="n">
        <v>0.530991145139813</v>
      </c>
      <c r="H203" s="0" t="n">
        <v>-0.274912721195333</v>
      </c>
      <c r="I203" s="0" t="n">
        <v>374406.167149695</v>
      </c>
      <c r="J203" s="0" t="n">
        <v>384648.289589751</v>
      </c>
      <c r="K203" s="0" t="n">
        <v>377599.751709484</v>
      </c>
      <c r="L203" s="0" t="n">
        <v>393104.746512543</v>
      </c>
      <c r="M203" s="0" t="n">
        <v>20415.6991834983</v>
      </c>
      <c r="N203" s="0" t="n">
        <v>15935.3860397752</v>
      </c>
      <c r="O203" s="0" t="n">
        <v>-10242.1224400566</v>
      </c>
      <c r="P203" s="0" t="n">
        <v>0.973372759694368</v>
      </c>
      <c r="Q203" s="0" t="n">
        <v>-0.0117208118627592</v>
      </c>
    </row>
    <row r="204" customFormat="false" ht="15" hidden="false" customHeight="false" outlineLevel="0" collapsed="false">
      <c r="A204" s="0" t="s">
        <v>421</v>
      </c>
      <c r="D204" s="0" t="s">
        <v>422</v>
      </c>
      <c r="E204" s="2" t="b">
        <f aca="false">TRUE()</f>
        <v>1</v>
      </c>
      <c r="F204" s="0" t="n">
        <v>-3.76609313540748</v>
      </c>
      <c r="G204" s="0" t="n">
        <v>0.0196708385218763</v>
      </c>
      <c r="H204" s="0" t="n">
        <v>-1.70617712672723</v>
      </c>
      <c r="I204" s="0" t="n">
        <v>7267623.45850627</v>
      </c>
      <c r="J204" s="0" t="n">
        <v>8511149.6484248</v>
      </c>
      <c r="K204" s="0" t="n">
        <v>7393036.29407453</v>
      </c>
      <c r="L204" s="0" t="n">
        <v>8744891.38471738</v>
      </c>
      <c r="M204" s="0" t="n">
        <v>299084.26592904</v>
      </c>
      <c r="N204" s="0" t="n">
        <v>487467.800243353</v>
      </c>
      <c r="O204" s="0" t="n">
        <v>-1243526.18991853</v>
      </c>
      <c r="P204" s="0" t="n">
        <v>0.853894451245058</v>
      </c>
      <c r="Q204" s="0" t="n">
        <v>-0.0685958085554796</v>
      </c>
    </row>
    <row r="205" customFormat="false" ht="15" hidden="false" customHeight="false" outlineLevel="0" collapsed="false">
      <c r="A205" s="0" t="s">
        <v>423</v>
      </c>
      <c r="D205" s="0" t="s">
        <v>424</v>
      </c>
      <c r="E205" s="2" t="b">
        <f aca="false">TRUE()</f>
        <v>1</v>
      </c>
      <c r="F205" s="0" t="n">
        <v>-2.64128993586848</v>
      </c>
      <c r="G205" s="0" t="n">
        <v>0.057502755117518</v>
      </c>
      <c r="H205" s="0" t="n">
        <v>-1.24031134655089</v>
      </c>
      <c r="I205" s="0" t="n">
        <v>114285.655297799</v>
      </c>
      <c r="J205" s="0" t="n">
        <v>127259.445783676</v>
      </c>
      <c r="K205" s="0" t="n">
        <v>109659.440339875</v>
      </c>
      <c r="L205" s="0" t="n">
        <v>127727.946178178</v>
      </c>
      <c r="M205" s="0" t="n">
        <v>8449.72645580827</v>
      </c>
      <c r="N205" s="0" t="n">
        <v>991.38119551267</v>
      </c>
      <c r="O205" s="0" t="n">
        <v>-12973.7904858771</v>
      </c>
      <c r="P205" s="0" t="n">
        <v>0.898052436060968</v>
      </c>
      <c r="Q205" s="0" t="n">
        <v>-0.0466983047279241</v>
      </c>
    </row>
    <row r="206" customFormat="false" ht="15" hidden="false" customHeight="false" outlineLevel="0" collapsed="false">
      <c r="A206" s="0" t="s">
        <v>425</v>
      </c>
      <c r="D206" s="0" t="s">
        <v>426</v>
      </c>
      <c r="E206" s="2" t="b">
        <f aca="false">TRUE()</f>
        <v>1</v>
      </c>
      <c r="F206" s="0" t="n">
        <v>12.1438767653199</v>
      </c>
      <c r="G206" s="0" t="n">
        <v>0.000263839576764781</v>
      </c>
      <c r="H206" s="0" t="n">
        <v>-3.57866005836749</v>
      </c>
      <c r="I206" s="0" t="n">
        <v>698019.854746055</v>
      </c>
      <c r="J206" s="0" t="n">
        <v>453468.431289959</v>
      </c>
      <c r="K206" s="0" t="n">
        <v>693606.953106396</v>
      </c>
      <c r="L206" s="0" t="n">
        <v>466420.794592106</v>
      </c>
      <c r="M206" s="0" t="n">
        <v>13020.3608711731</v>
      </c>
      <c r="N206" s="0" t="n">
        <v>32358.4264967407</v>
      </c>
      <c r="O206" s="0" t="n">
        <v>244551.423456096</v>
      </c>
      <c r="P206" s="0" t="n">
        <v>1.53929095518388</v>
      </c>
      <c r="Q206" s="0" t="n">
        <v>0.1873207174844</v>
      </c>
    </row>
    <row r="207" customFormat="false" ht="15" hidden="false" customHeight="false" outlineLevel="0" collapsed="false">
      <c r="A207" s="0" t="s">
        <v>427</v>
      </c>
      <c r="D207" s="0" t="s">
        <v>428</v>
      </c>
      <c r="E207" s="2" t="b">
        <f aca="false">TRUE()</f>
        <v>1</v>
      </c>
      <c r="F207" s="0" t="n">
        <v>-11.5305201513048</v>
      </c>
      <c r="G207" s="0" t="n">
        <v>0.000323062603675883</v>
      </c>
      <c r="H207" s="0" t="n">
        <v>-3.49071331111626</v>
      </c>
      <c r="I207" s="0" t="n">
        <v>35513.8677809231</v>
      </c>
      <c r="J207" s="0" t="n">
        <v>53287.2148961617</v>
      </c>
      <c r="K207" s="0" t="n">
        <v>34949.0652842317</v>
      </c>
      <c r="L207" s="0" t="n">
        <v>53388.7318046494</v>
      </c>
      <c r="M207" s="0" t="n">
        <v>1965.13198856374</v>
      </c>
      <c r="N207" s="0" t="n">
        <v>1807.2524047996</v>
      </c>
      <c r="O207" s="0" t="n">
        <v>-17773.3471152387</v>
      </c>
      <c r="P207" s="0" t="n">
        <v>0.66646132379272</v>
      </c>
      <c r="Q207" s="0" t="n">
        <v>-0.176225048576863</v>
      </c>
    </row>
    <row r="208" customFormat="false" ht="15" hidden="false" customHeight="false" outlineLevel="0" collapsed="false">
      <c r="A208" s="0" t="s">
        <v>429</v>
      </c>
      <c r="D208" s="0" t="s">
        <v>430</v>
      </c>
      <c r="E208" s="2" t="b">
        <f aca="false">TRUE()</f>
        <v>1</v>
      </c>
      <c r="F208" s="0" t="n">
        <v>14.8013566645319</v>
      </c>
      <c r="G208" s="0" t="n">
        <v>0.000121295228733766</v>
      </c>
      <c r="H208" s="0" t="n">
        <v>-3.91615628219485</v>
      </c>
      <c r="I208" s="0" t="n">
        <v>284204.543513187</v>
      </c>
      <c r="J208" s="0" t="n">
        <v>217439.748279311</v>
      </c>
      <c r="K208" s="0" t="n">
        <v>282934.482852769</v>
      </c>
      <c r="L208" s="0" t="n">
        <v>216820.159378722</v>
      </c>
      <c r="M208" s="0" t="n">
        <v>5281.25882098555</v>
      </c>
      <c r="N208" s="0" t="n">
        <v>5757.440928272</v>
      </c>
      <c r="O208" s="0" t="n">
        <v>66764.7952338764</v>
      </c>
      <c r="P208" s="0" t="n">
        <v>1.30704963449513</v>
      </c>
      <c r="Q208" s="0" t="n">
        <v>0.116292079989156</v>
      </c>
    </row>
    <row r="209" customFormat="false" ht="15" hidden="false" customHeight="false" outlineLevel="0" collapsed="false">
      <c r="A209" s="0" t="s">
        <v>431</v>
      </c>
      <c r="D209" s="0" t="s">
        <v>432</v>
      </c>
      <c r="E209" s="2" t="b">
        <f aca="false">TRUE()</f>
        <v>1</v>
      </c>
      <c r="F209" s="0" t="n">
        <v>6.13217511221644</v>
      </c>
      <c r="G209" s="0" t="n">
        <v>0.00358400902325542</v>
      </c>
      <c r="H209" s="0" t="n">
        <v>-2.44563090561005</v>
      </c>
      <c r="I209" s="0" t="n">
        <v>959856.435901736</v>
      </c>
      <c r="J209" s="0" t="n">
        <v>790720.471818369</v>
      </c>
      <c r="K209" s="0" t="n">
        <v>944427.082816966</v>
      </c>
      <c r="L209" s="0" t="n">
        <v>796756.015465068</v>
      </c>
      <c r="M209" s="0" t="n">
        <v>34574.4338012992</v>
      </c>
      <c r="N209" s="0" t="n">
        <v>32967.606743944</v>
      </c>
      <c r="O209" s="0" t="n">
        <v>169135.964083367</v>
      </c>
      <c r="P209" s="0" t="n">
        <v>1.21390108149649</v>
      </c>
      <c r="Q209" s="0" t="n">
        <v>0.084183298345056</v>
      </c>
    </row>
    <row r="210" customFormat="false" ht="15" hidden="false" customHeight="false" outlineLevel="0" collapsed="false">
      <c r="A210" s="0" t="s">
        <v>433</v>
      </c>
      <c r="D210" s="0" t="s">
        <v>434</v>
      </c>
      <c r="E210" s="2" t="b">
        <f aca="false">TRUE()</f>
        <v>1</v>
      </c>
      <c r="F210" s="0" t="n">
        <v>-6.32323480989298</v>
      </c>
      <c r="G210" s="0" t="n">
        <v>0.00320067118852694</v>
      </c>
      <c r="H210" s="0" t="n">
        <v>-2.49475893952135</v>
      </c>
      <c r="I210" s="0" t="n">
        <v>384080.482369511</v>
      </c>
      <c r="J210" s="0" t="n">
        <v>483600.753404604</v>
      </c>
      <c r="K210" s="0" t="n">
        <v>391582.096840724</v>
      </c>
      <c r="L210" s="0" t="n">
        <v>476552.301061232</v>
      </c>
      <c r="M210" s="0" t="n">
        <v>17608.762119493</v>
      </c>
      <c r="N210" s="0" t="n">
        <v>20810.1683961404</v>
      </c>
      <c r="O210" s="0" t="n">
        <v>-99520.2710350928</v>
      </c>
      <c r="P210" s="0" t="n">
        <v>0.794209851133484</v>
      </c>
      <c r="Q210" s="0" t="n">
        <v>-0.100064730384225</v>
      </c>
    </row>
    <row r="211" customFormat="false" ht="15" hidden="false" customHeight="false" outlineLevel="0" collapsed="false">
      <c r="A211" s="0" t="s">
        <v>435</v>
      </c>
      <c r="D211" s="0" t="s">
        <v>436</v>
      </c>
      <c r="E211" s="2" t="b">
        <f aca="false">TRUE()</f>
        <v>1</v>
      </c>
      <c r="F211" s="0" t="n">
        <v>-9.57709608958408</v>
      </c>
      <c r="G211" s="0" t="n">
        <v>0.000664187742317977</v>
      </c>
      <c r="H211" s="0" t="n">
        <v>-3.17770914363192</v>
      </c>
      <c r="I211" s="0" t="n">
        <v>895921.052780884</v>
      </c>
      <c r="J211" s="0" t="n">
        <v>1208346.64885366</v>
      </c>
      <c r="K211" s="0" t="n">
        <v>913091.460168235</v>
      </c>
      <c r="L211" s="0" t="n">
        <v>1214035.58544954</v>
      </c>
      <c r="M211" s="0" t="n">
        <v>43772.3180694165</v>
      </c>
      <c r="N211" s="0" t="n">
        <v>35729.5515987536</v>
      </c>
      <c r="O211" s="0" t="n">
        <v>-312425.59607278</v>
      </c>
      <c r="P211" s="0" t="n">
        <v>0.741443735231796</v>
      </c>
      <c r="Q211" s="0" t="n">
        <v>-0.129921800003747</v>
      </c>
    </row>
    <row r="212" customFormat="false" ht="15" hidden="false" customHeight="false" outlineLevel="0" collapsed="false">
      <c r="A212" s="0" t="s">
        <v>437</v>
      </c>
      <c r="D212" s="0" t="s">
        <v>438</v>
      </c>
      <c r="E212" s="2" t="b">
        <f aca="false">TRUE()</f>
        <v>1</v>
      </c>
      <c r="F212" s="0" t="n">
        <v>-4.41722669515064</v>
      </c>
      <c r="G212" s="0" t="n">
        <v>0.0115356922579982</v>
      </c>
      <c r="H212" s="0" t="n">
        <v>-1.93795633830737</v>
      </c>
      <c r="I212" s="0" t="n">
        <v>434267.710519512</v>
      </c>
      <c r="J212" s="0" t="n">
        <v>485090.741497161</v>
      </c>
      <c r="K212" s="0" t="n">
        <v>432805.454662074</v>
      </c>
      <c r="L212" s="0" t="n">
        <v>489115.141242937</v>
      </c>
      <c r="M212" s="0" t="n">
        <v>14958.1582488926</v>
      </c>
      <c r="N212" s="0" t="n">
        <v>13167.8747869288</v>
      </c>
      <c r="O212" s="0" t="n">
        <v>-50823.0309776489</v>
      </c>
      <c r="P212" s="0" t="n">
        <v>0.895229847469793</v>
      </c>
      <c r="Q212" s="0" t="n">
        <v>-0.048065446614495</v>
      </c>
    </row>
    <row r="213" customFormat="false" ht="15" hidden="false" customHeight="false" outlineLevel="0" collapsed="false">
      <c r="A213" s="0" t="s">
        <v>439</v>
      </c>
      <c r="D213" s="0" t="s">
        <v>440</v>
      </c>
      <c r="E213" s="2" t="b">
        <f aca="false">TRUE()</f>
        <v>1</v>
      </c>
      <c r="F213" s="0" t="n">
        <v>-19.8867718905667</v>
      </c>
      <c r="G213" s="3" t="n">
        <v>3.77231915180932E-005</v>
      </c>
      <c r="H213" s="0" t="n">
        <v>-4.4233915715004</v>
      </c>
      <c r="I213" s="0" t="n">
        <v>339436.566168995</v>
      </c>
      <c r="J213" s="0" t="n">
        <v>572817.280986515</v>
      </c>
      <c r="K213" s="0" t="n">
        <v>337370.714344763</v>
      </c>
      <c r="L213" s="0" t="n">
        <v>584286.799026041</v>
      </c>
      <c r="M213" s="0" t="n">
        <v>3677.41210312974</v>
      </c>
      <c r="N213" s="0" t="n">
        <v>19991.0170400933</v>
      </c>
      <c r="O213" s="0" t="n">
        <v>-233380.71481752</v>
      </c>
      <c r="P213" s="0" t="n">
        <v>0.592573892995009</v>
      </c>
      <c r="Q213" s="0" t="n">
        <v>-0.227257486129617</v>
      </c>
    </row>
    <row r="214" customFormat="false" ht="15" hidden="false" customHeight="false" outlineLevel="0" collapsed="false">
      <c r="A214" s="0" t="s">
        <v>441</v>
      </c>
      <c r="D214" s="0" t="s">
        <v>442</v>
      </c>
      <c r="E214" s="2" t="b">
        <f aca="false">TRUE()</f>
        <v>1</v>
      </c>
      <c r="F214" s="0" t="n">
        <v>-4.20695833410238</v>
      </c>
      <c r="G214" s="0" t="n">
        <v>0.0136194075430882</v>
      </c>
      <c r="H214" s="0" t="n">
        <v>-1.86584178422675</v>
      </c>
      <c r="I214" s="0" t="n">
        <v>127808.082640744</v>
      </c>
      <c r="J214" s="0" t="n">
        <v>170433.184472815</v>
      </c>
      <c r="K214" s="0" t="n">
        <v>125186.749659318</v>
      </c>
      <c r="L214" s="0" t="n">
        <v>174525.324040153</v>
      </c>
      <c r="M214" s="0" t="n">
        <v>14765.3528550223</v>
      </c>
      <c r="N214" s="0" t="n">
        <v>9484.69909968946</v>
      </c>
      <c r="O214" s="0" t="n">
        <v>-42625.1018320704</v>
      </c>
      <c r="P214" s="0" t="n">
        <v>0.749901394121581</v>
      </c>
      <c r="Q214" s="0" t="n">
        <v>-0.124995839013978</v>
      </c>
    </row>
    <row r="215" customFormat="false" ht="15" hidden="false" customHeight="false" outlineLevel="0" collapsed="false">
      <c r="A215" s="0" t="s">
        <v>443</v>
      </c>
      <c r="D215" s="0" t="s">
        <v>444</v>
      </c>
      <c r="E215" s="2" t="b">
        <f aca="false">TRUE()</f>
        <v>1</v>
      </c>
      <c r="F215" s="0" t="n">
        <v>-15.2001366697565</v>
      </c>
      <c r="G215" s="0" t="n">
        <v>0.000109227681840685</v>
      </c>
      <c r="H215" s="0" t="n">
        <v>-3.96166728336078</v>
      </c>
      <c r="I215" s="0" t="n">
        <v>1726037.65630734</v>
      </c>
      <c r="J215" s="0" t="n">
        <v>2129002.0517356</v>
      </c>
      <c r="K215" s="0" t="n">
        <v>1748271.37772671</v>
      </c>
      <c r="L215" s="0" t="n">
        <v>2133507.52679372</v>
      </c>
      <c r="M215" s="0" t="n">
        <v>45133.8517604078</v>
      </c>
      <c r="N215" s="0" t="n">
        <v>8447.93010636518</v>
      </c>
      <c r="O215" s="0" t="n">
        <v>-402964.395428259</v>
      </c>
      <c r="P215" s="0" t="n">
        <v>0.810726159188172</v>
      </c>
      <c r="Q215" s="0" t="n">
        <v>-0.0911258136512983</v>
      </c>
    </row>
    <row r="216" customFormat="false" ht="15" hidden="false" customHeight="false" outlineLevel="0" collapsed="false">
      <c r="A216" s="0" t="s">
        <v>445</v>
      </c>
      <c r="D216" s="0" t="s">
        <v>446</v>
      </c>
      <c r="E216" s="2" t="b">
        <f aca="false">TRUE()</f>
        <v>1</v>
      </c>
      <c r="F216" s="0" t="n">
        <v>-6.41217318717838</v>
      </c>
      <c r="G216" s="0" t="n">
        <v>0.00303948618276037</v>
      </c>
      <c r="H216" s="0" t="n">
        <v>-2.51719982653997</v>
      </c>
      <c r="I216" s="0" t="n">
        <v>203158.193004514</v>
      </c>
      <c r="J216" s="0" t="n">
        <v>403466.130520441</v>
      </c>
      <c r="K216" s="0" t="n">
        <v>201519.091596694</v>
      </c>
      <c r="L216" s="0" t="n">
        <v>375368.031152907</v>
      </c>
      <c r="M216" s="0" t="n">
        <v>3657.72630346811</v>
      </c>
      <c r="N216" s="0" t="n">
        <v>53983.2351167116</v>
      </c>
      <c r="O216" s="0" t="n">
        <v>-200307.937515927</v>
      </c>
      <c r="P216" s="0" t="n">
        <v>0.5035322115947</v>
      </c>
      <c r="Q216" s="0" t="n">
        <v>-0.297972741852439</v>
      </c>
    </row>
    <row r="217" customFormat="false" ht="15" hidden="false" customHeight="false" outlineLevel="0" collapsed="false">
      <c r="A217" s="0" t="s">
        <v>447</v>
      </c>
      <c r="D217" s="0" t="s">
        <v>448</v>
      </c>
      <c r="E217" s="2" t="b">
        <f aca="false">TRUE()</f>
        <v>1</v>
      </c>
      <c r="F217" s="0" t="n">
        <v>-32.3353810045602</v>
      </c>
      <c r="G217" s="3" t="n">
        <v>5.45349969823768E-006</v>
      </c>
      <c r="H217" s="0" t="n">
        <v>-5.26332470655956</v>
      </c>
      <c r="I217" s="0" t="n">
        <v>1539233.1744492</v>
      </c>
      <c r="J217" s="0" t="n">
        <v>2444302.3734551</v>
      </c>
      <c r="K217" s="0" t="n">
        <v>1529441.47883153</v>
      </c>
      <c r="L217" s="0" t="n">
        <v>2453584.50447461</v>
      </c>
      <c r="M217" s="0" t="n">
        <v>36946.0856022411</v>
      </c>
      <c r="N217" s="0" t="n">
        <v>31389.7570422562</v>
      </c>
      <c r="O217" s="0" t="n">
        <v>-905069.199005906</v>
      </c>
      <c r="P217" s="0" t="n">
        <v>0.629722898101776</v>
      </c>
      <c r="Q217" s="0" t="n">
        <v>-0.200850514513654</v>
      </c>
    </row>
    <row r="218" customFormat="false" ht="15" hidden="false" customHeight="false" outlineLevel="0" collapsed="false">
      <c r="A218" s="0" t="s">
        <v>449</v>
      </c>
      <c r="D218" s="0" t="s">
        <v>450</v>
      </c>
      <c r="E218" s="2" t="b">
        <f aca="false">TRUE()</f>
        <v>1</v>
      </c>
      <c r="F218" s="0" t="n">
        <v>3.4646372930421</v>
      </c>
      <c r="G218" s="0" t="n">
        <v>0.0257088694224236</v>
      </c>
      <c r="H218" s="0" t="n">
        <v>-1.58991702154457</v>
      </c>
      <c r="I218" s="0" t="n">
        <v>731534.165826711</v>
      </c>
      <c r="J218" s="0" t="n">
        <v>667684.634119365</v>
      </c>
      <c r="K218" s="0" t="n">
        <v>737160.596282012</v>
      </c>
      <c r="L218" s="0" t="n">
        <v>668526.274955896</v>
      </c>
      <c r="M218" s="0" t="n">
        <v>16800.7766568851</v>
      </c>
      <c r="N218" s="0" t="n">
        <v>27140.5497859156</v>
      </c>
      <c r="O218" s="0" t="n">
        <v>63849.5317073454</v>
      </c>
      <c r="P218" s="0" t="n">
        <v>1.09562827784941</v>
      </c>
      <c r="Q218" s="0" t="n">
        <v>0.0396632327417194</v>
      </c>
    </row>
    <row r="219" customFormat="false" ht="15" hidden="false" customHeight="false" outlineLevel="0" collapsed="false">
      <c r="A219" s="0" t="s">
        <v>451</v>
      </c>
      <c r="D219" s="0" t="s">
        <v>452</v>
      </c>
      <c r="E219" s="2" t="b">
        <f aca="false">TRUE()</f>
        <v>1</v>
      </c>
      <c r="F219" s="0" t="n">
        <v>-3.16520107014794</v>
      </c>
      <c r="G219" s="0" t="n">
        <v>0.0340139097447402</v>
      </c>
      <c r="H219" s="0" t="n">
        <v>-1.46834344501597</v>
      </c>
      <c r="I219" s="0" t="n">
        <v>221433.154505964</v>
      </c>
      <c r="J219" s="0" t="n">
        <v>330016.925789934</v>
      </c>
      <c r="K219" s="0" t="n">
        <v>222341.152556679</v>
      </c>
      <c r="L219" s="0" t="n">
        <v>358037.462598135</v>
      </c>
      <c r="M219" s="0" t="n">
        <v>30263.5923382924</v>
      </c>
      <c r="N219" s="0" t="n">
        <v>51134.2816190083</v>
      </c>
      <c r="O219" s="0" t="n">
        <v>-108583.77128397</v>
      </c>
      <c r="P219" s="0" t="n">
        <v>0.670975144610956</v>
      </c>
      <c r="Q219" s="0" t="n">
        <v>-0.173293567399175</v>
      </c>
    </row>
    <row r="220" customFormat="false" ht="15" hidden="false" customHeight="false" outlineLevel="0" collapsed="false">
      <c r="A220" s="0" t="s">
        <v>453</v>
      </c>
      <c r="D220" s="0" t="s">
        <v>454</v>
      </c>
      <c r="E220" s="2" t="b">
        <f aca="false">TRUE()</f>
        <v>1</v>
      </c>
      <c r="F220" s="0" t="n">
        <v>-0.23320446699691</v>
      </c>
      <c r="G220" s="0" t="n">
        <v>0.827050432650275</v>
      </c>
      <c r="H220" s="0" t="n">
        <v>-0.0824680068272485</v>
      </c>
      <c r="I220" s="0" t="n">
        <v>61291.0682061519</v>
      </c>
      <c r="J220" s="0" t="n">
        <v>66348.2131469932</v>
      </c>
      <c r="K220" s="0" t="n">
        <v>68300.6667684185</v>
      </c>
      <c r="L220" s="0" t="n">
        <v>66829.2036011111</v>
      </c>
      <c r="M220" s="0" t="n">
        <v>37415.0047017368</v>
      </c>
      <c r="N220" s="0" t="n">
        <v>3300.64839987757</v>
      </c>
      <c r="O220" s="0" t="n">
        <v>-5057.14494084127</v>
      </c>
      <c r="P220" s="0" t="n">
        <v>0.923778731920975</v>
      </c>
      <c r="Q220" s="0" t="n">
        <v>-0.0344320406992225</v>
      </c>
    </row>
    <row r="221" customFormat="false" ht="15" hidden="false" customHeight="false" outlineLevel="0" collapsed="false">
      <c r="A221" s="0" t="s">
        <v>455</v>
      </c>
      <c r="D221" s="0" t="s">
        <v>456</v>
      </c>
      <c r="E221" s="2" t="b">
        <f aca="false">TRUE()</f>
        <v>1</v>
      </c>
      <c r="F221" s="0" t="n">
        <v>-16.5953616217149</v>
      </c>
      <c r="G221" s="3" t="n">
        <v>7.72260843782103E-005</v>
      </c>
      <c r="H221" s="0" t="n">
        <v>-4.11223598479192</v>
      </c>
      <c r="I221" s="0" t="n">
        <v>2099336.36568332</v>
      </c>
      <c r="J221" s="0" t="n">
        <v>2822080.85928282</v>
      </c>
      <c r="K221" s="0" t="n">
        <v>2107175.80846311</v>
      </c>
      <c r="L221" s="0" t="n">
        <v>2812418.25874534</v>
      </c>
      <c r="M221" s="0" t="n">
        <v>37461.2018452743</v>
      </c>
      <c r="N221" s="0" t="n">
        <v>65473.0904924222</v>
      </c>
      <c r="O221" s="0" t="n">
        <v>-722744.493599499</v>
      </c>
      <c r="P221" s="0" t="n">
        <v>0.743896603379688</v>
      </c>
      <c r="Q221" s="0" t="n">
        <v>-0.128487424268935</v>
      </c>
    </row>
    <row r="222" customFormat="false" ht="15" hidden="false" customHeight="false" outlineLevel="0" collapsed="false">
      <c r="A222" s="0" t="s">
        <v>457</v>
      </c>
      <c r="D222" s="0" t="s">
        <v>458</v>
      </c>
      <c r="E222" s="2" t="b">
        <f aca="false">TRUE()</f>
        <v>1</v>
      </c>
      <c r="F222" s="0" t="n">
        <v>0.670078246593573</v>
      </c>
      <c r="G222" s="0" t="n">
        <v>0.539506076816577</v>
      </c>
      <c r="H222" s="0" t="n">
        <v>-0.268003659205271</v>
      </c>
      <c r="I222" s="0" t="n">
        <v>104033.480139689</v>
      </c>
      <c r="J222" s="0" t="n">
        <v>81595.5431469637</v>
      </c>
      <c r="K222" s="0" t="n">
        <v>76566.9205625438</v>
      </c>
      <c r="L222" s="0" t="n">
        <v>86472.5048199868</v>
      </c>
      <c r="M222" s="0" t="n">
        <v>51040.4968459355</v>
      </c>
      <c r="N222" s="0" t="n">
        <v>27544.752079988</v>
      </c>
      <c r="O222" s="0" t="n">
        <v>22437.9369927254</v>
      </c>
      <c r="P222" s="0" t="n">
        <v>1.27498973751927</v>
      </c>
      <c r="Q222" s="0" t="n">
        <v>0.105506689117667</v>
      </c>
    </row>
    <row r="223" customFormat="false" ht="15" hidden="false" customHeight="false" outlineLevel="0" collapsed="false">
      <c r="A223" s="0" t="s">
        <v>459</v>
      </c>
      <c r="D223" s="0" t="s">
        <v>460</v>
      </c>
      <c r="E223" s="2" t="b">
        <f aca="false">TRUE()</f>
        <v>1</v>
      </c>
      <c r="F223" s="0" t="n">
        <v>-0.920679404467131</v>
      </c>
      <c r="G223" s="0" t="n">
        <v>0.40931892311949</v>
      </c>
      <c r="H223" s="0" t="n">
        <v>-0.387938177132387</v>
      </c>
      <c r="I223" s="0" t="n">
        <v>151515.600670974</v>
      </c>
      <c r="J223" s="0" t="n">
        <v>202960.545109994</v>
      </c>
      <c r="K223" s="0" t="n">
        <v>203686.448413175</v>
      </c>
      <c r="L223" s="0" t="n">
        <v>198427.627525562</v>
      </c>
      <c r="M223" s="0" t="n">
        <v>96048.0517445548</v>
      </c>
      <c r="N223" s="0" t="n">
        <v>11897.0844020153</v>
      </c>
      <c r="O223" s="0" t="n">
        <v>-51444.9444390201</v>
      </c>
      <c r="P223" s="0" t="n">
        <v>0.746527363674849</v>
      </c>
      <c r="Q223" s="0" t="n">
        <v>-0.126954268749151</v>
      </c>
    </row>
    <row r="224" customFormat="false" ht="15" hidden="false" customHeight="false" outlineLevel="0" collapsed="false">
      <c r="A224" s="0" t="s">
        <v>461</v>
      </c>
      <c r="D224" s="0" t="s">
        <v>462</v>
      </c>
      <c r="E224" s="2" t="b">
        <f aca="false">TRUE()</f>
        <v>1</v>
      </c>
      <c r="F224" s="0" t="n">
        <v>-3.76649582248488</v>
      </c>
      <c r="G224" s="0" t="n">
        <v>0.0196639852616824</v>
      </c>
      <c r="H224" s="0" t="n">
        <v>-1.70632845996476</v>
      </c>
      <c r="I224" s="0" t="n">
        <v>58913.2573350015</v>
      </c>
      <c r="J224" s="0" t="n">
        <v>130709.473089341</v>
      </c>
      <c r="K224" s="0" t="n">
        <v>59775.7593535395</v>
      </c>
      <c r="L224" s="0" t="n">
        <v>148263.956538527</v>
      </c>
      <c r="M224" s="0" t="n">
        <v>9548.73317586713</v>
      </c>
      <c r="N224" s="0" t="n">
        <v>31605.0491598754</v>
      </c>
      <c r="O224" s="0" t="n">
        <v>-71796.2157543391</v>
      </c>
      <c r="P224" s="0" t="n">
        <v>0.450719109660353</v>
      </c>
      <c r="Q224" s="0" t="n">
        <v>-0.346094028252288</v>
      </c>
    </row>
    <row r="225" customFormat="false" ht="15" hidden="false" customHeight="false" outlineLevel="0" collapsed="false">
      <c r="A225" s="0" t="s">
        <v>463</v>
      </c>
      <c r="D225" s="0" t="s">
        <v>464</v>
      </c>
      <c r="E225" s="2" t="b">
        <f aca="false">TRUE()</f>
        <v>1</v>
      </c>
      <c r="F225" s="0" t="n">
        <v>2.212063681263</v>
      </c>
      <c r="G225" s="0" t="n">
        <v>0.0914158530410243</v>
      </c>
      <c r="H225" s="0" t="n">
        <v>-1.03897848379323</v>
      </c>
      <c r="I225" s="0" t="n">
        <v>1012831.05066199</v>
      </c>
      <c r="J225" s="0" t="n">
        <v>946022.538227062</v>
      </c>
      <c r="K225" s="0" t="n">
        <v>1023822.20092199</v>
      </c>
      <c r="L225" s="0" t="n">
        <v>924948.651415743</v>
      </c>
      <c r="M225" s="0" t="n">
        <v>36527.8035642544</v>
      </c>
      <c r="N225" s="0" t="n">
        <v>37445.730578562</v>
      </c>
      <c r="O225" s="0" t="n">
        <v>66808.5124349273</v>
      </c>
      <c r="P225" s="0" t="n">
        <v>1.07062042365305</v>
      </c>
      <c r="Q225" s="0" t="n">
        <v>0.0296355239299233</v>
      </c>
    </row>
    <row r="226" customFormat="false" ht="15" hidden="false" customHeight="false" outlineLevel="0" collapsed="false">
      <c r="A226" s="0" t="s">
        <v>465</v>
      </c>
      <c r="D226" s="0" t="s">
        <v>466</v>
      </c>
      <c r="E226" s="2" t="b">
        <f aca="false">TRUE()</f>
        <v>1</v>
      </c>
      <c r="F226" s="0" t="n">
        <v>5.33609670645659</v>
      </c>
      <c r="G226" s="0" t="n">
        <v>0.00594085193215801</v>
      </c>
      <c r="H226" s="0" t="n">
        <v>-2.22615127170143</v>
      </c>
      <c r="I226" s="0" t="n">
        <v>53899.9980640356</v>
      </c>
      <c r="J226" s="0" t="n">
        <v>25135.0541551156</v>
      </c>
      <c r="K226" s="0" t="n">
        <v>53658.0061562251</v>
      </c>
      <c r="L226" s="0" t="n">
        <v>28447.9852123705</v>
      </c>
      <c r="M226" s="0" t="n">
        <v>1252.03161909088</v>
      </c>
      <c r="N226" s="0" t="n">
        <v>9252.52500777463</v>
      </c>
      <c r="O226" s="0" t="n">
        <v>28764.94390892</v>
      </c>
      <c r="P226" s="0" t="n">
        <v>2.14441543397533</v>
      </c>
      <c r="Q226" s="0" t="n">
        <v>0.331308924306952</v>
      </c>
    </row>
    <row r="227" customFormat="false" ht="15" hidden="false" customHeight="false" outlineLevel="0" collapsed="false">
      <c r="A227" s="0" t="s">
        <v>467</v>
      </c>
      <c r="D227" s="0" t="s">
        <v>468</v>
      </c>
      <c r="E227" s="2" t="b">
        <f aca="false">TRUE()</f>
        <v>1</v>
      </c>
      <c r="F227" s="0" t="n">
        <v>-19.864798116886</v>
      </c>
      <c r="G227" s="3" t="n">
        <v>3.78889809626339E-005</v>
      </c>
      <c r="H227" s="0" t="n">
        <v>-4.42148707506959</v>
      </c>
      <c r="I227" s="0" t="n">
        <v>96031.6252652958</v>
      </c>
      <c r="J227" s="0" t="n">
        <v>118757.590665708</v>
      </c>
      <c r="K227" s="0" t="n">
        <v>97029.9842015874</v>
      </c>
      <c r="L227" s="0" t="n">
        <v>118584.770841541</v>
      </c>
      <c r="M227" s="0" t="n">
        <v>1754.91392637765</v>
      </c>
      <c r="N227" s="0" t="n">
        <v>920.16574455256</v>
      </c>
      <c r="O227" s="0" t="n">
        <v>-22725.9654004126</v>
      </c>
      <c r="P227" s="0" t="n">
        <v>0.808635681533957</v>
      </c>
      <c r="Q227" s="0" t="n">
        <v>-0.0922470990753019</v>
      </c>
    </row>
    <row r="228" customFormat="false" ht="15" hidden="false" customHeight="false" outlineLevel="0" collapsed="false">
      <c r="A228" s="0" t="s">
        <v>469</v>
      </c>
      <c r="D228" s="0" t="s">
        <v>470</v>
      </c>
      <c r="E228" s="2" t="b">
        <f aca="false">TRUE()</f>
        <v>1</v>
      </c>
      <c r="F228" s="0" t="n">
        <v>-1.54062401191944</v>
      </c>
      <c r="G228" s="0" t="n">
        <v>0.198256256337935</v>
      </c>
      <c r="H228" s="0" t="n">
        <v>-0.702773098839261</v>
      </c>
      <c r="I228" s="0" t="n">
        <v>897027.582617414</v>
      </c>
      <c r="J228" s="0" t="n">
        <v>1107971.24571535</v>
      </c>
      <c r="K228" s="0" t="n">
        <v>1011042.42815329</v>
      </c>
      <c r="L228" s="0" t="n">
        <v>1118674.00342253</v>
      </c>
      <c r="M228" s="0" t="n">
        <v>236277.594283829</v>
      </c>
      <c r="N228" s="0" t="n">
        <v>20369.5028449012</v>
      </c>
      <c r="O228" s="0" t="n">
        <v>-210943.663097935</v>
      </c>
      <c r="P228" s="0" t="n">
        <v>0.809612691742969</v>
      </c>
      <c r="Q228" s="0" t="n">
        <v>-0.0917226923141412</v>
      </c>
    </row>
    <row r="229" customFormat="false" ht="15" hidden="false" customHeight="false" outlineLevel="0" collapsed="false">
      <c r="A229" s="0" t="s">
        <v>471</v>
      </c>
      <c r="D229" s="0" t="s">
        <v>472</v>
      </c>
      <c r="E229" s="2" t="b">
        <f aca="false">TRUE()</f>
        <v>1</v>
      </c>
      <c r="F229" s="0" t="n">
        <v>4.19896361089233</v>
      </c>
      <c r="G229" s="0" t="n">
        <v>0.0137072339566753</v>
      </c>
      <c r="H229" s="0" t="n">
        <v>-1.86305017457227</v>
      </c>
      <c r="I229" s="0" t="n">
        <v>105806.409763469</v>
      </c>
      <c r="J229" s="0" t="n">
        <v>88093.0061671089</v>
      </c>
      <c r="K229" s="0" t="n">
        <v>106245.599310913</v>
      </c>
      <c r="L229" s="0" t="n">
        <v>87830.7202752467</v>
      </c>
      <c r="M229" s="0" t="n">
        <v>6727.10516112616</v>
      </c>
      <c r="N229" s="0" t="n">
        <v>2851.97100888942</v>
      </c>
      <c r="O229" s="0" t="n">
        <v>17713.4035963603</v>
      </c>
      <c r="P229" s="0" t="n">
        <v>1.20107616219565</v>
      </c>
      <c r="Q229" s="0" t="n">
        <v>0.0795705475965384</v>
      </c>
    </row>
    <row r="230" customFormat="false" ht="15" hidden="false" customHeight="false" outlineLevel="0" collapsed="false">
      <c r="A230" s="0" t="s">
        <v>473</v>
      </c>
      <c r="D230" s="0" t="s">
        <v>474</v>
      </c>
      <c r="E230" s="2" t="b">
        <f aca="false">TRUE()</f>
        <v>1</v>
      </c>
      <c r="F230" s="0" t="n">
        <v>-4.92092534634088</v>
      </c>
      <c r="G230" s="0" t="n">
        <v>0.00792414223522842</v>
      </c>
      <c r="H230" s="0" t="n">
        <v>-2.10104773764883</v>
      </c>
      <c r="I230" s="0" t="n">
        <v>3147927.60928437</v>
      </c>
      <c r="J230" s="0" t="n">
        <v>3531803.05537768</v>
      </c>
      <c r="K230" s="0" t="n">
        <v>3189268.88026812</v>
      </c>
      <c r="L230" s="0" t="n">
        <v>3505814.86455799</v>
      </c>
      <c r="M230" s="0" t="n">
        <v>117007.478359291</v>
      </c>
      <c r="N230" s="0" t="n">
        <v>67567.4870420944</v>
      </c>
      <c r="O230" s="0" t="n">
        <v>-383875.446093306</v>
      </c>
      <c r="P230" s="0" t="n">
        <v>0.891308931989058</v>
      </c>
      <c r="Q230" s="0" t="n">
        <v>-0.0499717413010606</v>
      </c>
    </row>
    <row r="231" customFormat="false" ht="15" hidden="false" customHeight="false" outlineLevel="0" collapsed="false">
      <c r="A231" s="0" t="s">
        <v>475</v>
      </c>
      <c r="D231" s="0" t="s">
        <v>476</v>
      </c>
      <c r="E231" s="2" t="b">
        <f aca="false">TRUE()</f>
        <v>1</v>
      </c>
      <c r="F231" s="0" t="n">
        <v>-5.04192906102614</v>
      </c>
      <c r="G231" s="0" t="n">
        <v>0.00727220018796367</v>
      </c>
      <c r="H231" s="0" t="n">
        <v>-2.1383341744325</v>
      </c>
      <c r="I231" s="0" t="n">
        <v>177961.42735083</v>
      </c>
      <c r="J231" s="0" t="n">
        <v>227071.33083905</v>
      </c>
      <c r="K231" s="0" t="n">
        <v>178704.820470001</v>
      </c>
      <c r="L231" s="0" t="n">
        <v>222669.26501294</v>
      </c>
      <c r="M231" s="0" t="n">
        <v>10330.3688202667</v>
      </c>
      <c r="N231" s="0" t="n">
        <v>13338.0595968868</v>
      </c>
      <c r="O231" s="0" t="n">
        <v>-49109.9034882202</v>
      </c>
      <c r="P231" s="0" t="n">
        <v>0.783724773590949</v>
      </c>
      <c r="Q231" s="0" t="n">
        <v>-0.105836424938347</v>
      </c>
    </row>
    <row r="232" customFormat="false" ht="15" hidden="false" customHeight="false" outlineLevel="0" collapsed="false">
      <c r="A232" s="0" t="s">
        <v>477</v>
      </c>
      <c r="D232" s="0" t="s">
        <v>478</v>
      </c>
      <c r="E232" s="2" t="b">
        <f aca="false">TRUE()</f>
        <v>1</v>
      </c>
      <c r="F232" s="0" t="n">
        <v>-4.73613024570137</v>
      </c>
      <c r="G232" s="0" t="n">
        <v>0.00906301213164794</v>
      </c>
      <c r="H232" s="0" t="n">
        <v>-2.04272743866487</v>
      </c>
      <c r="I232" s="0" t="n">
        <v>1592065.00446745</v>
      </c>
      <c r="J232" s="0" t="n">
        <v>1811503.17307608</v>
      </c>
      <c r="K232" s="0" t="n">
        <v>1573115.18975089</v>
      </c>
      <c r="L232" s="0" t="n">
        <v>1842645.14170141</v>
      </c>
      <c r="M232" s="0" t="n">
        <v>44636.7014332195</v>
      </c>
      <c r="N232" s="0" t="n">
        <v>66691.4503608183</v>
      </c>
      <c r="O232" s="0" t="n">
        <v>-219438.168608639</v>
      </c>
      <c r="P232" s="0" t="n">
        <v>0.878864044032551</v>
      </c>
      <c r="Q232" s="0" t="n">
        <v>-0.0560783029617117</v>
      </c>
    </row>
    <row r="233" customFormat="false" ht="15" hidden="false" customHeight="false" outlineLevel="0" collapsed="false">
      <c r="A233" s="0" t="s">
        <v>479</v>
      </c>
      <c r="D233" s="0" t="s">
        <v>480</v>
      </c>
      <c r="E233" s="2" t="b">
        <f aca="false">TRUE()</f>
        <v>1</v>
      </c>
      <c r="F233" s="0" t="n">
        <v>-3.11016644924015</v>
      </c>
      <c r="G233" s="0" t="n">
        <v>0.0358661140537675</v>
      </c>
      <c r="H233" s="0" t="n">
        <v>-1.44531567479956</v>
      </c>
      <c r="I233" s="0" t="n">
        <v>513512.156695864</v>
      </c>
      <c r="J233" s="0" t="n">
        <v>559483.093924687</v>
      </c>
      <c r="K233" s="0" t="n">
        <v>522205.151702608</v>
      </c>
      <c r="L233" s="0" t="n">
        <v>559603.165269892</v>
      </c>
      <c r="M233" s="0" t="n">
        <v>18560.2027758472</v>
      </c>
      <c r="N233" s="0" t="n">
        <v>17633.5024144701</v>
      </c>
      <c r="O233" s="0" t="n">
        <v>-45970.9372288224</v>
      </c>
      <c r="P233" s="0" t="n">
        <v>0.917833196877597</v>
      </c>
      <c r="Q233" s="0" t="n">
        <v>-0.0372362384696146</v>
      </c>
    </row>
    <row r="234" customFormat="false" ht="15" hidden="false" customHeight="false" outlineLevel="0" collapsed="false">
      <c r="A234" s="0" t="s">
        <v>481</v>
      </c>
      <c r="D234" s="0" t="s">
        <v>482</v>
      </c>
      <c r="E234" s="2" t="b">
        <f aca="false">TRUE()</f>
        <v>1</v>
      </c>
      <c r="F234" s="0" t="n">
        <v>15.0400949246616</v>
      </c>
      <c r="G234" s="0" t="n">
        <v>0.000113882420054057</v>
      </c>
      <c r="H234" s="0" t="n">
        <v>-3.94354331246857</v>
      </c>
      <c r="I234" s="0" t="n">
        <v>706430.057496673</v>
      </c>
      <c r="J234" s="0" t="n">
        <v>469345.653197225</v>
      </c>
      <c r="K234" s="0" t="n">
        <v>707529.019462405</v>
      </c>
      <c r="L234" s="0" t="n">
        <v>475734.129223945</v>
      </c>
      <c r="M234" s="0" t="n">
        <v>24541.2937866846</v>
      </c>
      <c r="N234" s="0" t="n">
        <v>11966.1132221811</v>
      </c>
      <c r="O234" s="0" t="n">
        <v>237084.404299448</v>
      </c>
      <c r="P234" s="0" t="n">
        <v>1.50513816988483</v>
      </c>
      <c r="Q234" s="0" t="n">
        <v>0.177576369474185</v>
      </c>
    </row>
    <row r="235" customFormat="false" ht="15" hidden="false" customHeight="false" outlineLevel="0" collapsed="false">
      <c r="A235" s="0" t="s">
        <v>483</v>
      </c>
      <c r="D235" s="0" t="s">
        <v>484</v>
      </c>
      <c r="E235" s="2" t="b">
        <f aca="false">TRUE()</f>
        <v>1</v>
      </c>
      <c r="F235" s="0" t="n">
        <v>-13.5297680033638</v>
      </c>
      <c r="G235" s="0" t="n">
        <v>0.000172717585056383</v>
      </c>
      <c r="H235" s="0" t="n">
        <v>-3.76266344295277</v>
      </c>
      <c r="I235" s="0" t="n">
        <v>2325954.82666904</v>
      </c>
      <c r="J235" s="0" t="n">
        <v>2962666.07490514</v>
      </c>
      <c r="K235" s="0" t="n">
        <v>2308244.55665645</v>
      </c>
      <c r="L235" s="0" t="n">
        <v>2952257.98141557</v>
      </c>
      <c r="M235" s="0" t="n">
        <v>35283.5911771388</v>
      </c>
      <c r="N235" s="0" t="n">
        <v>73477.9329584846</v>
      </c>
      <c r="O235" s="0" t="n">
        <v>-636711.248236104</v>
      </c>
      <c r="P235" s="0" t="n">
        <v>0.785088419640242</v>
      </c>
      <c r="Q235" s="0" t="n">
        <v>-0.105081428605853</v>
      </c>
    </row>
    <row r="236" customFormat="false" ht="15" hidden="false" customHeight="false" outlineLevel="0" collapsed="false">
      <c r="A236" s="0" t="s">
        <v>485</v>
      </c>
      <c r="D236" s="0" t="s">
        <v>486</v>
      </c>
      <c r="E236" s="2" t="b">
        <f aca="false">TRUE()</f>
        <v>1</v>
      </c>
      <c r="F236" s="0" t="n">
        <v>-23.6955665421614</v>
      </c>
      <c r="G236" s="3" t="n">
        <v>1.88080529347208E-005</v>
      </c>
      <c r="H236" s="0" t="n">
        <v>-4.72565616157214</v>
      </c>
      <c r="I236" s="0" t="n">
        <v>2132058.81407485</v>
      </c>
      <c r="J236" s="0" t="n">
        <v>3389912.40348616</v>
      </c>
      <c r="K236" s="0" t="n">
        <v>2119727.49926214</v>
      </c>
      <c r="L236" s="0" t="n">
        <v>3395278.30957119</v>
      </c>
      <c r="M236" s="0" t="n">
        <v>66275.4567221788</v>
      </c>
      <c r="N236" s="0" t="n">
        <v>63728.1094734234</v>
      </c>
      <c r="O236" s="0" t="n">
        <v>-1257853.58941131</v>
      </c>
      <c r="P236" s="0" t="n">
        <v>0.628942155520673</v>
      </c>
      <c r="Q236" s="0" t="n">
        <v>-0.201389295243717</v>
      </c>
    </row>
    <row r="237" customFormat="false" ht="15" hidden="false" customHeight="false" outlineLevel="0" collapsed="false">
      <c r="A237" s="0" t="s">
        <v>487</v>
      </c>
      <c r="D237" s="0" t="s">
        <v>488</v>
      </c>
      <c r="E237" s="2" t="b">
        <f aca="false">TRUE()</f>
        <v>1</v>
      </c>
      <c r="F237" s="0" t="n">
        <v>-0.280450953201933</v>
      </c>
      <c r="G237" s="0" t="n">
        <v>0.793038692952933</v>
      </c>
      <c r="H237" s="0" t="n">
        <v>-0.100705622611781</v>
      </c>
      <c r="I237" s="0" t="n">
        <v>45957.2848918951</v>
      </c>
      <c r="J237" s="0" t="n">
        <v>52921.8942431436</v>
      </c>
      <c r="K237" s="0" t="n">
        <v>48138.3539923479</v>
      </c>
      <c r="L237" s="0" t="n">
        <v>76805.2656954609</v>
      </c>
      <c r="M237" s="0" t="n">
        <v>6257.32321707372</v>
      </c>
      <c r="N237" s="0" t="n">
        <v>42555.4970955314</v>
      </c>
      <c r="O237" s="0" t="n">
        <v>-6964.60935124852</v>
      </c>
      <c r="P237" s="0" t="n">
        <v>0.868398335871154</v>
      </c>
      <c r="Q237" s="0" t="n">
        <v>-0.0612810174638954</v>
      </c>
    </row>
    <row r="238" customFormat="false" ht="15" hidden="false" customHeight="false" outlineLevel="0" collapsed="false">
      <c r="A238" s="0" t="s">
        <v>489</v>
      </c>
      <c r="D238" s="0" t="s">
        <v>490</v>
      </c>
      <c r="E238" s="2" t="b">
        <f aca="false">TRUE()</f>
        <v>1</v>
      </c>
      <c r="F238" s="0" t="n">
        <v>4.31307714235504</v>
      </c>
      <c r="G238" s="0" t="n">
        <v>0.0125155898077461</v>
      </c>
      <c r="H238" s="0" t="n">
        <v>-1.90254867907903</v>
      </c>
      <c r="I238" s="0" t="n">
        <v>81914.8998891509</v>
      </c>
      <c r="J238" s="0" t="n">
        <v>52730.0585073257</v>
      </c>
      <c r="K238" s="0" t="n">
        <v>78011.6390692052</v>
      </c>
      <c r="L238" s="0" t="n">
        <v>54064.3413780954</v>
      </c>
      <c r="M238" s="0" t="n">
        <v>7651.70790695965</v>
      </c>
      <c r="N238" s="0" t="n">
        <v>8877.5978839488</v>
      </c>
      <c r="O238" s="0" t="n">
        <v>29184.8413818253</v>
      </c>
      <c r="P238" s="0" t="n">
        <v>1.55347637017643</v>
      </c>
      <c r="Q238" s="0" t="n">
        <v>0.191304651617363</v>
      </c>
    </row>
    <row r="239" customFormat="false" ht="15" hidden="false" customHeight="false" outlineLevel="0" collapsed="false">
      <c r="A239" s="0" t="s">
        <v>491</v>
      </c>
      <c r="D239" s="0" t="s">
        <v>492</v>
      </c>
      <c r="E239" s="2" t="b">
        <f aca="false">TRUE()</f>
        <v>1</v>
      </c>
      <c r="F239" s="0" t="n">
        <v>-10.7358772017812</v>
      </c>
      <c r="G239" s="0" t="n">
        <v>0.000426667618588828</v>
      </c>
      <c r="H239" s="0" t="n">
        <v>-3.36991031613254</v>
      </c>
      <c r="I239" s="0" t="n">
        <v>324586.807064609</v>
      </c>
      <c r="J239" s="0" t="n">
        <v>444899.877660409</v>
      </c>
      <c r="K239" s="0" t="n">
        <v>320466.336212226</v>
      </c>
      <c r="L239" s="0" t="n">
        <v>448558.716153042</v>
      </c>
      <c r="M239" s="0" t="n">
        <v>16324.5400468323</v>
      </c>
      <c r="N239" s="0" t="n">
        <v>10501.2132725576</v>
      </c>
      <c r="O239" s="0" t="n">
        <v>-120313.0705958</v>
      </c>
      <c r="P239" s="0" t="n">
        <v>0.729572704698213</v>
      </c>
      <c r="Q239" s="0" t="n">
        <v>-0.136931422515021</v>
      </c>
    </row>
    <row r="240" customFormat="false" ht="15" hidden="false" customHeight="false" outlineLevel="0" collapsed="false">
      <c r="A240" s="0" t="s">
        <v>493</v>
      </c>
      <c r="D240" s="0" t="s">
        <v>494</v>
      </c>
      <c r="E240" s="2" t="b">
        <f aca="false">TRUE()</f>
        <v>1</v>
      </c>
      <c r="F240" s="0" t="n">
        <v>-6.87150782389392</v>
      </c>
      <c r="G240" s="0" t="n">
        <v>0.0023495471783068</v>
      </c>
      <c r="H240" s="0" t="n">
        <v>-2.62901583003128</v>
      </c>
      <c r="I240" s="0" t="n">
        <v>117247.624674033</v>
      </c>
      <c r="J240" s="0" t="n">
        <v>343477.201980684</v>
      </c>
      <c r="K240" s="0" t="n">
        <v>93908.4396448153</v>
      </c>
      <c r="L240" s="0" t="n">
        <v>355940.708526671</v>
      </c>
      <c r="M240" s="0" t="n">
        <v>46926.2676376095</v>
      </c>
      <c r="N240" s="0" t="n">
        <v>32398.5539115677</v>
      </c>
      <c r="O240" s="0" t="n">
        <v>-226229.577306651</v>
      </c>
      <c r="P240" s="0" t="n">
        <v>0.341354896330578</v>
      </c>
      <c r="Q240" s="0" t="n">
        <v>-0.466793863329073</v>
      </c>
    </row>
    <row r="241" customFormat="false" ht="15" hidden="false" customHeight="false" outlineLevel="0" collapsed="false">
      <c r="A241" s="0" t="s">
        <v>495</v>
      </c>
      <c r="D241" s="0" t="s">
        <v>496</v>
      </c>
      <c r="E241" s="2" t="b">
        <f aca="false">TRUE()</f>
        <v>1</v>
      </c>
      <c r="F241" s="0" t="n">
        <v>0.574000602393033</v>
      </c>
      <c r="G241" s="0" t="n">
        <v>0.596701093708083</v>
      </c>
      <c r="H241" s="0" t="n">
        <v>-0.224243166126155</v>
      </c>
      <c r="I241" s="0" t="n">
        <v>2268090.67811894</v>
      </c>
      <c r="J241" s="0" t="n">
        <v>2227512.85028794</v>
      </c>
      <c r="K241" s="0" t="n">
        <v>2263260.45418542</v>
      </c>
      <c r="L241" s="0" t="n">
        <v>2228302.31913474</v>
      </c>
      <c r="M241" s="0" t="n">
        <v>67958.9203913138</v>
      </c>
      <c r="N241" s="0" t="n">
        <v>101853.268405591</v>
      </c>
      <c r="O241" s="0" t="n">
        <v>40577.8278309992</v>
      </c>
      <c r="P241" s="0" t="n">
        <v>1.01821665263379</v>
      </c>
      <c r="Q241" s="0" t="n">
        <v>0.00784019551788206</v>
      </c>
    </row>
    <row r="242" customFormat="false" ht="15" hidden="false" customHeight="false" outlineLevel="0" collapsed="false">
      <c r="A242" s="0" t="s">
        <v>497</v>
      </c>
      <c r="D242" s="0" t="s">
        <v>498</v>
      </c>
      <c r="E242" s="2" t="b">
        <f aca="false">TRUE()</f>
        <v>1</v>
      </c>
      <c r="F242" s="0" t="n">
        <v>-4.99540555158979</v>
      </c>
      <c r="G242" s="0" t="n">
        <v>0.00751482939679195</v>
      </c>
      <c r="H242" s="0" t="n">
        <v>-2.12408087440813</v>
      </c>
      <c r="I242" s="0" t="n">
        <v>642400.736117315</v>
      </c>
      <c r="J242" s="0" t="n">
        <v>743480.361787285</v>
      </c>
      <c r="K242" s="0" t="n">
        <v>644966.67734717</v>
      </c>
      <c r="L242" s="0" t="n">
        <v>738005.168623938</v>
      </c>
      <c r="M242" s="0" t="n">
        <v>14336.3005604104</v>
      </c>
      <c r="N242" s="0" t="n">
        <v>31980.8957632341</v>
      </c>
      <c r="O242" s="0" t="n">
        <v>-101079.62566997</v>
      </c>
      <c r="P242" s="0" t="n">
        <v>0.864045332109405</v>
      </c>
      <c r="Q242" s="0" t="n">
        <v>-0.0634634716779274</v>
      </c>
    </row>
    <row r="243" customFormat="false" ht="15" hidden="false" customHeight="false" outlineLevel="0" collapsed="false">
      <c r="A243" s="0" t="s">
        <v>499</v>
      </c>
      <c r="D243" s="0" t="s">
        <v>500</v>
      </c>
      <c r="E243" s="2" t="b">
        <f aca="false">TRUE()</f>
        <v>1</v>
      </c>
      <c r="F243" s="0" t="n">
        <v>-2.41816909723928</v>
      </c>
      <c r="G243" s="0" t="n">
        <v>0.0729072868202889</v>
      </c>
      <c r="H243" s="0" t="n">
        <v>-1.13722906334608</v>
      </c>
      <c r="I243" s="0" t="n">
        <v>589742.743670957</v>
      </c>
      <c r="J243" s="0" t="n">
        <v>624775.239972248</v>
      </c>
      <c r="K243" s="0" t="n">
        <v>586225.237855795</v>
      </c>
      <c r="L243" s="0" t="n">
        <v>617459.201559462</v>
      </c>
      <c r="M243" s="0" t="n">
        <v>13299.6859976806</v>
      </c>
      <c r="N243" s="0" t="n">
        <v>21278.0434827886</v>
      </c>
      <c r="O243" s="0" t="n">
        <v>-35032.4963012907</v>
      </c>
      <c r="P243" s="0" t="n">
        <v>0.943927841470083</v>
      </c>
      <c r="Q243" s="0" t="n">
        <v>-0.0250612040590843</v>
      </c>
    </row>
    <row r="244" customFormat="false" ht="15" hidden="false" customHeight="false" outlineLevel="0" collapsed="false">
      <c r="A244" s="0" t="s">
        <v>501</v>
      </c>
      <c r="D244" s="0" t="s">
        <v>502</v>
      </c>
      <c r="E244" s="2" t="b">
        <f aca="false">TRUE()</f>
        <v>1</v>
      </c>
      <c r="F244" s="0" t="n">
        <v>2.46374425450949</v>
      </c>
      <c r="G244" s="0" t="n">
        <v>0.0694115406166319</v>
      </c>
      <c r="H244" s="0" t="n">
        <v>-1.15856831615265</v>
      </c>
      <c r="I244" s="0" t="n">
        <v>938124.965073859</v>
      </c>
      <c r="J244" s="0" t="n">
        <v>888945.394644483</v>
      </c>
      <c r="K244" s="0" t="n">
        <v>926508.612047838</v>
      </c>
      <c r="L244" s="0" t="n">
        <v>884334.179326648</v>
      </c>
      <c r="M244" s="0" t="n">
        <v>33617.1592787653</v>
      </c>
      <c r="N244" s="0" t="n">
        <v>8077.66441740343</v>
      </c>
      <c r="O244" s="0" t="n">
        <v>49179.5704293755</v>
      </c>
      <c r="P244" s="0" t="n">
        <v>1.05532349987486</v>
      </c>
      <c r="Q244" s="0" t="n">
        <v>0.0233856090884362</v>
      </c>
    </row>
    <row r="245" customFormat="false" ht="15" hidden="false" customHeight="false" outlineLevel="0" collapsed="false">
      <c r="A245" s="0" t="s">
        <v>503</v>
      </c>
      <c r="D245" s="0" t="s">
        <v>504</v>
      </c>
      <c r="E245" s="2" t="b">
        <f aca="false">TRUE()</f>
        <v>1</v>
      </c>
      <c r="F245" s="0" t="n">
        <v>-16.7209088625253</v>
      </c>
      <c r="G245" s="3" t="n">
        <v>7.4959470741548E-005</v>
      </c>
      <c r="H245" s="0" t="n">
        <v>-4.12517348848683</v>
      </c>
      <c r="I245" s="0" t="n">
        <v>403294.805509953</v>
      </c>
      <c r="J245" s="0" t="n">
        <v>511492.652285749</v>
      </c>
      <c r="K245" s="0" t="n">
        <v>399047.733517099</v>
      </c>
      <c r="L245" s="0" t="n">
        <v>510102.571799835</v>
      </c>
      <c r="M245" s="0" t="n">
        <v>10132.5388356076</v>
      </c>
      <c r="N245" s="0" t="n">
        <v>4790.18320678886</v>
      </c>
      <c r="O245" s="0" t="n">
        <v>-108197.846775796</v>
      </c>
      <c r="P245" s="0" t="n">
        <v>0.788466469083606</v>
      </c>
      <c r="Q245" s="0" t="n">
        <v>-0.103216771075221</v>
      </c>
    </row>
    <row r="246" customFormat="false" ht="15" hidden="false" customHeight="false" outlineLevel="0" collapsed="false">
      <c r="A246" s="0" t="s">
        <v>505</v>
      </c>
      <c r="D246" s="0" t="s">
        <v>506</v>
      </c>
      <c r="E246" s="2" t="b">
        <f aca="false">TRUE()</f>
        <v>1</v>
      </c>
      <c r="F246" s="0" t="n">
        <v>-7.90470232907332</v>
      </c>
      <c r="G246" s="0" t="n">
        <v>0.00138559820592307</v>
      </c>
      <c r="H246" s="0" t="n">
        <v>-2.85836268765223</v>
      </c>
      <c r="I246" s="0" t="n">
        <v>322016.266036517</v>
      </c>
      <c r="J246" s="0" t="n">
        <v>632618.723853683</v>
      </c>
      <c r="K246" s="0" t="n">
        <v>324589.904995799</v>
      </c>
      <c r="L246" s="0" t="n">
        <v>640142.80635859</v>
      </c>
      <c r="M246" s="0" t="n">
        <v>30918.1442895863</v>
      </c>
      <c r="N246" s="0" t="n">
        <v>60629.8363359948</v>
      </c>
      <c r="O246" s="0" t="n">
        <v>-310602.457817167</v>
      </c>
      <c r="P246" s="0" t="n">
        <v>0.509021079987817</v>
      </c>
      <c r="Q246" s="0" t="n">
        <v>-0.29326423194061</v>
      </c>
    </row>
    <row r="247" customFormat="false" ht="15" hidden="false" customHeight="false" outlineLevel="0" collapsed="false">
      <c r="A247" s="0" t="s">
        <v>507</v>
      </c>
      <c r="D247" s="0" t="s">
        <v>508</v>
      </c>
      <c r="E247" s="2" t="b">
        <f aca="false">TRUE()</f>
        <v>1</v>
      </c>
      <c r="F247" s="0" t="n">
        <v>-16.7952860687062</v>
      </c>
      <c r="G247" s="3" t="n">
        <v>7.36557560886672E-005</v>
      </c>
      <c r="H247" s="0" t="n">
        <v>-4.13279330802212</v>
      </c>
      <c r="I247" s="0" t="n">
        <v>393601.316677338</v>
      </c>
      <c r="J247" s="0" t="n">
        <v>861264.016195492</v>
      </c>
      <c r="K247" s="0" t="n">
        <v>382513.421734677</v>
      </c>
      <c r="L247" s="0" t="n">
        <v>842638.868082151</v>
      </c>
      <c r="M247" s="0" t="n">
        <v>33321.8610222986</v>
      </c>
      <c r="N247" s="0" t="n">
        <v>34866.3928403241</v>
      </c>
      <c r="O247" s="0" t="n">
        <v>-467662.699518155</v>
      </c>
      <c r="P247" s="0" t="n">
        <v>0.457004251049537</v>
      </c>
      <c r="Q247" s="0" t="n">
        <v>-0.340079760107897</v>
      </c>
    </row>
    <row r="248" customFormat="false" ht="15" hidden="false" customHeight="false" outlineLevel="0" collapsed="false">
      <c r="A248" s="0" t="s">
        <v>509</v>
      </c>
      <c r="D248" s="0" t="s">
        <v>510</v>
      </c>
      <c r="E248" s="2" t="b">
        <f aca="false">TRUE()</f>
        <v>1</v>
      </c>
      <c r="F248" s="0" t="n">
        <v>0.633953242714114</v>
      </c>
      <c r="G248" s="0" t="n">
        <v>0.560553389916952</v>
      </c>
      <c r="H248" s="0" t="n">
        <v>-0.25138301671385</v>
      </c>
      <c r="I248" s="0" t="n">
        <v>72582.6091226275</v>
      </c>
      <c r="J248" s="0" t="n">
        <v>63674.4041178532</v>
      </c>
      <c r="K248" s="0" t="n">
        <v>73094.8310593138</v>
      </c>
      <c r="L248" s="0" t="n">
        <v>76467.3444776987</v>
      </c>
      <c r="M248" s="0" t="n">
        <v>2207.88968182144</v>
      </c>
      <c r="N248" s="0" t="n">
        <v>24238.1361276692</v>
      </c>
      <c r="O248" s="0" t="n">
        <v>8908.20500477426</v>
      </c>
      <c r="P248" s="0" t="n">
        <v>1.13990244790177</v>
      </c>
      <c r="Q248" s="0" t="n">
        <v>0.056867686291956</v>
      </c>
    </row>
    <row r="249" customFormat="false" ht="15" hidden="false" customHeight="false" outlineLevel="0" collapsed="false">
      <c r="A249" s="0" t="s">
        <v>511</v>
      </c>
      <c r="D249" s="0" t="s">
        <v>512</v>
      </c>
      <c r="E249" s="2" t="b">
        <f aca="false">TRUE()</f>
        <v>1</v>
      </c>
      <c r="F249" s="0" t="n">
        <v>-6.03480231176432</v>
      </c>
      <c r="G249" s="0" t="n">
        <v>0.0038010624048759</v>
      </c>
      <c r="H249" s="0" t="n">
        <v>-2.42009500020201</v>
      </c>
      <c r="I249" s="0" t="n">
        <v>123867.550381563</v>
      </c>
      <c r="J249" s="0" t="n">
        <v>157836.525906817</v>
      </c>
      <c r="K249" s="0" t="n">
        <v>128795.645225235</v>
      </c>
      <c r="L249" s="0" t="n">
        <v>157778.686067785</v>
      </c>
      <c r="M249" s="0" t="n">
        <v>9748.64824190529</v>
      </c>
      <c r="N249" s="0" t="n">
        <v>124.877074200546</v>
      </c>
      <c r="O249" s="0" t="n">
        <v>-33968.9755252537</v>
      </c>
      <c r="P249" s="0" t="n">
        <v>0.784783811414424</v>
      </c>
      <c r="Q249" s="0" t="n">
        <v>-0.105249964198316</v>
      </c>
    </row>
    <row r="250" customFormat="false" ht="15" hidden="false" customHeight="false" outlineLevel="0" collapsed="false">
      <c r="A250" s="0" t="s">
        <v>513</v>
      </c>
      <c r="D250" s="0" t="s">
        <v>514</v>
      </c>
      <c r="E250" s="2" t="b">
        <f aca="false">TRUE()</f>
        <v>1</v>
      </c>
      <c r="F250" s="0" t="n">
        <v>-2.17947950791257</v>
      </c>
      <c r="G250" s="0" t="n">
        <v>0.0947996425274461</v>
      </c>
      <c r="H250" s="0" t="n">
        <v>-1.02319330030592</v>
      </c>
      <c r="I250" s="0" t="n">
        <v>150769.480151654</v>
      </c>
      <c r="J250" s="0" t="n">
        <v>200070.498974517</v>
      </c>
      <c r="K250" s="0" t="n">
        <v>162952.279070556</v>
      </c>
      <c r="L250" s="0" t="n">
        <v>185100.48333844</v>
      </c>
      <c r="M250" s="0" t="n">
        <v>21654.634292089</v>
      </c>
      <c r="N250" s="0" t="n">
        <v>32651.8646410098</v>
      </c>
      <c r="O250" s="0" t="n">
        <v>-49301.0188228622</v>
      </c>
      <c r="P250" s="0" t="n">
        <v>0.753581767049315</v>
      </c>
      <c r="Q250" s="0" t="n">
        <v>-0.122869617866008</v>
      </c>
    </row>
    <row r="251" customFormat="false" ht="15" hidden="false" customHeight="false" outlineLevel="0" collapsed="false">
      <c r="A251" s="0" t="s">
        <v>515</v>
      </c>
      <c r="D251" s="0" t="s">
        <v>516</v>
      </c>
      <c r="E251" s="2" t="b">
        <f aca="false">TRUE()</f>
        <v>1</v>
      </c>
      <c r="F251" s="0" t="n">
        <v>-0.367722629302378</v>
      </c>
      <c r="G251" s="0" t="n">
        <v>0.731711181007163</v>
      </c>
      <c r="H251" s="0" t="n">
        <v>-0.135660308623006</v>
      </c>
      <c r="I251" s="0" t="n">
        <v>301465.718392391</v>
      </c>
      <c r="J251" s="0" t="n">
        <v>307844.332185401</v>
      </c>
      <c r="K251" s="0" t="n">
        <v>302515.628277698</v>
      </c>
      <c r="L251" s="0" t="n">
        <v>295062.869801679</v>
      </c>
      <c r="M251" s="0" t="n">
        <v>9975.29345500234</v>
      </c>
      <c r="N251" s="0" t="n">
        <v>28340.2918280356</v>
      </c>
      <c r="O251" s="0" t="n">
        <v>-6378.61379301007</v>
      </c>
      <c r="P251" s="0" t="n">
        <v>0.979279742629244</v>
      </c>
      <c r="Q251" s="0" t="n">
        <v>-0.00909322921221516</v>
      </c>
    </row>
    <row r="252" customFormat="false" ht="15" hidden="false" customHeight="false" outlineLevel="0" collapsed="false">
      <c r="A252" s="0" t="s">
        <v>517</v>
      </c>
      <c r="D252" s="0" t="s">
        <v>518</v>
      </c>
      <c r="E252" s="2" t="b">
        <f aca="false">TRUE()</f>
        <v>1</v>
      </c>
      <c r="F252" s="0" t="n">
        <v>-2.74188812167541</v>
      </c>
      <c r="G252" s="0" t="n">
        <v>0.0518047591491304</v>
      </c>
      <c r="H252" s="0" t="n">
        <v>-1.28563034107978</v>
      </c>
      <c r="I252" s="0" t="n">
        <v>345494.888718568</v>
      </c>
      <c r="J252" s="0" t="n">
        <v>426955.48678593</v>
      </c>
      <c r="K252" s="0" t="n">
        <v>341943.277090284</v>
      </c>
      <c r="L252" s="0" t="n">
        <v>425199.925595768</v>
      </c>
      <c r="M252" s="0" t="n">
        <v>44073.9708732294</v>
      </c>
      <c r="N252" s="0" t="n">
        <v>26560.8548014778</v>
      </c>
      <c r="O252" s="0" t="n">
        <v>-81460.598067362</v>
      </c>
      <c r="P252" s="0" t="n">
        <v>0.809205876049076</v>
      </c>
      <c r="Q252" s="0" t="n">
        <v>-0.0919409722600769</v>
      </c>
    </row>
    <row r="253" customFormat="false" ht="15" hidden="false" customHeight="false" outlineLevel="0" collapsed="false">
      <c r="A253" s="0" t="s">
        <v>519</v>
      </c>
      <c r="D253" s="0" t="s">
        <v>520</v>
      </c>
      <c r="E253" s="2" t="b">
        <f aca="false">TRUE()</f>
        <v>1</v>
      </c>
      <c r="F253" s="0" t="n">
        <v>0.412484722718855</v>
      </c>
      <c r="G253" s="0" t="n">
        <v>0.701133924769869</v>
      </c>
      <c r="H253" s="0" t="n">
        <v>-0.154199018790396</v>
      </c>
      <c r="I253" s="0" t="n">
        <v>252064.262254115</v>
      </c>
      <c r="J253" s="0" t="n">
        <v>247158.851593236</v>
      </c>
      <c r="K253" s="0" t="n">
        <v>254229.953902652</v>
      </c>
      <c r="L253" s="0" t="n">
        <v>243694.246378574</v>
      </c>
      <c r="M253" s="0" t="n">
        <v>12238.2820850578</v>
      </c>
      <c r="N253" s="0" t="n">
        <v>16568.2849377827</v>
      </c>
      <c r="O253" s="0" t="n">
        <v>4905.41066087922</v>
      </c>
      <c r="P253" s="0" t="n">
        <v>1.01984719798323</v>
      </c>
      <c r="Q253" s="0" t="n">
        <v>0.00853510701305228</v>
      </c>
    </row>
    <row r="254" customFormat="false" ht="15" hidden="false" customHeight="false" outlineLevel="0" collapsed="false">
      <c r="A254" s="0" t="s">
        <v>521</v>
      </c>
      <c r="D254" s="0" t="s">
        <v>522</v>
      </c>
      <c r="E254" s="2" t="b">
        <f aca="false">TRUE()</f>
        <v>1</v>
      </c>
      <c r="F254" s="0" t="n">
        <v>-13.0723044679569</v>
      </c>
      <c r="G254" s="0" t="n">
        <v>0.000197690985879671</v>
      </c>
      <c r="H254" s="0" t="n">
        <v>-3.70401313277013</v>
      </c>
      <c r="I254" s="0" t="n">
        <v>84187.8805643004</v>
      </c>
      <c r="J254" s="0" t="n">
        <v>171639.349084208</v>
      </c>
      <c r="K254" s="0" t="n">
        <v>86967.6540061336</v>
      </c>
      <c r="L254" s="0" t="n">
        <v>169797.637921807</v>
      </c>
      <c r="M254" s="0" t="n">
        <v>8277.17347488313</v>
      </c>
      <c r="N254" s="0" t="n">
        <v>8108.62475867548</v>
      </c>
      <c r="O254" s="0" t="n">
        <v>-87451.4685199073</v>
      </c>
      <c r="P254" s="0" t="n">
        <v>0.490492891131841</v>
      </c>
      <c r="Q254" s="0" t="n">
        <v>-0.30936728260531</v>
      </c>
    </row>
    <row r="255" customFormat="false" ht="15" hidden="false" customHeight="false" outlineLevel="0" collapsed="false">
      <c r="A255" s="0" t="s">
        <v>523</v>
      </c>
      <c r="D255" s="0" t="s">
        <v>524</v>
      </c>
      <c r="E255" s="2" t="b">
        <f aca="false">TRUE()</f>
        <v>1</v>
      </c>
      <c r="F255" s="0" t="n">
        <v>-8.71059958940141</v>
      </c>
      <c r="G255" s="0" t="n">
        <v>0.000956603562723399</v>
      </c>
      <c r="H255" s="0" t="n">
        <v>-3.01926800599779</v>
      </c>
      <c r="I255" s="0" t="n">
        <v>456133.33511674</v>
      </c>
      <c r="J255" s="0" t="n">
        <v>663933.748350259</v>
      </c>
      <c r="K255" s="0" t="n">
        <v>454073.534932131</v>
      </c>
      <c r="L255" s="0" t="n">
        <v>664707.048474873</v>
      </c>
      <c r="M255" s="0" t="n">
        <v>41192.4836205671</v>
      </c>
      <c r="N255" s="0" t="n">
        <v>3242.10473689546</v>
      </c>
      <c r="O255" s="0" t="n">
        <v>-207800.413233519</v>
      </c>
      <c r="P255" s="0" t="n">
        <v>0.687016341992163</v>
      </c>
      <c r="Q255" s="0" t="n">
        <v>-0.163032932296187</v>
      </c>
    </row>
    <row r="256" customFormat="false" ht="15" hidden="false" customHeight="false" outlineLevel="0" collapsed="false">
      <c r="A256" s="0" t="s">
        <v>525</v>
      </c>
      <c r="D256" s="0" t="s">
        <v>526</v>
      </c>
      <c r="E256" s="2" t="b">
        <f aca="false">TRUE()</f>
        <v>1</v>
      </c>
      <c r="F256" s="0" t="n">
        <v>-2.30017632230944</v>
      </c>
      <c r="G256" s="0" t="n">
        <v>0.0829229515869213</v>
      </c>
      <c r="H256" s="0" t="n">
        <v>-1.08132524788185</v>
      </c>
      <c r="I256" s="0" t="n">
        <v>39995.1945669255</v>
      </c>
      <c r="J256" s="0" t="n">
        <v>54691.0254007722</v>
      </c>
      <c r="K256" s="0" t="n">
        <v>38155.7448982212</v>
      </c>
      <c r="L256" s="0" t="n">
        <v>54587.7151900781</v>
      </c>
      <c r="M256" s="0" t="n">
        <v>3827.07103639403</v>
      </c>
      <c r="N256" s="0" t="n">
        <v>10383.2346656365</v>
      </c>
      <c r="O256" s="0" t="n">
        <v>-14695.8308338467</v>
      </c>
      <c r="P256" s="0" t="n">
        <v>0.731293558199784</v>
      </c>
      <c r="Q256" s="0" t="n">
        <v>-0.135908252161161</v>
      </c>
    </row>
    <row r="257" customFormat="false" ht="15" hidden="false" customHeight="false" outlineLevel="0" collapsed="false">
      <c r="A257" s="0" t="s">
        <v>527</v>
      </c>
      <c r="D257" s="0" t="s">
        <v>528</v>
      </c>
      <c r="E257" s="2" t="b">
        <f aca="false">TRUE()</f>
        <v>1</v>
      </c>
      <c r="F257" s="0" t="n">
        <v>-9.40742993203126</v>
      </c>
      <c r="G257" s="0" t="n">
        <v>0.000711607023748437</v>
      </c>
      <c r="H257" s="0" t="n">
        <v>-3.14775977396623</v>
      </c>
      <c r="I257" s="0" t="n">
        <v>288133.516397541</v>
      </c>
      <c r="J257" s="0" t="n">
        <v>357261.211768138</v>
      </c>
      <c r="K257" s="0" t="n">
        <v>293902.895322147</v>
      </c>
      <c r="L257" s="0" t="n">
        <v>357453.043584728</v>
      </c>
      <c r="M257" s="0" t="n">
        <v>11497.6594888891</v>
      </c>
      <c r="N257" s="0" t="n">
        <v>5458.20884943822</v>
      </c>
      <c r="O257" s="0" t="n">
        <v>-69127.6953705971</v>
      </c>
      <c r="P257" s="0" t="n">
        <v>0.806506575319291</v>
      </c>
      <c r="Q257" s="0" t="n">
        <v>-0.0933920875270419</v>
      </c>
    </row>
    <row r="258" customFormat="false" ht="15" hidden="false" customHeight="false" outlineLevel="0" collapsed="false">
      <c r="A258" s="0" t="s">
        <v>529</v>
      </c>
      <c r="D258" s="0" t="s">
        <v>530</v>
      </c>
      <c r="E258" s="2" t="b">
        <f aca="false">TRUE()</f>
        <v>1</v>
      </c>
      <c r="F258" s="0" t="n">
        <v>-0.951070202918806</v>
      </c>
      <c r="G258" s="0" t="n">
        <v>0.395424858072075</v>
      </c>
      <c r="H258" s="0" t="n">
        <v>-0.40293603258382</v>
      </c>
      <c r="I258" s="0" t="n">
        <v>9067.7668461395</v>
      </c>
      <c r="J258" s="0" t="n">
        <v>17839.7345272684</v>
      </c>
      <c r="K258" s="0" t="n">
        <v>5614.01692266757</v>
      </c>
      <c r="L258" s="0" t="n">
        <v>13437.6870022221</v>
      </c>
      <c r="M258" s="0" t="n">
        <v>7886.88882295681</v>
      </c>
      <c r="N258" s="0" t="n">
        <v>13892.535952845</v>
      </c>
      <c r="O258" s="0" t="n">
        <v>-8771.9676811289</v>
      </c>
      <c r="P258" s="0" t="n">
        <v>0.508290458710539</v>
      </c>
      <c r="Q258" s="0" t="n">
        <v>-0.293888042507122</v>
      </c>
    </row>
    <row r="259" customFormat="false" ht="15" hidden="false" customHeight="false" outlineLevel="0" collapsed="false">
      <c r="A259" s="0" t="s">
        <v>531</v>
      </c>
      <c r="D259" s="0" t="s">
        <v>532</v>
      </c>
      <c r="E259" s="2" t="b">
        <f aca="false">TRUE()</f>
        <v>1</v>
      </c>
      <c r="F259" s="0" t="n">
        <v>-0.946927918095995</v>
      </c>
      <c r="G259" s="0" t="n">
        <v>0.397294800881977</v>
      </c>
      <c r="H259" s="0" t="n">
        <v>-0.400887118214312</v>
      </c>
      <c r="I259" s="0" t="n">
        <v>1039739.40351366</v>
      </c>
      <c r="J259" s="0" t="n">
        <v>1564370.02221532</v>
      </c>
      <c r="K259" s="0" t="n">
        <v>754380.652603613</v>
      </c>
      <c r="L259" s="0" t="n">
        <v>1127860.83549383</v>
      </c>
      <c r="M259" s="0" t="n">
        <v>538165.775696001</v>
      </c>
      <c r="N259" s="0" t="n">
        <v>794506.053426904</v>
      </c>
      <c r="O259" s="0" t="n">
        <v>-524630.618701657</v>
      </c>
      <c r="P259" s="0" t="n">
        <v>0.66463777031554</v>
      </c>
      <c r="Q259" s="0" t="n">
        <v>-0.177414982086018</v>
      </c>
    </row>
    <row r="260" customFormat="false" ht="15" hidden="false" customHeight="false" outlineLevel="0" collapsed="false">
      <c r="A260" s="0" t="s">
        <v>533</v>
      </c>
      <c r="D260" s="0" t="s">
        <v>534</v>
      </c>
      <c r="E260" s="2" t="b">
        <f aca="false">TRUE()</f>
        <v>1</v>
      </c>
      <c r="F260" s="0" t="n">
        <v>0.165558184531834</v>
      </c>
      <c r="G260" s="0" t="n">
        <v>0.876535339278389</v>
      </c>
      <c r="H260" s="0" t="n">
        <v>-0.0572305697650422</v>
      </c>
      <c r="I260" s="0" t="n">
        <v>580500.805931821</v>
      </c>
      <c r="J260" s="0" t="n">
        <v>541821.264837792</v>
      </c>
      <c r="K260" s="0" t="n">
        <v>659167.860350585</v>
      </c>
      <c r="L260" s="0" t="n">
        <v>673845.131376367</v>
      </c>
      <c r="M260" s="0" t="n">
        <v>316375.675046085</v>
      </c>
      <c r="N260" s="0" t="n">
        <v>252303.205839147</v>
      </c>
      <c r="O260" s="0" t="n">
        <v>38679.541094029</v>
      </c>
      <c r="P260" s="0" t="n">
        <v>1.07138800856332</v>
      </c>
      <c r="Q260" s="0" t="n">
        <v>0.0299467812528903</v>
      </c>
    </row>
    <row r="261" customFormat="false" ht="15" hidden="false" customHeight="false" outlineLevel="0" collapsed="false">
      <c r="A261" s="0" t="s">
        <v>535</v>
      </c>
      <c r="D261" s="0" t="s">
        <v>536</v>
      </c>
      <c r="E261" s="2" t="b">
        <f aca="false">TRUE()</f>
        <v>1</v>
      </c>
      <c r="F261" s="0" t="n">
        <v>-9.38956847352416</v>
      </c>
      <c r="G261" s="0" t="n">
        <v>0.000716840037018284</v>
      </c>
      <c r="H261" s="0" t="n">
        <v>-3.1445777464116</v>
      </c>
      <c r="I261" s="0" t="n">
        <v>184046.511127241</v>
      </c>
      <c r="J261" s="0" t="n">
        <v>288277.80095647</v>
      </c>
      <c r="K261" s="0" t="n">
        <v>194109.841957225</v>
      </c>
      <c r="L261" s="0" t="n">
        <v>288889.363252212</v>
      </c>
      <c r="M261" s="0" t="n">
        <v>17771.2508697638</v>
      </c>
      <c r="N261" s="0" t="n">
        <v>7339.13216275843</v>
      </c>
      <c r="O261" s="0" t="n">
        <v>-104231.289829229</v>
      </c>
      <c r="P261" s="0" t="n">
        <v>0.638434560401798</v>
      </c>
      <c r="Q261" s="0" t="n">
        <v>-0.194883611341641</v>
      </c>
    </row>
    <row r="262" customFormat="false" ht="15" hidden="false" customHeight="false" outlineLevel="0" collapsed="false">
      <c r="A262" s="0" t="s">
        <v>537</v>
      </c>
      <c r="D262" s="0" t="s">
        <v>538</v>
      </c>
      <c r="E262" s="2" t="b">
        <f aca="false">TRUE()</f>
        <v>1</v>
      </c>
      <c r="F262" s="0" t="n">
        <v>-5.08738709168563</v>
      </c>
      <c r="G262" s="0" t="n">
        <v>0.00704428980548308</v>
      </c>
      <c r="H262" s="0" t="n">
        <v>-2.15216278525259</v>
      </c>
      <c r="I262" s="0" t="n">
        <v>168133.72862885</v>
      </c>
      <c r="J262" s="0" t="n">
        <v>200643.735218424</v>
      </c>
      <c r="K262" s="0" t="n">
        <v>165964.719715347</v>
      </c>
      <c r="L262" s="0" t="n">
        <v>200829.008469212</v>
      </c>
      <c r="M262" s="0" t="n">
        <v>8644.99110295603</v>
      </c>
      <c r="N262" s="0" t="n">
        <v>6911.76608026466</v>
      </c>
      <c r="O262" s="0" t="n">
        <v>-32510.0065895742</v>
      </c>
      <c r="P262" s="0" t="n">
        <v>0.837971484361656</v>
      </c>
      <c r="Q262" s="0" t="n">
        <v>-0.0767707598841522</v>
      </c>
    </row>
    <row r="263" customFormat="false" ht="15" hidden="false" customHeight="false" outlineLevel="0" collapsed="false">
      <c r="A263" s="0" t="s">
        <v>539</v>
      </c>
      <c r="D263" s="0" t="s">
        <v>540</v>
      </c>
      <c r="E263" s="2" t="b">
        <f aca="false">TRUE()</f>
        <v>1</v>
      </c>
      <c r="F263" s="0" t="n">
        <v>-5.64327697219586</v>
      </c>
      <c r="G263" s="0" t="n">
        <v>0.00485480795046751</v>
      </c>
      <c r="H263" s="0" t="n">
        <v>-2.3138279455092</v>
      </c>
      <c r="I263" s="0" t="n">
        <v>83835.3332949137</v>
      </c>
      <c r="J263" s="0" t="n">
        <v>116283.14562436</v>
      </c>
      <c r="K263" s="0" t="n">
        <v>82520.7110597389</v>
      </c>
      <c r="L263" s="0" t="n">
        <v>116274.643248861</v>
      </c>
      <c r="M263" s="0" t="n">
        <v>7526.70675436566</v>
      </c>
      <c r="N263" s="0" t="n">
        <v>6521.49423574333</v>
      </c>
      <c r="O263" s="0" t="n">
        <v>-32447.8123294464</v>
      </c>
      <c r="P263" s="0" t="n">
        <v>0.720958595029193</v>
      </c>
      <c r="Q263" s="0" t="n">
        <v>-0.142089676288464</v>
      </c>
    </row>
    <row r="264" customFormat="false" ht="15" hidden="false" customHeight="false" outlineLevel="0" collapsed="false">
      <c r="A264" s="0" t="s">
        <v>541</v>
      </c>
      <c r="D264" s="0" t="s">
        <v>542</v>
      </c>
      <c r="E264" s="2" t="b">
        <f aca="false">TRUE()</f>
        <v>1</v>
      </c>
      <c r="F264" s="0" t="n">
        <v>-3.84694958266881</v>
      </c>
      <c r="G264" s="0" t="n">
        <v>0.0183503022799012</v>
      </c>
      <c r="H264" s="0" t="n">
        <v>-1.7363567773295</v>
      </c>
      <c r="I264" s="0" t="n">
        <v>234912.716231604</v>
      </c>
      <c r="J264" s="0" t="n">
        <v>299948.642669965</v>
      </c>
      <c r="K264" s="0" t="n">
        <v>230355.886502484</v>
      </c>
      <c r="L264" s="0" t="n">
        <v>303624.709318578</v>
      </c>
      <c r="M264" s="0" t="n">
        <v>22425.2743194312</v>
      </c>
      <c r="N264" s="0" t="n">
        <v>18828.958401553</v>
      </c>
      <c r="O264" s="0" t="n">
        <v>-65035.9264383607</v>
      </c>
      <c r="P264" s="0" t="n">
        <v>0.783176460278501</v>
      </c>
      <c r="Q264" s="0" t="n">
        <v>-0.106140374479674</v>
      </c>
    </row>
    <row r="265" customFormat="false" ht="15" hidden="false" customHeight="false" outlineLevel="0" collapsed="false">
      <c r="A265" s="0" t="s">
        <v>543</v>
      </c>
      <c r="D265" s="0" t="s">
        <v>544</v>
      </c>
      <c r="E265" s="2" t="b">
        <f aca="false">TRUE()</f>
        <v>1</v>
      </c>
      <c r="F265" s="0" t="n">
        <v>6.85249866570855</v>
      </c>
      <c r="G265" s="0" t="n">
        <v>0.00237400398401222</v>
      </c>
      <c r="H265" s="0" t="n">
        <v>-2.62451855655537</v>
      </c>
      <c r="I265" s="0" t="n">
        <v>653052.312736094</v>
      </c>
      <c r="J265" s="0" t="n">
        <v>582042.009096562</v>
      </c>
      <c r="K265" s="0" t="n">
        <v>648007.657222571</v>
      </c>
      <c r="L265" s="0" t="n">
        <v>584644.202193337</v>
      </c>
      <c r="M265" s="0" t="n">
        <v>12119.9972872992</v>
      </c>
      <c r="N265" s="0" t="n">
        <v>13238.6387094126</v>
      </c>
      <c r="O265" s="0" t="n">
        <v>71010.3036395318</v>
      </c>
      <c r="P265" s="0" t="n">
        <v>1.12200202481906</v>
      </c>
      <c r="Q265" s="0" t="n">
        <v>0.0499936406696518</v>
      </c>
    </row>
    <row r="266" customFormat="false" ht="15" hidden="false" customHeight="false" outlineLevel="0" collapsed="false">
      <c r="A266" s="0" t="s">
        <v>545</v>
      </c>
      <c r="D266" s="0" t="s">
        <v>546</v>
      </c>
      <c r="E266" s="2" t="b">
        <f aca="false">TRUE()</f>
        <v>1</v>
      </c>
      <c r="F266" s="0" t="n">
        <v>1.07670221912568</v>
      </c>
      <c r="G266" s="0" t="n">
        <v>0.342219785911481</v>
      </c>
      <c r="H266" s="0" t="n">
        <v>-0.465694884731314</v>
      </c>
      <c r="I266" s="0" t="n">
        <v>2168140.13581786</v>
      </c>
      <c r="J266" s="0" t="n">
        <v>1968741.92447187</v>
      </c>
      <c r="K266" s="0" t="n">
        <v>2168275.3796239</v>
      </c>
      <c r="L266" s="0" t="n">
        <v>2087032.4603476</v>
      </c>
      <c r="M266" s="0" t="n">
        <v>54523.7165574694</v>
      </c>
      <c r="N266" s="0" t="n">
        <v>316096.534738042</v>
      </c>
      <c r="O266" s="0" t="n">
        <v>199398.211345992</v>
      </c>
      <c r="P266" s="0" t="n">
        <v>1.10128204660419</v>
      </c>
      <c r="Q266" s="0" t="n">
        <v>0.0418985592960326</v>
      </c>
    </row>
    <row r="267" customFormat="false" ht="15" hidden="false" customHeight="false" outlineLevel="0" collapsed="false">
      <c r="A267" s="0" t="s">
        <v>547</v>
      </c>
      <c r="D267" s="0" t="s">
        <v>548</v>
      </c>
      <c r="E267" s="2" t="b">
        <f aca="false">TRUE()</f>
        <v>1</v>
      </c>
      <c r="F267" s="0" t="n">
        <v>10.0271218063508</v>
      </c>
      <c r="G267" s="0" t="n">
        <v>0.000556140614823376</v>
      </c>
      <c r="H267" s="0" t="n">
        <v>-3.25481538733709</v>
      </c>
      <c r="I267" s="0" t="n">
        <v>1042010.25795325</v>
      </c>
      <c r="J267" s="0" t="n">
        <v>687152.513122149</v>
      </c>
      <c r="K267" s="0" t="n">
        <v>1015754.03423684</v>
      </c>
      <c r="L267" s="0" t="n">
        <v>688903.039418697</v>
      </c>
      <c r="M267" s="0" t="n">
        <v>59685.4201701406</v>
      </c>
      <c r="N267" s="0" t="n">
        <v>13962.8985305178</v>
      </c>
      <c r="O267" s="0" t="n">
        <v>354857.744831099</v>
      </c>
      <c r="P267" s="0" t="n">
        <v>1.51641773558939</v>
      </c>
      <c r="Q267" s="0" t="n">
        <v>0.180818855168511</v>
      </c>
    </row>
    <row r="268" customFormat="false" ht="15" hidden="false" customHeight="false" outlineLevel="0" collapsed="false">
      <c r="A268" s="0" t="s">
        <v>549</v>
      </c>
      <c r="D268" s="0" t="s">
        <v>550</v>
      </c>
      <c r="E268" s="2" t="b">
        <f aca="false">TRUE()</f>
        <v>1</v>
      </c>
      <c r="F268" s="0" t="n">
        <v>-0.966811418612805</v>
      </c>
      <c r="G268" s="0" t="n">
        <v>0.388387111686378</v>
      </c>
      <c r="H268" s="0" t="n">
        <v>-0.410735190237662</v>
      </c>
      <c r="I268" s="0" t="n">
        <v>433954.000100922</v>
      </c>
      <c r="J268" s="0" t="n">
        <v>460755.155920277</v>
      </c>
      <c r="K268" s="0" t="n">
        <v>426580.098471932</v>
      </c>
      <c r="L268" s="0" t="n">
        <v>475582.466631893</v>
      </c>
      <c r="M268" s="0" t="n">
        <v>27615.1968174275</v>
      </c>
      <c r="N268" s="0" t="n">
        <v>39278.4010541028</v>
      </c>
      <c r="O268" s="0" t="n">
        <v>-26801.1558193552</v>
      </c>
      <c r="P268" s="0" t="n">
        <v>0.941832108713304</v>
      </c>
      <c r="Q268" s="0" t="n">
        <v>-0.0260265077780831</v>
      </c>
    </row>
    <row r="269" customFormat="false" ht="15" hidden="false" customHeight="false" outlineLevel="0" collapsed="false">
      <c r="A269" s="0" t="s">
        <v>551</v>
      </c>
      <c r="D269" s="0" t="s">
        <v>552</v>
      </c>
      <c r="E269" s="2" t="b">
        <f aca="false">TRUE()</f>
        <v>1</v>
      </c>
      <c r="F269" s="0" t="n">
        <v>3.43203646470319</v>
      </c>
      <c r="G269" s="0" t="n">
        <v>0.0264861639166576</v>
      </c>
      <c r="H269" s="0" t="n">
        <v>-1.57698093753015</v>
      </c>
      <c r="I269" s="0" t="n">
        <v>97497.3971971979</v>
      </c>
      <c r="J269" s="0" t="n">
        <v>45789.7701615932</v>
      </c>
      <c r="K269" s="0" t="n">
        <v>95613.3712902509</v>
      </c>
      <c r="L269" s="0" t="n">
        <v>39645.8739627753</v>
      </c>
      <c r="M269" s="0" t="n">
        <v>8361.99793308983</v>
      </c>
      <c r="N269" s="0" t="n">
        <v>24719.3235639129</v>
      </c>
      <c r="O269" s="0" t="n">
        <v>51707.6270356048</v>
      </c>
      <c r="P269" s="0" t="n">
        <v>2.12923971562048</v>
      </c>
      <c r="Q269" s="0" t="n">
        <v>0.328224558249336</v>
      </c>
    </row>
    <row r="270" customFormat="false" ht="15" hidden="false" customHeight="false" outlineLevel="0" collapsed="false">
      <c r="A270" s="0" t="s">
        <v>553</v>
      </c>
      <c r="D270" s="0" t="s">
        <v>554</v>
      </c>
      <c r="E270" s="2" t="b">
        <f aca="false">TRUE()</f>
        <v>1</v>
      </c>
      <c r="F270" s="0" t="n">
        <v>4.12093982128373</v>
      </c>
      <c r="G270" s="0" t="n">
        <v>0.0146012504424419</v>
      </c>
      <c r="H270" s="0" t="n">
        <v>-1.83560994990062</v>
      </c>
      <c r="I270" s="0" t="n">
        <v>116777.786049111</v>
      </c>
      <c r="J270" s="0" t="n">
        <v>89265.7180836275</v>
      </c>
      <c r="K270" s="0" t="n">
        <v>112069.732111688</v>
      </c>
      <c r="L270" s="0" t="n">
        <v>88912.9145898548</v>
      </c>
      <c r="M270" s="0" t="n">
        <v>11144.918355851</v>
      </c>
      <c r="N270" s="0" t="n">
        <v>3082.8998592788</v>
      </c>
      <c r="O270" s="0" t="n">
        <v>27512.0679654839</v>
      </c>
      <c r="P270" s="0" t="n">
        <v>1.30820418584108</v>
      </c>
      <c r="Q270" s="0" t="n">
        <v>0.116675534403633</v>
      </c>
    </row>
    <row r="271" customFormat="false" ht="15" hidden="false" customHeight="false" outlineLevel="0" collapsed="false">
      <c r="A271" s="0" t="s">
        <v>555</v>
      </c>
      <c r="D271" s="0" t="s">
        <v>556</v>
      </c>
      <c r="E271" s="2" t="b">
        <f aca="false">TRUE()</f>
        <v>1</v>
      </c>
      <c r="F271" s="0" t="n">
        <v>5.74657306238097</v>
      </c>
      <c r="G271" s="0" t="n">
        <v>0.00454526485275161</v>
      </c>
      <c r="H271" s="0" t="n">
        <v>-2.34244080534911</v>
      </c>
      <c r="I271" s="0" t="n">
        <v>48118.1062015378</v>
      </c>
      <c r="J271" s="0" t="n">
        <v>27887.3758324138</v>
      </c>
      <c r="K271" s="0" t="n">
        <v>49312.1678165177</v>
      </c>
      <c r="L271" s="0" t="n">
        <v>27027.7562240905</v>
      </c>
      <c r="M271" s="0" t="n">
        <v>3931.45265756742</v>
      </c>
      <c r="N271" s="0" t="n">
        <v>4661.02417231551</v>
      </c>
      <c r="O271" s="0" t="n">
        <v>20230.730369124</v>
      </c>
      <c r="P271" s="0" t="n">
        <v>1.72544403212042</v>
      </c>
      <c r="Q271" s="0" t="n">
        <v>0.236900876733578</v>
      </c>
    </row>
    <row r="272" customFormat="false" ht="15" hidden="false" customHeight="false" outlineLevel="0" collapsed="false">
      <c r="A272" s="0" t="s">
        <v>557</v>
      </c>
      <c r="D272" s="0" t="s">
        <v>558</v>
      </c>
      <c r="E272" s="2" t="b">
        <f aca="false">TRUE()</f>
        <v>1</v>
      </c>
      <c r="F272" s="0" t="n">
        <v>-1.15682221319086</v>
      </c>
      <c r="G272" s="0" t="n">
        <v>0.311725726410375</v>
      </c>
      <c r="H272" s="0" t="n">
        <v>-0.50622735435771</v>
      </c>
      <c r="I272" s="0" t="n">
        <v>322877.036509432</v>
      </c>
      <c r="J272" s="0" t="n">
        <v>333803.17455879</v>
      </c>
      <c r="K272" s="0" t="n">
        <v>320196.716966919</v>
      </c>
      <c r="L272" s="0" t="n">
        <v>341751.160695382</v>
      </c>
      <c r="M272" s="0" t="n">
        <v>8635.57601626672</v>
      </c>
      <c r="N272" s="0" t="n">
        <v>13894.1916823162</v>
      </c>
      <c r="O272" s="0" t="n">
        <v>-10926.1380493575</v>
      </c>
      <c r="P272" s="0" t="n">
        <v>0.967267722771662</v>
      </c>
      <c r="Q272" s="0" t="n">
        <v>-0.014453304169216</v>
      </c>
    </row>
    <row r="273" customFormat="false" ht="15" hidden="false" customHeight="false" outlineLevel="0" collapsed="false">
      <c r="A273" s="0" t="s">
        <v>559</v>
      </c>
      <c r="D273" s="0" t="s">
        <v>560</v>
      </c>
      <c r="E273" s="2" t="b">
        <f aca="false">TRUE()</f>
        <v>1</v>
      </c>
      <c r="F273" s="0" t="n">
        <v>-1.1269397518167</v>
      </c>
      <c r="G273" s="0" t="n">
        <v>0.322795834748592</v>
      </c>
      <c r="H273" s="0" t="n">
        <v>-0.491072077907133</v>
      </c>
      <c r="I273" s="0" t="n">
        <v>34384.0356772101</v>
      </c>
      <c r="J273" s="0" t="n">
        <v>36976.1029021142</v>
      </c>
      <c r="K273" s="0" t="n">
        <v>33973.2611772708</v>
      </c>
      <c r="L273" s="0" t="n">
        <v>38928.7055267156</v>
      </c>
      <c r="M273" s="0" t="n">
        <v>1694.99957328435</v>
      </c>
      <c r="N273" s="0" t="n">
        <v>3605.31163703344</v>
      </c>
      <c r="O273" s="0" t="n">
        <v>-2592.06722490411</v>
      </c>
      <c r="P273" s="0" t="n">
        <v>0.929898853003357</v>
      </c>
      <c r="Q273" s="0" t="n">
        <v>-0.0315642879745197</v>
      </c>
    </row>
    <row r="274" customFormat="false" ht="15" hidden="false" customHeight="false" outlineLevel="0" collapsed="false">
      <c r="A274" s="0" t="s">
        <v>561</v>
      </c>
      <c r="D274" s="0" t="s">
        <v>562</v>
      </c>
      <c r="E274" s="2" t="b">
        <f aca="false">TRUE()</f>
        <v>1</v>
      </c>
      <c r="F274" s="0" t="n">
        <v>-2.08255870108053</v>
      </c>
      <c r="G274" s="0" t="n">
        <v>0.105716468851236</v>
      </c>
      <c r="H274" s="0" t="n">
        <v>-0.975857351632218</v>
      </c>
      <c r="I274" s="0" t="n">
        <v>124120.594699537</v>
      </c>
      <c r="J274" s="0" t="n">
        <v>184288.419107234</v>
      </c>
      <c r="K274" s="0" t="n">
        <v>119960.266681189</v>
      </c>
      <c r="L274" s="0" t="n">
        <v>161162.528905618</v>
      </c>
      <c r="M274" s="0" t="n">
        <v>19404.4171915452</v>
      </c>
      <c r="N274" s="0" t="n">
        <v>46125.8054110629</v>
      </c>
      <c r="O274" s="0" t="n">
        <v>-60167.8244076972</v>
      </c>
      <c r="P274" s="0" t="n">
        <v>0.673512721530881</v>
      </c>
      <c r="Q274" s="0" t="n">
        <v>-0.171654196765814</v>
      </c>
    </row>
    <row r="275" customFormat="false" ht="15" hidden="false" customHeight="false" outlineLevel="0" collapsed="false">
      <c r="A275" s="0" t="s">
        <v>563</v>
      </c>
      <c r="D275" s="0" t="s">
        <v>564</v>
      </c>
      <c r="E275" s="2" t="b">
        <f aca="false">TRUE()</f>
        <v>1</v>
      </c>
      <c r="F275" s="0" t="n">
        <v>-17.4417648159707</v>
      </c>
      <c r="G275" s="3" t="n">
        <v>6.34354070992492E-005</v>
      </c>
      <c r="H275" s="0" t="n">
        <v>-4.19766826868636</v>
      </c>
      <c r="I275" s="0" t="n">
        <v>5343370.57511972</v>
      </c>
      <c r="J275" s="0" t="n">
        <v>7560468.56699867</v>
      </c>
      <c r="K275" s="0" t="n">
        <v>5229665.56019321</v>
      </c>
      <c r="L275" s="0" t="n">
        <v>7553814.66823534</v>
      </c>
      <c r="M275" s="0" t="n">
        <v>207044.203814008</v>
      </c>
      <c r="N275" s="0" t="n">
        <v>74878.8696181832</v>
      </c>
      <c r="O275" s="0" t="n">
        <v>-2217097.99187895</v>
      </c>
      <c r="P275" s="0" t="n">
        <v>0.706751245345222</v>
      </c>
      <c r="Q275" s="0" t="n">
        <v>-0.150733417580457</v>
      </c>
    </row>
    <row r="276" customFormat="false" ht="15" hidden="false" customHeight="false" outlineLevel="0" collapsed="false">
      <c r="A276" s="0" t="s">
        <v>565</v>
      </c>
      <c r="D276" s="0" t="s">
        <v>566</v>
      </c>
      <c r="E276" s="2" t="b">
        <f aca="false">TRUE()</f>
        <v>1</v>
      </c>
      <c r="F276" s="0" t="n">
        <v>-0.808616498088949</v>
      </c>
      <c r="G276" s="0" t="n">
        <v>0.464084599758684</v>
      </c>
      <c r="H276" s="0" t="n">
        <v>-0.333402843024181</v>
      </c>
      <c r="I276" s="0" t="n">
        <v>34791.6042885177</v>
      </c>
      <c r="J276" s="0" t="n">
        <v>37818.5055899698</v>
      </c>
      <c r="K276" s="0" t="n">
        <v>33926.3536275753</v>
      </c>
      <c r="L276" s="0" t="n">
        <v>38722.8846478817</v>
      </c>
      <c r="M276" s="0" t="n">
        <v>5064.73275263881</v>
      </c>
      <c r="N276" s="0" t="n">
        <v>4047.90881854214</v>
      </c>
      <c r="O276" s="0" t="n">
        <v>-3026.90130145205</v>
      </c>
      <c r="P276" s="0" t="n">
        <v>0.919962429656268</v>
      </c>
      <c r="Q276" s="0" t="n">
        <v>-0.0362299084437255</v>
      </c>
    </row>
    <row r="277" customFormat="false" ht="15" hidden="false" customHeight="false" outlineLevel="0" collapsed="false">
      <c r="A277" s="0" t="s">
        <v>567</v>
      </c>
      <c r="D277" s="0" t="s">
        <v>568</v>
      </c>
      <c r="E277" s="2" t="b">
        <f aca="false">TRUE()</f>
        <v>1</v>
      </c>
      <c r="F277" s="0" t="n">
        <v>-26.662278984263</v>
      </c>
      <c r="G277" s="3" t="n">
        <v>1.17625170724865E-005</v>
      </c>
      <c r="H277" s="0" t="n">
        <v>-4.92949973321559</v>
      </c>
      <c r="I277" s="0" t="n">
        <v>76104.5397636057</v>
      </c>
      <c r="J277" s="0" t="n">
        <v>126117.741132579</v>
      </c>
      <c r="K277" s="0" t="n">
        <v>75627.0927947505</v>
      </c>
      <c r="L277" s="0" t="n">
        <v>126890.415758274</v>
      </c>
      <c r="M277" s="0" t="n">
        <v>1150.37823242145</v>
      </c>
      <c r="N277" s="0" t="n">
        <v>3038.51088539899</v>
      </c>
      <c r="O277" s="0" t="n">
        <v>-50013.2013689736</v>
      </c>
      <c r="P277" s="0" t="n">
        <v>0.603440396887556</v>
      </c>
      <c r="Q277" s="0" t="n">
        <v>-0.219365619653078</v>
      </c>
    </row>
    <row r="278" customFormat="false" ht="15" hidden="false" customHeight="false" outlineLevel="0" collapsed="false">
      <c r="A278" s="0" t="s">
        <v>569</v>
      </c>
      <c r="D278" s="0" t="s">
        <v>570</v>
      </c>
      <c r="E278" s="2" t="b">
        <f aca="false">TRUE()</f>
        <v>1</v>
      </c>
      <c r="F278" s="0" t="n">
        <v>-3.61605179556881</v>
      </c>
      <c r="G278" s="0" t="n">
        <v>0.0224356770552258</v>
      </c>
      <c r="H278" s="0" t="n">
        <v>-1.64906081996145</v>
      </c>
      <c r="I278" s="0" t="n">
        <v>152846.12425489</v>
      </c>
      <c r="J278" s="0" t="n">
        <v>182715.726858824</v>
      </c>
      <c r="K278" s="0" t="n">
        <v>153627.612414562</v>
      </c>
      <c r="L278" s="0" t="n">
        <v>178692.637258484</v>
      </c>
      <c r="M278" s="0" t="n">
        <v>1438.92407536306</v>
      </c>
      <c r="N278" s="0" t="n">
        <v>14234.6831985581</v>
      </c>
      <c r="O278" s="0" t="n">
        <v>-29869.6026039344</v>
      </c>
      <c r="P278" s="0" t="n">
        <v>0.836524183673509</v>
      </c>
      <c r="Q278" s="0" t="n">
        <v>-0.0775214991915584</v>
      </c>
    </row>
    <row r="279" customFormat="false" ht="15" hidden="false" customHeight="false" outlineLevel="0" collapsed="false">
      <c r="A279" s="0" t="s">
        <v>571</v>
      </c>
      <c r="D279" s="0" t="s">
        <v>572</v>
      </c>
      <c r="E279" s="2" t="b">
        <f aca="false">TRUE()</f>
        <v>1</v>
      </c>
      <c r="F279" s="0" t="n">
        <v>-18.4794167583067</v>
      </c>
      <c r="G279" s="3" t="n">
        <v>5.04622933876475E-005</v>
      </c>
      <c r="H279" s="0" t="n">
        <v>-4.29703301574934</v>
      </c>
      <c r="I279" s="0" t="n">
        <v>377976.664556665</v>
      </c>
      <c r="J279" s="0" t="n">
        <v>481483.933501782</v>
      </c>
      <c r="K279" s="0" t="n">
        <v>379972.064580663</v>
      </c>
      <c r="L279" s="0" t="n">
        <v>479959.998676855</v>
      </c>
      <c r="M279" s="0" t="n">
        <v>4592.74777997896</v>
      </c>
      <c r="N279" s="0" t="n">
        <v>8545.62148064958</v>
      </c>
      <c r="O279" s="0" t="n">
        <v>-103507.268945117</v>
      </c>
      <c r="P279" s="0" t="n">
        <v>0.785024459295413</v>
      </c>
      <c r="Q279" s="0" t="n">
        <v>-0.105116811571254</v>
      </c>
    </row>
    <row r="280" customFormat="false" ht="15" hidden="false" customHeight="false" outlineLevel="0" collapsed="false">
      <c r="A280" s="0" t="s">
        <v>573</v>
      </c>
      <c r="D280" s="0" t="s">
        <v>574</v>
      </c>
      <c r="E280" s="2" t="b">
        <f aca="false">TRUE()</f>
        <v>1</v>
      </c>
      <c r="F280" s="0" t="n">
        <v>-1.08017220605366</v>
      </c>
      <c r="G280" s="0" t="n">
        <v>0.340844863316011</v>
      </c>
      <c r="H280" s="0" t="n">
        <v>-0.467443246627594</v>
      </c>
      <c r="I280" s="0" t="n">
        <v>1089920.34872171</v>
      </c>
      <c r="J280" s="0" t="n">
        <v>1271531.05763946</v>
      </c>
      <c r="K280" s="0" t="n">
        <v>1182011.06403737</v>
      </c>
      <c r="L280" s="0" t="n">
        <v>1396010.99582942</v>
      </c>
      <c r="M280" s="0" t="n">
        <v>178521.494530243</v>
      </c>
      <c r="N280" s="0" t="n">
        <v>230074.842154583</v>
      </c>
      <c r="O280" s="0" t="n">
        <v>-181610.708917744</v>
      </c>
      <c r="P280" s="0" t="n">
        <v>0.857171629566881</v>
      </c>
      <c r="Q280" s="0" t="n">
        <v>-0.0669322115528072</v>
      </c>
    </row>
    <row r="281" customFormat="false" ht="15" hidden="false" customHeight="false" outlineLevel="0" collapsed="false">
      <c r="A281" s="0" t="s">
        <v>575</v>
      </c>
      <c r="D281" s="0" t="s">
        <v>576</v>
      </c>
      <c r="E281" s="2" t="b">
        <f aca="false">TRUE()</f>
        <v>1</v>
      </c>
      <c r="F281" s="0" t="n">
        <v>-2.03898252166229</v>
      </c>
      <c r="G281" s="0" t="n">
        <v>0.111072020310791</v>
      </c>
      <c r="H281" s="0" t="n">
        <v>-0.954395328592956</v>
      </c>
      <c r="I281" s="0" t="n">
        <v>411035.413093695</v>
      </c>
      <c r="J281" s="0" t="n">
        <v>426491.697760546</v>
      </c>
      <c r="K281" s="0" t="n">
        <v>409202.000387005</v>
      </c>
      <c r="L281" s="0" t="n">
        <v>427710.313318381</v>
      </c>
      <c r="M281" s="0" t="n">
        <v>10388.0496475317</v>
      </c>
      <c r="N281" s="0" t="n">
        <v>8029.65787952964</v>
      </c>
      <c r="O281" s="0" t="n">
        <v>-15456.2846668507</v>
      </c>
      <c r="P281" s="0" t="n">
        <v>0.963759471173742</v>
      </c>
      <c r="Q281" s="0" t="n">
        <v>-0.0160313409687095</v>
      </c>
    </row>
    <row r="282" customFormat="false" ht="15" hidden="false" customHeight="false" outlineLevel="0" collapsed="false">
      <c r="A282" s="0" t="s">
        <v>577</v>
      </c>
      <c r="D282" s="0" t="s">
        <v>578</v>
      </c>
      <c r="E282" s="2" t="b">
        <f aca="false">TRUE()</f>
        <v>1</v>
      </c>
      <c r="F282" s="0" t="n">
        <v>23.1585205240169</v>
      </c>
      <c r="G282" s="3" t="n">
        <v>2.06029176115145E-005</v>
      </c>
      <c r="H282" s="0" t="n">
        <v>-4.68607127415227</v>
      </c>
      <c r="I282" s="0" t="n">
        <v>1156513.33082297</v>
      </c>
      <c r="J282" s="0" t="n">
        <v>561174.309274441</v>
      </c>
      <c r="K282" s="0" t="n">
        <v>1175205.92873556</v>
      </c>
      <c r="L282" s="0" t="n">
        <v>557740.765884752</v>
      </c>
      <c r="M282" s="0" t="n">
        <v>44117.4202202474</v>
      </c>
      <c r="N282" s="0" t="n">
        <v>6018.49850919952</v>
      </c>
      <c r="O282" s="0" t="n">
        <v>595339.021548529</v>
      </c>
      <c r="P282" s="0" t="n">
        <v>2.06088074901052</v>
      </c>
      <c r="Q282" s="0" t="n">
        <v>0.31405286245119</v>
      </c>
    </row>
    <row r="283" customFormat="false" ht="15" hidden="false" customHeight="false" outlineLevel="0" collapsed="false">
      <c r="A283" s="0" t="s">
        <v>579</v>
      </c>
      <c r="D283" s="0" t="s">
        <v>580</v>
      </c>
      <c r="E283" s="2" t="b">
        <f aca="false">TRUE()</f>
        <v>1</v>
      </c>
      <c r="F283" s="0" t="n">
        <v>-16.8854733562625</v>
      </c>
      <c r="G283" s="3" t="n">
        <v>7.21126153057173E-005</v>
      </c>
      <c r="H283" s="0" t="n">
        <v>-4.14198875361055</v>
      </c>
      <c r="I283" s="0" t="n">
        <v>587834.146127941</v>
      </c>
      <c r="J283" s="0" t="n">
        <v>904175.40242458</v>
      </c>
      <c r="K283" s="0" t="n">
        <v>589451.962337487</v>
      </c>
      <c r="L283" s="0" t="n">
        <v>892447.021935723</v>
      </c>
      <c r="M283" s="0" t="n">
        <v>8728.39124541821</v>
      </c>
      <c r="N283" s="0" t="n">
        <v>31253.1922360986</v>
      </c>
      <c r="O283" s="0" t="n">
        <v>-316341.256296639</v>
      </c>
      <c r="P283" s="0" t="n">
        <v>0.65013286642353</v>
      </c>
      <c r="Q283" s="0" t="n">
        <v>-0.186997878345105</v>
      </c>
    </row>
    <row r="284" customFormat="false" ht="15" hidden="false" customHeight="false" outlineLevel="0" collapsed="false">
      <c r="A284" s="0" t="s">
        <v>581</v>
      </c>
      <c r="D284" s="0" t="s">
        <v>582</v>
      </c>
      <c r="E284" s="2" t="b">
        <f aca="false">TRUE()</f>
        <v>1</v>
      </c>
      <c r="F284" s="0" t="n">
        <v>-1.04774471291844</v>
      </c>
      <c r="G284" s="0" t="n">
        <v>0.353889034043663</v>
      </c>
      <c r="H284" s="0" t="n">
        <v>-0.451132894633218</v>
      </c>
      <c r="I284" s="0" t="n">
        <v>227386.283608644</v>
      </c>
      <c r="J284" s="0" t="n">
        <v>247607.162706229</v>
      </c>
      <c r="K284" s="0" t="n">
        <v>239152.625994619</v>
      </c>
      <c r="L284" s="0" t="n">
        <v>245101.674921608</v>
      </c>
      <c r="M284" s="0" t="n">
        <v>32503.3504823677</v>
      </c>
      <c r="N284" s="0" t="n">
        <v>7806.18811840883</v>
      </c>
      <c r="O284" s="0" t="n">
        <v>-20220.879097585</v>
      </c>
      <c r="P284" s="0" t="n">
        <v>0.918334837827063</v>
      </c>
      <c r="Q284" s="0" t="n">
        <v>-0.036998940033358</v>
      </c>
    </row>
    <row r="285" customFormat="false" ht="15" hidden="false" customHeight="false" outlineLevel="0" collapsed="false">
      <c r="A285" s="0" t="s">
        <v>583</v>
      </c>
      <c r="D285" s="0" t="s">
        <v>584</v>
      </c>
      <c r="E285" s="2" t="b">
        <f aca="false">TRUE()</f>
        <v>1</v>
      </c>
      <c r="F285" s="0" t="n">
        <v>-32.0008109924485</v>
      </c>
      <c r="G285" s="3" t="n">
        <v>5.68440869351319E-006</v>
      </c>
      <c r="H285" s="0" t="n">
        <v>-5.24531470503085</v>
      </c>
      <c r="I285" s="0" t="n">
        <v>165692.607694244</v>
      </c>
      <c r="J285" s="0" t="n">
        <v>446439.47736519</v>
      </c>
      <c r="K285" s="0" t="n">
        <v>168275.5531716</v>
      </c>
      <c r="L285" s="0" t="n">
        <v>454255.661214899</v>
      </c>
      <c r="M285" s="0" t="n">
        <v>5256.03307311729</v>
      </c>
      <c r="N285" s="0" t="n">
        <v>14257.5201099857</v>
      </c>
      <c r="O285" s="0" t="n">
        <v>-280746.869670946</v>
      </c>
      <c r="P285" s="0" t="n">
        <v>0.37114237448743</v>
      </c>
      <c r="Q285" s="0" t="n">
        <v>-0.430459458059032</v>
      </c>
    </row>
    <row r="286" customFormat="false" ht="15" hidden="false" customHeight="false" outlineLevel="0" collapsed="false">
      <c r="A286" s="0" t="s">
        <v>585</v>
      </c>
      <c r="D286" s="0" t="s">
        <v>586</v>
      </c>
      <c r="E286" s="2" t="b">
        <f aca="false">TRUE()</f>
        <v>1</v>
      </c>
      <c r="F286" s="0" t="n">
        <v>-3.26905273292747</v>
      </c>
      <c r="G286" s="0" t="n">
        <v>0.030816653846361</v>
      </c>
      <c r="H286" s="0" t="n">
        <v>-1.51121451989908</v>
      </c>
      <c r="I286" s="0" t="n">
        <v>227191.718367794</v>
      </c>
      <c r="J286" s="0" t="n">
        <v>294440.733547852</v>
      </c>
      <c r="K286" s="0" t="n">
        <v>225800.081223274</v>
      </c>
      <c r="L286" s="0" t="n">
        <v>304765.128533695</v>
      </c>
      <c r="M286" s="0" t="n">
        <v>4759.10933914155</v>
      </c>
      <c r="N286" s="0" t="n">
        <v>35311.4608931027</v>
      </c>
      <c r="O286" s="0" t="n">
        <v>-67249.015180058</v>
      </c>
      <c r="P286" s="0" t="n">
        <v>0.771604239774356</v>
      </c>
      <c r="Q286" s="0" t="n">
        <v>-0.11260539468089</v>
      </c>
    </row>
    <row r="287" customFormat="false" ht="15" hidden="false" customHeight="false" outlineLevel="0" collapsed="false">
      <c r="A287" s="0" t="s">
        <v>587</v>
      </c>
      <c r="D287" s="0" t="s">
        <v>588</v>
      </c>
      <c r="E287" s="2" t="b">
        <f aca="false">TRUE()</f>
        <v>1</v>
      </c>
      <c r="F287" s="0" t="n">
        <v>-2.39990807489186</v>
      </c>
      <c r="G287" s="0" t="n">
        <v>0.0743637408611881</v>
      </c>
      <c r="H287" s="0" t="n">
        <v>-1.12863877120639</v>
      </c>
      <c r="I287" s="0" t="n">
        <v>322135.69985278</v>
      </c>
      <c r="J287" s="0" t="n">
        <v>409815.281617161</v>
      </c>
      <c r="K287" s="0" t="n">
        <v>325854.062057394</v>
      </c>
      <c r="L287" s="0" t="n">
        <v>412131.457384452</v>
      </c>
      <c r="M287" s="0" t="n">
        <v>58676.4269579544</v>
      </c>
      <c r="N287" s="0" t="n">
        <v>23693.8556644084</v>
      </c>
      <c r="O287" s="0" t="n">
        <v>-87679.5817643809</v>
      </c>
      <c r="P287" s="0" t="n">
        <v>0.786050970528988</v>
      </c>
      <c r="Q287" s="0" t="n">
        <v>-0.104549291744605</v>
      </c>
    </row>
    <row r="288" customFormat="false" ht="15" hidden="false" customHeight="false" outlineLevel="0" collapsed="false">
      <c r="A288" s="0" t="s">
        <v>589</v>
      </c>
      <c r="D288" s="0" t="s">
        <v>590</v>
      </c>
      <c r="E288" s="2" t="b">
        <f aca="false">TRUE()</f>
        <v>1</v>
      </c>
      <c r="F288" s="0" t="n">
        <v>2.18181722109768</v>
      </c>
      <c r="G288" s="0" t="n">
        <v>0.0945522799185103</v>
      </c>
      <c r="H288" s="0" t="n">
        <v>-1.02432799464453</v>
      </c>
      <c r="I288" s="0" t="n">
        <v>132686.248431689</v>
      </c>
      <c r="J288" s="0" t="n">
        <v>101524.668022153</v>
      </c>
      <c r="K288" s="0" t="n">
        <v>139784.569861281</v>
      </c>
      <c r="L288" s="0" t="n">
        <v>106675.228127088</v>
      </c>
      <c r="M288" s="0" t="n">
        <v>19490.7093517961</v>
      </c>
      <c r="N288" s="0" t="n">
        <v>15233.9380242481</v>
      </c>
      <c r="O288" s="0" t="n">
        <v>31161.580409536</v>
      </c>
      <c r="P288" s="0" t="n">
        <v>1.30693604831819</v>
      </c>
      <c r="Q288" s="0" t="n">
        <v>0.116254336974554</v>
      </c>
    </row>
    <row r="289" customFormat="false" ht="15" hidden="false" customHeight="false" outlineLevel="0" collapsed="false">
      <c r="A289" s="0" t="s">
        <v>591</v>
      </c>
      <c r="D289" s="0" t="s">
        <v>592</v>
      </c>
      <c r="E289" s="2" t="b">
        <f aca="false">TRUE()</f>
        <v>1</v>
      </c>
      <c r="F289" s="0" t="n">
        <v>-2.24172058089876</v>
      </c>
      <c r="G289" s="0" t="n">
        <v>0.0884530158463778</v>
      </c>
      <c r="H289" s="0" t="n">
        <v>-1.05328735503112</v>
      </c>
      <c r="I289" s="0" t="n">
        <v>699693.753529827</v>
      </c>
      <c r="J289" s="0" t="n">
        <v>781758.124632935</v>
      </c>
      <c r="K289" s="0" t="n">
        <v>731051.322180615</v>
      </c>
      <c r="L289" s="0" t="n">
        <v>778778.134195583</v>
      </c>
      <c r="M289" s="0" t="n">
        <v>63029.9397446386</v>
      </c>
      <c r="N289" s="0" t="n">
        <v>6900.08530892088</v>
      </c>
      <c r="O289" s="0" t="n">
        <v>-82064.3711031083</v>
      </c>
      <c r="P289" s="0" t="n">
        <v>0.895025880106279</v>
      </c>
      <c r="Q289" s="0" t="n">
        <v>-0.0481644066674988</v>
      </c>
    </row>
    <row r="290" customFormat="false" ht="15" hidden="false" customHeight="false" outlineLevel="0" collapsed="false">
      <c r="A290" s="0" t="s">
        <v>593</v>
      </c>
      <c r="D290" s="0" t="s">
        <v>594</v>
      </c>
      <c r="E290" s="2" t="b">
        <f aca="false">TRUE()</f>
        <v>1</v>
      </c>
      <c r="F290" s="0" t="n">
        <v>-0.337995653032503</v>
      </c>
      <c r="G290" s="0" t="n">
        <v>0.752360983375272</v>
      </c>
      <c r="H290" s="0" t="n">
        <v>-0.123573734578572</v>
      </c>
      <c r="I290" s="0" t="n">
        <v>46925.865428966</v>
      </c>
      <c r="J290" s="0" t="n">
        <v>54457.0315626269</v>
      </c>
      <c r="K290" s="0" t="n">
        <v>47593.9202469007</v>
      </c>
      <c r="L290" s="0" t="n">
        <v>58027.0149814846</v>
      </c>
      <c r="M290" s="0" t="n">
        <v>2577.23726642035</v>
      </c>
      <c r="N290" s="0" t="n">
        <v>38507.1350984031</v>
      </c>
      <c r="O290" s="0" t="n">
        <v>-7531.16613366088</v>
      </c>
      <c r="P290" s="0" t="n">
        <v>0.861704431593928</v>
      </c>
      <c r="Q290" s="0" t="n">
        <v>-0.064641673548752</v>
      </c>
    </row>
    <row r="291" customFormat="false" ht="15" hidden="false" customHeight="false" outlineLevel="0" collapsed="false">
      <c r="A291" s="0" t="s">
        <v>595</v>
      </c>
      <c r="D291" s="0" t="s">
        <v>596</v>
      </c>
      <c r="E291" s="2" t="b">
        <f aca="false">TRUE()</f>
        <v>1</v>
      </c>
      <c r="F291" s="0" t="n">
        <v>-12.6022843405331</v>
      </c>
      <c r="G291" s="0" t="n">
        <v>0.000228212945455051</v>
      </c>
      <c r="H291" s="0" t="n">
        <v>-3.64165972372047</v>
      </c>
      <c r="I291" s="0" t="n">
        <v>337913.247415265</v>
      </c>
      <c r="J291" s="0" t="n">
        <v>508415.401267188</v>
      </c>
      <c r="K291" s="0" t="n">
        <v>344201.353540726</v>
      </c>
      <c r="L291" s="0" t="n">
        <v>509469.956496016</v>
      </c>
      <c r="M291" s="0" t="n">
        <v>15861.9809248996</v>
      </c>
      <c r="N291" s="0" t="n">
        <v>17249.2538823351</v>
      </c>
      <c r="O291" s="0" t="n">
        <v>-170502.153851923</v>
      </c>
      <c r="P291" s="0" t="n">
        <v>0.664640069071553</v>
      </c>
      <c r="Q291" s="0" t="n">
        <v>-0.177413480011701</v>
      </c>
    </row>
    <row r="292" customFormat="false" ht="15" hidden="false" customHeight="false" outlineLevel="0" collapsed="false">
      <c r="A292" s="0" t="s">
        <v>597</v>
      </c>
      <c r="D292" s="0" t="s">
        <v>598</v>
      </c>
      <c r="E292" s="2" t="b">
        <f aca="false">TRUE()</f>
        <v>1</v>
      </c>
      <c r="F292" s="0" t="n">
        <v>4.32107924612439</v>
      </c>
      <c r="G292" s="0" t="n">
        <v>0.0124368196747641</v>
      </c>
      <c r="H292" s="0" t="n">
        <v>-1.90529066259411</v>
      </c>
      <c r="I292" s="0" t="n">
        <v>397267.269554503</v>
      </c>
      <c r="J292" s="0" t="n">
        <v>293596.4807422</v>
      </c>
      <c r="K292" s="0" t="n">
        <v>398539.17556491</v>
      </c>
      <c r="L292" s="0" t="n">
        <v>272918.306455808</v>
      </c>
      <c r="M292" s="0" t="n">
        <v>18853.4600192303</v>
      </c>
      <c r="N292" s="0" t="n">
        <v>37032.1090304263</v>
      </c>
      <c r="O292" s="0" t="n">
        <v>103670.788812303</v>
      </c>
      <c r="P292" s="0" t="n">
        <v>1.35310637426657</v>
      </c>
      <c r="Q292" s="0" t="n">
        <v>0.131331939939104</v>
      </c>
    </row>
    <row r="293" customFormat="false" ht="15" hidden="false" customHeight="false" outlineLevel="0" collapsed="false">
      <c r="A293" s="0" t="s">
        <v>599</v>
      </c>
      <c r="D293" s="0" t="s">
        <v>600</v>
      </c>
      <c r="E293" s="2" t="b">
        <f aca="false">TRUE()</f>
        <v>1</v>
      </c>
      <c r="F293" s="0" t="n">
        <v>-6.62056248999089</v>
      </c>
      <c r="G293" s="0" t="n">
        <v>0.00269925523447402</v>
      </c>
      <c r="H293" s="0" t="n">
        <v>-2.56875604775812</v>
      </c>
      <c r="I293" s="0" t="n">
        <v>1279557.893374</v>
      </c>
      <c r="J293" s="0" t="n">
        <v>1506611.68788073</v>
      </c>
      <c r="K293" s="0" t="n">
        <v>1307759.37364505</v>
      </c>
      <c r="L293" s="0" t="n">
        <v>1521375.58690242</v>
      </c>
      <c r="M293" s="0" t="n">
        <v>53373.3035589873</v>
      </c>
      <c r="N293" s="0" t="n">
        <v>26072.6176799261</v>
      </c>
      <c r="O293" s="0" t="n">
        <v>-227053.794506736</v>
      </c>
      <c r="P293" s="0" t="n">
        <v>0.849295079592725</v>
      </c>
      <c r="Q293" s="0" t="n">
        <v>-0.0709413920013271</v>
      </c>
    </row>
    <row r="294" customFormat="false" ht="15" hidden="false" customHeight="false" outlineLevel="0" collapsed="false">
      <c r="A294" s="0" t="s">
        <v>601</v>
      </c>
      <c r="D294" s="0" t="s">
        <v>602</v>
      </c>
      <c r="E294" s="2" t="b">
        <f aca="false">TRUE()</f>
        <v>1</v>
      </c>
      <c r="F294" s="0" t="n">
        <v>-2.18191960727718</v>
      </c>
      <c r="G294" s="0" t="n">
        <v>0.0945414624867308</v>
      </c>
      <c r="H294" s="0" t="n">
        <v>-1.02437768376566</v>
      </c>
      <c r="I294" s="0" t="n">
        <v>582867.597066385</v>
      </c>
      <c r="J294" s="0" t="n">
        <v>629994.905211083</v>
      </c>
      <c r="K294" s="0" t="n">
        <v>591482.599415022</v>
      </c>
      <c r="L294" s="0" t="n">
        <v>627221.97636423</v>
      </c>
      <c r="M294" s="0" t="n">
        <v>30045.5060009565</v>
      </c>
      <c r="N294" s="0" t="n">
        <v>22289.4492731295</v>
      </c>
      <c r="O294" s="0" t="n">
        <v>-47127.3081446975</v>
      </c>
      <c r="P294" s="0" t="n">
        <v>0.925194144024217</v>
      </c>
      <c r="Q294" s="0" t="n">
        <v>-0.0337671247406069</v>
      </c>
    </row>
    <row r="295" customFormat="false" ht="15" hidden="false" customHeight="false" outlineLevel="0" collapsed="false">
      <c r="A295" s="0" t="s">
        <v>603</v>
      </c>
      <c r="D295" s="0" t="s">
        <v>604</v>
      </c>
      <c r="E295" s="2" t="b">
        <f aca="false">TRUE()</f>
        <v>1</v>
      </c>
      <c r="F295" s="0" t="n">
        <v>-0.131239169269946</v>
      </c>
      <c r="G295" s="0" t="n">
        <v>0.901922225184783</v>
      </c>
      <c r="H295" s="0" t="n">
        <v>-0.044830911049388</v>
      </c>
      <c r="I295" s="0" t="n">
        <v>176773.043089145</v>
      </c>
      <c r="J295" s="0" t="n">
        <v>183963.032469739</v>
      </c>
      <c r="K295" s="0" t="n">
        <v>220783.732291071</v>
      </c>
      <c r="L295" s="0" t="n">
        <v>188615.377252719</v>
      </c>
      <c r="M295" s="0" t="n">
        <v>94515.1622352711</v>
      </c>
      <c r="N295" s="0" t="n">
        <v>8438.113154208</v>
      </c>
      <c r="O295" s="0" t="n">
        <v>-7189.98938059423</v>
      </c>
      <c r="P295" s="0" t="n">
        <v>0.960916118395814</v>
      </c>
      <c r="Q295" s="0" t="n">
        <v>-0.0173145217048195</v>
      </c>
    </row>
    <row r="296" customFormat="false" ht="15" hidden="false" customHeight="false" outlineLevel="0" collapsed="false">
      <c r="A296" s="0" t="s">
        <v>605</v>
      </c>
      <c r="D296" s="0" t="s">
        <v>606</v>
      </c>
      <c r="E296" s="2" t="b">
        <f aca="false">TRUE()</f>
        <v>1</v>
      </c>
      <c r="F296" s="0" t="n">
        <v>-10.8824944599657</v>
      </c>
      <c r="G296" s="0" t="n">
        <v>0.000404740786971786</v>
      </c>
      <c r="H296" s="0" t="n">
        <v>-3.39282302821475</v>
      </c>
      <c r="I296" s="0" t="n">
        <v>1173530.82385368</v>
      </c>
      <c r="J296" s="0" t="n">
        <v>1440092.72761451</v>
      </c>
      <c r="K296" s="0" t="n">
        <v>1172453.40203202</v>
      </c>
      <c r="L296" s="0" t="n">
        <v>1458582.17575296</v>
      </c>
      <c r="M296" s="0" t="n">
        <v>26640.780060193</v>
      </c>
      <c r="N296" s="0" t="n">
        <v>33018.466273403</v>
      </c>
      <c r="O296" s="0" t="n">
        <v>-266561.903760828</v>
      </c>
      <c r="P296" s="0" t="n">
        <v>0.814899486227958</v>
      </c>
      <c r="Q296" s="0" t="n">
        <v>-0.0888959560067792</v>
      </c>
    </row>
    <row r="297" customFormat="false" ht="15" hidden="false" customHeight="false" outlineLevel="0" collapsed="false">
      <c r="A297" s="0" t="s">
        <v>607</v>
      </c>
      <c r="D297" s="0" t="s">
        <v>608</v>
      </c>
      <c r="E297" s="2" t="b">
        <f aca="false">TRUE()</f>
        <v>1</v>
      </c>
      <c r="F297" s="0" t="n">
        <v>-6.97203318978366</v>
      </c>
      <c r="G297" s="0" t="n">
        <v>0.00222525707712674</v>
      </c>
      <c r="H297" s="0" t="n">
        <v>-2.65261980907487</v>
      </c>
      <c r="I297" s="0" t="n">
        <v>449338.621635537</v>
      </c>
      <c r="J297" s="0" t="n">
        <v>557767.271008651</v>
      </c>
      <c r="K297" s="0" t="n">
        <v>442658.874738719</v>
      </c>
      <c r="L297" s="0" t="n">
        <v>565882.046592791</v>
      </c>
      <c r="M297" s="0" t="n">
        <v>11596.9158223959</v>
      </c>
      <c r="N297" s="0" t="n">
        <v>24312.5514384259</v>
      </c>
      <c r="O297" s="0" t="n">
        <v>-108428.649373113</v>
      </c>
      <c r="P297" s="0" t="n">
        <v>0.805602345263045</v>
      </c>
      <c r="Q297" s="0" t="n">
        <v>-0.0938792781380078</v>
      </c>
    </row>
    <row r="298" customFormat="false" ht="15" hidden="false" customHeight="false" outlineLevel="0" collapsed="false">
      <c r="A298" s="0" t="s">
        <v>609</v>
      </c>
      <c r="D298" s="0" t="s">
        <v>610</v>
      </c>
      <c r="E298" s="2" t="b">
        <f aca="false">TRUE()</f>
        <v>1</v>
      </c>
      <c r="F298" s="0" t="n">
        <v>-29.2618195375838</v>
      </c>
      <c r="G298" s="3" t="n">
        <v>8.12030111016214E-006</v>
      </c>
      <c r="H298" s="0" t="n">
        <v>-5.09042786631827</v>
      </c>
      <c r="I298" s="0" t="n">
        <v>130512.367254357</v>
      </c>
      <c r="J298" s="0" t="n">
        <v>279098.988678313</v>
      </c>
      <c r="K298" s="0" t="n">
        <v>133509.992487791</v>
      </c>
      <c r="L298" s="0" t="n">
        <v>276178.318875541</v>
      </c>
      <c r="M298" s="0" t="n">
        <v>5687.45654848306</v>
      </c>
      <c r="N298" s="0" t="n">
        <v>6708.65038592675</v>
      </c>
      <c r="O298" s="0" t="n">
        <v>-148586.621423956</v>
      </c>
      <c r="P298" s="0" t="n">
        <v>0.467620351734001</v>
      </c>
      <c r="Q298" s="0" t="n">
        <v>-0.330106595770605</v>
      </c>
    </row>
    <row r="299" customFormat="false" ht="15" hidden="false" customHeight="false" outlineLevel="0" collapsed="false">
      <c r="A299" s="0" t="s">
        <v>611</v>
      </c>
      <c r="D299" s="0" t="s">
        <v>612</v>
      </c>
      <c r="E299" s="2" t="b">
        <f aca="false">TRUE()</f>
        <v>1</v>
      </c>
      <c r="F299" s="0" t="n">
        <v>-6.65475177112487</v>
      </c>
      <c r="G299" s="0" t="n">
        <v>0.00264800595302123</v>
      </c>
      <c r="H299" s="0" t="n">
        <v>-2.57708104288741</v>
      </c>
      <c r="I299" s="0" t="n">
        <v>200489.509635949</v>
      </c>
      <c r="J299" s="0" t="n">
        <v>449745.196143517</v>
      </c>
      <c r="K299" s="0" t="n">
        <v>181182.074512615</v>
      </c>
      <c r="L299" s="0" t="n">
        <v>464586.632869935</v>
      </c>
      <c r="M299" s="0" t="n">
        <v>53403.812196269</v>
      </c>
      <c r="N299" s="0" t="n">
        <v>36833.8169432944</v>
      </c>
      <c r="O299" s="0" t="n">
        <v>-249255.686507567</v>
      </c>
      <c r="P299" s="0" t="n">
        <v>0.44578466063698</v>
      </c>
      <c r="Q299" s="0" t="n">
        <v>-0.350874879586894</v>
      </c>
    </row>
    <row r="300" customFormat="false" ht="15" hidden="false" customHeight="false" outlineLevel="0" collapsed="false">
      <c r="A300" s="0" t="s">
        <v>613</v>
      </c>
      <c r="D300" s="0" t="s">
        <v>614</v>
      </c>
      <c r="E300" s="2" t="b">
        <f aca="false">TRUE()</f>
        <v>1</v>
      </c>
      <c r="F300" s="0" t="n">
        <v>-3.37179121792166</v>
      </c>
      <c r="G300" s="0" t="n">
        <v>0.0279972551506964</v>
      </c>
      <c r="H300" s="0" t="n">
        <v>-1.55288454477706</v>
      </c>
      <c r="I300" s="0" t="n">
        <v>15888.8382764694</v>
      </c>
      <c r="J300" s="0" t="n">
        <v>26394.5689549743</v>
      </c>
      <c r="K300" s="0" t="n">
        <v>15762.3600373999</v>
      </c>
      <c r="L300" s="0" t="n">
        <v>26909.8590537414</v>
      </c>
      <c r="M300" s="0" t="n">
        <v>1192.99282795321</v>
      </c>
      <c r="N300" s="0" t="n">
        <v>5263.16089031214</v>
      </c>
      <c r="O300" s="0" t="n">
        <v>-10505.7306785048</v>
      </c>
      <c r="P300" s="0" t="n">
        <v>0.60197377360372</v>
      </c>
      <c r="Q300" s="0" t="n">
        <v>-0.220422429385526</v>
      </c>
    </row>
    <row r="301" customFormat="false" ht="15" hidden="false" customHeight="false" outlineLevel="0" collapsed="false">
      <c r="A301" s="0" t="s">
        <v>615</v>
      </c>
      <c r="D301" s="0" t="s">
        <v>616</v>
      </c>
      <c r="E301" s="2" t="b">
        <f aca="false">TRUE()</f>
        <v>1</v>
      </c>
      <c r="F301" s="0" t="n">
        <v>1.3941449412179</v>
      </c>
      <c r="G301" s="0" t="n">
        <v>0.235726626266655</v>
      </c>
      <c r="H301" s="0" t="n">
        <v>-0.627591359403645</v>
      </c>
      <c r="I301" s="0" t="n">
        <v>15027.5770070932</v>
      </c>
      <c r="J301" s="0" t="n">
        <v>11718.1247817626</v>
      </c>
      <c r="K301" s="0" t="n">
        <v>14320.2699611256</v>
      </c>
      <c r="L301" s="0" t="n">
        <v>10443.5524989026</v>
      </c>
      <c r="M301" s="0" t="n">
        <v>1586.21773870751</v>
      </c>
      <c r="N301" s="0" t="n">
        <v>3793.28471625074</v>
      </c>
      <c r="O301" s="0" t="n">
        <v>3309.45222533057</v>
      </c>
      <c r="P301" s="0" t="n">
        <v>1.2824216576428</v>
      </c>
      <c r="Q301" s="0" t="n">
        <v>0.108030843809076</v>
      </c>
    </row>
    <row r="302" customFormat="false" ht="15" hidden="false" customHeight="false" outlineLevel="0" collapsed="false">
      <c r="A302" s="0" t="s">
        <v>617</v>
      </c>
      <c r="D302" s="0" t="s">
        <v>618</v>
      </c>
      <c r="E302" s="2" t="b">
        <f aca="false">TRUE()</f>
        <v>1</v>
      </c>
      <c r="F302" s="0" t="n">
        <v>-3.32777837490559</v>
      </c>
      <c r="G302" s="0" t="n">
        <v>0.0291660181503351</v>
      </c>
      <c r="H302" s="0" t="n">
        <v>-1.53512285827548</v>
      </c>
      <c r="I302" s="0" t="n">
        <v>444370.728729938</v>
      </c>
      <c r="J302" s="0" t="n">
        <v>514151.82656972</v>
      </c>
      <c r="K302" s="0" t="n">
        <v>429975.68938104</v>
      </c>
      <c r="L302" s="0" t="n">
        <v>522004.883701527</v>
      </c>
      <c r="M302" s="0" t="n">
        <v>32504.839825379</v>
      </c>
      <c r="N302" s="0" t="n">
        <v>16203.9128846949</v>
      </c>
      <c r="O302" s="0" t="n">
        <v>-69781.0978397812</v>
      </c>
      <c r="P302" s="0" t="n">
        <v>0.86427919880137</v>
      </c>
      <c r="Q302" s="0" t="n">
        <v>-0.0633459393364892</v>
      </c>
    </row>
    <row r="303" customFormat="false" ht="15" hidden="false" customHeight="false" outlineLevel="0" collapsed="false">
      <c r="A303" s="0" t="s">
        <v>619</v>
      </c>
      <c r="D303" s="0" t="s">
        <v>620</v>
      </c>
      <c r="E303" s="2" t="b">
        <f aca="false">TRUE()</f>
        <v>1</v>
      </c>
      <c r="F303" s="0" t="n">
        <v>-30.5376575139982</v>
      </c>
      <c r="G303" s="3" t="n">
        <v>6.85030675007446E-006</v>
      </c>
      <c r="H303" s="0" t="n">
        <v>-5.16428998078759</v>
      </c>
      <c r="I303" s="0" t="n">
        <v>846290.541970288</v>
      </c>
      <c r="J303" s="0" t="n">
        <v>1404720.85782458</v>
      </c>
      <c r="K303" s="0" t="n">
        <v>832412.309680665</v>
      </c>
      <c r="L303" s="0" t="n">
        <v>1412213.03974184</v>
      </c>
      <c r="M303" s="0" t="n">
        <v>28554.901115371</v>
      </c>
      <c r="N303" s="0" t="n">
        <v>13704.6793059846</v>
      </c>
      <c r="O303" s="0" t="n">
        <v>-558430.315854291</v>
      </c>
      <c r="P303" s="0" t="n">
        <v>0.602461718466184</v>
      </c>
      <c r="Q303" s="0" t="n">
        <v>-0.220070543752414</v>
      </c>
    </row>
    <row r="304" customFormat="false" ht="15" hidden="false" customHeight="false" outlineLevel="0" collapsed="false">
      <c r="A304" s="0" t="s">
        <v>621</v>
      </c>
      <c r="D304" s="0" t="s">
        <v>622</v>
      </c>
      <c r="E304" s="2" t="b">
        <f aca="false">TRUE()</f>
        <v>1</v>
      </c>
      <c r="F304" s="0" t="n">
        <v>-5.11916503598034</v>
      </c>
      <c r="G304" s="0" t="n">
        <v>0.00689012728883888</v>
      </c>
      <c r="H304" s="0" t="n">
        <v>-2.16177275482246</v>
      </c>
      <c r="I304" s="0" t="n">
        <v>2075761.45514736</v>
      </c>
      <c r="J304" s="0" t="n">
        <v>2406043.16535221</v>
      </c>
      <c r="K304" s="0" t="n">
        <v>2039192.5428318</v>
      </c>
      <c r="L304" s="0" t="n">
        <v>2380259.68119798</v>
      </c>
      <c r="M304" s="0" t="n">
        <v>86794.6438559942</v>
      </c>
      <c r="N304" s="0" t="n">
        <v>70389.3842900992</v>
      </c>
      <c r="O304" s="0" t="n">
        <v>-330281.710204855</v>
      </c>
      <c r="P304" s="0" t="n">
        <v>0.862728268984939</v>
      </c>
      <c r="Q304" s="0" t="n">
        <v>-0.0641259712179157</v>
      </c>
    </row>
    <row r="305" customFormat="false" ht="15" hidden="false" customHeight="false" outlineLevel="0" collapsed="false">
      <c r="A305" s="0" t="s">
        <v>623</v>
      </c>
      <c r="D305" s="0" t="s">
        <v>624</v>
      </c>
      <c r="E305" s="2" t="b">
        <f aca="false">TRUE()</f>
        <v>1</v>
      </c>
      <c r="F305" s="0" t="n">
        <v>1.12481797074097</v>
      </c>
      <c r="G305" s="0" t="n">
        <v>0.323595446617848</v>
      </c>
      <c r="H305" s="0" t="n">
        <v>-0.489997598069207</v>
      </c>
      <c r="I305" s="0" t="n">
        <v>16883.3913374298</v>
      </c>
      <c r="J305" s="0" t="n">
        <v>14004.5432218092</v>
      </c>
      <c r="K305" s="0" t="n">
        <v>16556.397704724</v>
      </c>
      <c r="L305" s="0" t="n">
        <v>12697.5557949946</v>
      </c>
      <c r="M305" s="0" t="n">
        <v>2107.41106082739</v>
      </c>
      <c r="N305" s="0" t="n">
        <v>3900.03250538449</v>
      </c>
      <c r="O305" s="0" t="n">
        <v>2878.84811562059</v>
      </c>
      <c r="P305" s="0" t="n">
        <v>1.20556529906219</v>
      </c>
      <c r="Q305" s="0" t="n">
        <v>0.0811907387734814</v>
      </c>
    </row>
    <row r="306" customFormat="false" ht="15" hidden="false" customHeight="false" outlineLevel="0" collapsed="false">
      <c r="A306" s="0" t="s">
        <v>625</v>
      </c>
      <c r="D306" s="0" t="s">
        <v>626</v>
      </c>
      <c r="E306" s="2" t="b">
        <f aca="false">TRUE()</f>
        <v>1</v>
      </c>
      <c r="F306" s="0" t="n">
        <v>1.08131935900855</v>
      </c>
      <c r="G306" s="0" t="n">
        <v>0.340391419048343</v>
      </c>
      <c r="H306" s="0" t="n">
        <v>-0.468021396610148</v>
      </c>
      <c r="I306" s="0" t="n">
        <v>41057.3170118375</v>
      </c>
      <c r="J306" s="0" t="n">
        <v>24646.7015340438</v>
      </c>
      <c r="K306" s="0" t="n">
        <v>29815.2513277459</v>
      </c>
      <c r="L306" s="0" t="n">
        <v>21048.5243243344</v>
      </c>
      <c r="M306" s="0" t="n">
        <v>23963.2405801552</v>
      </c>
      <c r="N306" s="0" t="n">
        <v>10804.5924844979</v>
      </c>
      <c r="O306" s="0" t="n">
        <v>16410.6154777937</v>
      </c>
      <c r="P306" s="0" t="n">
        <v>1.66583414641209</v>
      </c>
      <c r="Q306" s="0" t="n">
        <v>0.221631760045799</v>
      </c>
    </row>
    <row r="307" customFormat="false" ht="15" hidden="false" customHeight="false" outlineLevel="0" collapsed="false">
      <c r="A307" s="0" t="s">
        <v>627</v>
      </c>
      <c r="D307" s="0" t="s">
        <v>628</v>
      </c>
      <c r="E307" s="2" t="b">
        <f aca="false">TRUE()</f>
        <v>1</v>
      </c>
      <c r="F307" s="0" t="n">
        <v>-6.275226389111</v>
      </c>
      <c r="G307" s="0" t="n">
        <v>0.00329204885479516</v>
      </c>
      <c r="H307" s="0" t="n">
        <v>-2.48253372837759</v>
      </c>
      <c r="I307" s="0" t="n">
        <v>31759.8657034756</v>
      </c>
      <c r="J307" s="0" t="n">
        <v>44976.1868292336</v>
      </c>
      <c r="K307" s="0" t="n">
        <v>31768.7889038237</v>
      </c>
      <c r="L307" s="0" t="n">
        <v>44367.1894377749</v>
      </c>
      <c r="M307" s="0" t="n">
        <v>1443.91291666233</v>
      </c>
      <c r="N307" s="0" t="n">
        <v>3349.95846125862</v>
      </c>
      <c r="O307" s="0" t="n">
        <v>-13216.321125758</v>
      </c>
      <c r="P307" s="0" t="n">
        <v>0.706148474170611</v>
      </c>
      <c r="Q307" s="0" t="n">
        <v>-0.151103974962909</v>
      </c>
    </row>
    <row r="308" customFormat="false" ht="15" hidden="false" customHeight="false" outlineLevel="0" collapsed="false">
      <c r="A308" s="0" t="s">
        <v>629</v>
      </c>
      <c r="D308" s="0" t="s">
        <v>630</v>
      </c>
      <c r="E308" s="2" t="b">
        <f aca="false">TRUE()</f>
        <v>1</v>
      </c>
      <c r="F308" s="0" t="n">
        <v>0.413162580503138</v>
      </c>
      <c r="G308" s="0" t="n">
        <v>0.700675888932669</v>
      </c>
      <c r="H308" s="0" t="n">
        <v>-0.154482826824475</v>
      </c>
      <c r="I308" s="0" t="n">
        <v>381875.943025287</v>
      </c>
      <c r="J308" s="0" t="n">
        <v>375174.583391593</v>
      </c>
      <c r="K308" s="0" t="n">
        <v>381918.646872065</v>
      </c>
      <c r="L308" s="0" t="n">
        <v>374865.730909178</v>
      </c>
      <c r="M308" s="0" t="n">
        <v>15996.9540601823</v>
      </c>
      <c r="N308" s="0" t="n">
        <v>23093.9449100559</v>
      </c>
      <c r="O308" s="0" t="n">
        <v>6701.35963369382</v>
      </c>
      <c r="P308" s="0" t="n">
        <v>1.0178619766113</v>
      </c>
      <c r="Q308" s="0" t="n">
        <v>0.00768889110480333</v>
      </c>
    </row>
    <row r="309" customFormat="false" ht="15" hidden="false" customHeight="false" outlineLevel="0" collapsed="false">
      <c r="A309" s="0" t="s">
        <v>631</v>
      </c>
      <c r="D309" s="0" t="s">
        <v>632</v>
      </c>
      <c r="E309" s="2" t="b">
        <f aca="false">TRUE()</f>
        <v>1</v>
      </c>
      <c r="F309" s="0" t="n">
        <v>-2.27128213134731</v>
      </c>
      <c r="G309" s="0" t="n">
        <v>0.0856063312572038</v>
      </c>
      <c r="H309" s="0" t="n">
        <v>-1.06749411466413</v>
      </c>
      <c r="I309" s="0" t="n">
        <v>128588.469807396</v>
      </c>
      <c r="J309" s="0" t="n">
        <v>142389.019600603</v>
      </c>
      <c r="K309" s="0" t="n">
        <v>128559.677731221</v>
      </c>
      <c r="L309" s="0" t="n">
        <v>137701.028033294</v>
      </c>
      <c r="M309" s="0" t="n">
        <v>4576.51002660758</v>
      </c>
      <c r="N309" s="0" t="n">
        <v>9476.95780305323</v>
      </c>
      <c r="O309" s="0" t="n">
        <v>-13800.5497932074</v>
      </c>
      <c r="P309" s="0" t="n">
        <v>0.903078553164299</v>
      </c>
      <c r="Q309" s="0" t="n">
        <v>-0.0442744714782839</v>
      </c>
    </row>
    <row r="310" customFormat="false" ht="15" hidden="false" customHeight="false" outlineLevel="0" collapsed="false">
      <c r="A310" s="0" t="s">
        <v>633</v>
      </c>
      <c r="D310" s="0" t="s">
        <v>634</v>
      </c>
      <c r="E310" s="2" t="b">
        <f aca="false">TRUE()</f>
        <v>1</v>
      </c>
      <c r="F310" s="0" t="n">
        <v>-4.68462784810574</v>
      </c>
      <c r="G310" s="0" t="n">
        <v>0.00941525458017822</v>
      </c>
      <c r="H310" s="0" t="n">
        <v>-2.02616793254887</v>
      </c>
      <c r="I310" s="0" t="n">
        <v>65187.3075998398</v>
      </c>
      <c r="J310" s="0" t="n">
        <v>75398.941986565</v>
      </c>
      <c r="K310" s="0" t="n">
        <v>65507.4129392585</v>
      </c>
      <c r="L310" s="0" t="n">
        <v>73756.3358837437</v>
      </c>
      <c r="M310" s="0" t="n">
        <v>1239.29647768658</v>
      </c>
      <c r="N310" s="0" t="n">
        <v>3566.36495301305</v>
      </c>
      <c r="O310" s="0" t="n">
        <v>-10211.6343867252</v>
      </c>
      <c r="P310" s="0" t="n">
        <v>0.864565282778839</v>
      </c>
      <c r="Q310" s="0" t="n">
        <v>-0.0632022078496687</v>
      </c>
    </row>
    <row r="311" customFormat="false" ht="15" hidden="false" customHeight="false" outlineLevel="0" collapsed="false">
      <c r="A311" s="0" t="s">
        <v>635</v>
      </c>
      <c r="D311" s="0" t="s">
        <v>636</v>
      </c>
      <c r="E311" s="2" t="b">
        <f aca="false">TRUE()</f>
        <v>1</v>
      </c>
      <c r="F311" s="0" t="n">
        <v>-5.42715202323732</v>
      </c>
      <c r="G311" s="0" t="n">
        <v>0.00559041989198739</v>
      </c>
      <c r="H311" s="0" t="n">
        <v>-2.25255557137572</v>
      </c>
      <c r="I311" s="0" t="n">
        <v>275074.657411215</v>
      </c>
      <c r="J311" s="0" t="n">
        <v>398938.172647022</v>
      </c>
      <c r="K311" s="0" t="n">
        <v>286807.202868666</v>
      </c>
      <c r="L311" s="0" t="n">
        <v>386192.739492343</v>
      </c>
      <c r="M311" s="0" t="n">
        <v>20955.2284261044</v>
      </c>
      <c r="N311" s="0" t="n">
        <v>33519.2022095269</v>
      </c>
      <c r="O311" s="0" t="n">
        <v>-123863.515235807</v>
      </c>
      <c r="P311" s="0" t="n">
        <v>0.689517013591475</v>
      </c>
      <c r="Q311" s="0" t="n">
        <v>-0.161455013291272</v>
      </c>
    </row>
    <row r="312" customFormat="false" ht="15" hidden="false" customHeight="false" outlineLevel="0" collapsed="false">
      <c r="A312" s="0" t="s">
        <v>637</v>
      </c>
      <c r="D312" s="0" t="s">
        <v>638</v>
      </c>
      <c r="E312" s="2" t="b">
        <f aca="false">TRUE()</f>
        <v>1</v>
      </c>
      <c r="F312" s="0" t="n">
        <v>7.07309095309419</v>
      </c>
      <c r="G312" s="0" t="n">
        <v>0.00210838138082479</v>
      </c>
      <c r="H312" s="0" t="n">
        <v>-2.67605082770692</v>
      </c>
      <c r="I312" s="0" t="n">
        <v>52784.4885390576</v>
      </c>
      <c r="J312" s="0" t="n">
        <v>21299.5126019466</v>
      </c>
      <c r="K312" s="0" t="n">
        <v>49185.2961593434</v>
      </c>
      <c r="L312" s="0" t="n">
        <v>20396.3773889347</v>
      </c>
      <c r="M312" s="0" t="n">
        <v>6781.82217961192</v>
      </c>
      <c r="N312" s="0" t="n">
        <v>3667.57274544251</v>
      </c>
      <c r="O312" s="0" t="n">
        <v>31484.9759371109</v>
      </c>
      <c r="P312" s="0" t="n">
        <v>2.47820170937777</v>
      </c>
      <c r="Q312" s="0" t="n">
        <v>0.394136652203295</v>
      </c>
    </row>
    <row r="313" customFormat="false" ht="15" hidden="false" customHeight="false" outlineLevel="0" collapsed="false">
      <c r="A313" s="0" t="s">
        <v>639</v>
      </c>
      <c r="D313" s="0" t="s">
        <v>640</v>
      </c>
      <c r="E313" s="2" t="b">
        <f aca="false">TRUE()</f>
        <v>1</v>
      </c>
      <c r="F313" s="0" t="n">
        <v>-27.1747311138455</v>
      </c>
      <c r="G313" s="3" t="n">
        <v>1.09038452169084E-005</v>
      </c>
      <c r="H313" s="0" t="n">
        <v>-4.96242032205963</v>
      </c>
      <c r="I313" s="0" t="n">
        <v>1139553.21654167</v>
      </c>
      <c r="J313" s="0" t="n">
        <v>1815488.12152545</v>
      </c>
      <c r="K313" s="0" t="n">
        <v>1136222.11275593</v>
      </c>
      <c r="L313" s="0" t="n">
        <v>1796625.7446096</v>
      </c>
      <c r="M313" s="0" t="n">
        <v>12322.0330688548</v>
      </c>
      <c r="N313" s="0" t="n">
        <v>41282.7293435018</v>
      </c>
      <c r="O313" s="0" t="n">
        <v>-675934.904983774</v>
      </c>
      <c r="P313" s="0" t="n">
        <v>0.627684204060874</v>
      </c>
      <c r="Q313" s="0" t="n">
        <v>-0.202258800416545</v>
      </c>
    </row>
    <row r="314" customFormat="false" ht="15" hidden="false" customHeight="false" outlineLevel="0" collapsed="false">
      <c r="A314" s="0" t="s">
        <v>641</v>
      </c>
      <c r="D314" s="0" t="s">
        <v>642</v>
      </c>
      <c r="E314" s="2" t="b">
        <f aca="false">TRUE()</f>
        <v>1</v>
      </c>
      <c r="F314" s="0" t="n">
        <v>-5.00010838531366</v>
      </c>
      <c r="G314" s="0" t="n">
        <v>0.00748985953576447</v>
      </c>
      <c r="H314" s="0" t="n">
        <v>-2.12552632694865</v>
      </c>
      <c r="I314" s="0" t="n">
        <v>3932775.93155607</v>
      </c>
      <c r="J314" s="0" t="n">
        <v>4235245.09659032</v>
      </c>
      <c r="K314" s="0" t="n">
        <v>3910490.74867369</v>
      </c>
      <c r="L314" s="0" t="n">
        <v>4247777.01448817</v>
      </c>
      <c r="M314" s="0" t="n">
        <v>54788.2333966214</v>
      </c>
      <c r="N314" s="0" t="n">
        <v>89310.0499863835</v>
      </c>
      <c r="O314" s="0" t="n">
        <v>-302469.16503425</v>
      </c>
      <c r="P314" s="0" t="n">
        <v>0.928582842755013</v>
      </c>
      <c r="Q314" s="0" t="n">
        <v>-0.0321793449705771</v>
      </c>
    </row>
    <row r="315" customFormat="false" ht="15" hidden="false" customHeight="false" outlineLevel="0" collapsed="false">
      <c r="A315" s="0" t="s">
        <v>643</v>
      </c>
      <c r="D315" s="0" t="s">
        <v>644</v>
      </c>
      <c r="E315" s="2" t="b">
        <f aca="false">TRUE()</f>
        <v>1</v>
      </c>
      <c r="F315" s="0" t="n">
        <v>-4.60953273114439</v>
      </c>
      <c r="G315" s="0" t="n">
        <v>0.00995915304272878</v>
      </c>
      <c r="H315" s="0" t="n">
        <v>-2.00177759375597</v>
      </c>
      <c r="I315" s="0" t="n">
        <v>82859.1705319365</v>
      </c>
      <c r="J315" s="0" t="n">
        <v>110986.067597126</v>
      </c>
      <c r="K315" s="0" t="n">
        <v>81361.5382876487</v>
      </c>
      <c r="L315" s="0" t="n">
        <v>112943.996257362</v>
      </c>
      <c r="M315" s="0" t="n">
        <v>3577.6198462959</v>
      </c>
      <c r="N315" s="0" t="n">
        <v>9944.85304188957</v>
      </c>
      <c r="O315" s="0" t="n">
        <v>-28126.8970651894</v>
      </c>
      <c r="P315" s="0" t="n">
        <v>0.746572721476279</v>
      </c>
      <c r="Q315" s="0" t="n">
        <v>-0.126927882516809</v>
      </c>
    </row>
    <row r="316" customFormat="false" ht="15" hidden="false" customHeight="false" outlineLevel="0" collapsed="false">
      <c r="A316" s="0" t="s">
        <v>645</v>
      </c>
      <c r="D316" s="0" t="s">
        <v>646</v>
      </c>
      <c r="E316" s="2" t="b">
        <f aca="false">TRUE()</f>
        <v>1</v>
      </c>
      <c r="F316" s="0" t="n">
        <v>-18.1297131014488</v>
      </c>
      <c r="G316" s="3" t="n">
        <v>5.4428930129106E-005</v>
      </c>
      <c r="H316" s="0" t="n">
        <v>-4.26417020221778</v>
      </c>
      <c r="I316" s="0" t="n">
        <v>3273158.70539569</v>
      </c>
      <c r="J316" s="0" t="n">
        <v>4369571.34074486</v>
      </c>
      <c r="K316" s="0" t="n">
        <v>3253029.38462889</v>
      </c>
      <c r="L316" s="0" t="n">
        <v>4384978.84888328</v>
      </c>
      <c r="M316" s="0" t="n">
        <v>67122.8273364339</v>
      </c>
      <c r="N316" s="0" t="n">
        <v>80414.9730859257</v>
      </c>
      <c r="O316" s="0" t="n">
        <v>-1096412.63534917</v>
      </c>
      <c r="P316" s="0" t="n">
        <v>0.749080047023041</v>
      </c>
      <c r="Q316" s="0" t="n">
        <v>-0.125471770921513</v>
      </c>
    </row>
    <row r="317" customFormat="false" ht="15" hidden="false" customHeight="false" outlineLevel="0" collapsed="false">
      <c r="A317" s="0" t="s">
        <v>647</v>
      </c>
      <c r="D317" s="0" t="s">
        <v>648</v>
      </c>
      <c r="E317" s="2" t="b">
        <f aca="false">TRUE()</f>
        <v>1</v>
      </c>
      <c r="F317" s="0" t="n">
        <v>1.35362910320581</v>
      </c>
      <c r="G317" s="0" t="n">
        <v>0.247288495755846</v>
      </c>
      <c r="H317" s="0" t="n">
        <v>-0.606796087221269</v>
      </c>
      <c r="I317" s="0" t="n">
        <v>234321.557326797</v>
      </c>
      <c r="J317" s="0" t="n">
        <v>154133.984267527</v>
      </c>
      <c r="K317" s="0" t="n">
        <v>234208.634259097</v>
      </c>
      <c r="L317" s="0" t="n">
        <v>209821.809364343</v>
      </c>
      <c r="M317" s="0" t="n">
        <v>12960.1816436159</v>
      </c>
      <c r="N317" s="0" t="n">
        <v>101783.077848154</v>
      </c>
      <c r="O317" s="0" t="n">
        <v>80187.5730592701</v>
      </c>
      <c r="P317" s="0" t="n">
        <v>1.52024589801098</v>
      </c>
      <c r="Q317" s="0" t="n">
        <v>0.181913840255339</v>
      </c>
    </row>
    <row r="318" customFormat="false" ht="15" hidden="false" customHeight="false" outlineLevel="0" collapsed="false">
      <c r="A318" s="0" t="s">
        <v>649</v>
      </c>
      <c r="D318" s="0" t="s">
        <v>650</v>
      </c>
      <c r="E318" s="2" t="b">
        <f aca="false">TRUE()</f>
        <v>1</v>
      </c>
      <c r="F318" s="0" t="n">
        <v>-12.6762446847074</v>
      </c>
      <c r="G318" s="0" t="n">
        <v>0.000223039643466596</v>
      </c>
      <c r="H318" s="0" t="n">
        <v>-3.65161793781009</v>
      </c>
      <c r="I318" s="0" t="n">
        <v>277804.926042138</v>
      </c>
      <c r="J318" s="0" t="n">
        <v>327641.846649888</v>
      </c>
      <c r="K318" s="0" t="n">
        <v>278181.422941078</v>
      </c>
      <c r="L318" s="0" t="n">
        <v>327514.826375911</v>
      </c>
      <c r="M318" s="0" t="n">
        <v>3992.37334986809</v>
      </c>
      <c r="N318" s="0" t="n">
        <v>5516.47752026027</v>
      </c>
      <c r="O318" s="0" t="n">
        <v>-49836.9206077499</v>
      </c>
      <c r="P318" s="0" t="n">
        <v>0.847892077531218</v>
      </c>
      <c r="Q318" s="0" t="n">
        <v>-0.0716594226435582</v>
      </c>
    </row>
    <row r="319" customFormat="false" ht="15" hidden="false" customHeight="false" outlineLevel="0" collapsed="false">
      <c r="A319" s="0" t="s">
        <v>651</v>
      </c>
      <c r="D319" s="0" t="s">
        <v>652</v>
      </c>
      <c r="E319" s="2" t="b">
        <f aca="false">TRUE()</f>
        <v>1</v>
      </c>
      <c r="F319" s="0" t="n">
        <v>-11.9782295844315</v>
      </c>
      <c r="G319" s="0" t="n">
        <v>0.000278397988208405</v>
      </c>
      <c r="H319" s="0" t="n">
        <v>-3.55533390739892</v>
      </c>
      <c r="I319" s="0" t="n">
        <v>115837.092284013</v>
      </c>
      <c r="J319" s="0" t="n">
        <v>204341.391715416</v>
      </c>
      <c r="K319" s="0" t="n">
        <v>116925.71573103</v>
      </c>
      <c r="L319" s="0" t="n">
        <v>198596.740070965</v>
      </c>
      <c r="M319" s="0" t="n">
        <v>7694.19088181281</v>
      </c>
      <c r="N319" s="0" t="n">
        <v>10226.479463269</v>
      </c>
      <c r="O319" s="0" t="n">
        <v>-88504.299431403</v>
      </c>
      <c r="P319" s="0" t="n">
        <v>0.566880216052056</v>
      </c>
      <c r="Q319" s="0" t="n">
        <v>-0.246508699490509</v>
      </c>
    </row>
    <row r="320" customFormat="false" ht="15" hidden="false" customHeight="false" outlineLevel="0" collapsed="false">
      <c r="A320" s="0" t="s">
        <v>653</v>
      </c>
      <c r="D320" s="0" t="s">
        <v>654</v>
      </c>
      <c r="E320" s="2" t="b">
        <f aca="false">TRUE()</f>
        <v>1</v>
      </c>
      <c r="F320" s="0" t="n">
        <v>-1.80500950047161</v>
      </c>
      <c r="G320" s="0" t="n">
        <v>0.145388598776644</v>
      </c>
      <c r="H320" s="0" t="n">
        <v>-0.837469649065224</v>
      </c>
      <c r="I320" s="0" t="n">
        <v>15337.2106468384</v>
      </c>
      <c r="J320" s="0" t="n">
        <v>30541.3613312191</v>
      </c>
      <c r="K320" s="0" t="n">
        <v>18982.2535892299</v>
      </c>
      <c r="L320" s="0" t="n">
        <v>32372.8148823364</v>
      </c>
      <c r="M320" s="0" t="n">
        <v>6700.50913081849</v>
      </c>
      <c r="N320" s="0" t="n">
        <v>12959.919849597</v>
      </c>
      <c r="O320" s="0" t="n">
        <v>-15204.1506843807</v>
      </c>
      <c r="P320" s="0" t="n">
        <v>0.50217835677026</v>
      </c>
      <c r="Q320" s="0" t="n">
        <v>-0.299142008743362</v>
      </c>
    </row>
    <row r="321" customFormat="false" ht="15" hidden="false" customHeight="false" outlineLevel="0" collapsed="false">
      <c r="A321" s="0" t="s">
        <v>655</v>
      </c>
      <c r="D321" s="0" t="s">
        <v>656</v>
      </c>
      <c r="E321" s="2" t="b">
        <f aca="false">TRUE()</f>
        <v>1</v>
      </c>
      <c r="F321" s="0" t="n">
        <v>-1.76135124243029</v>
      </c>
      <c r="G321" s="0" t="n">
        <v>0.152975378176003</v>
      </c>
      <c r="H321" s="0" t="n">
        <v>-0.815378464494784</v>
      </c>
      <c r="I321" s="0" t="n">
        <v>217626.695754705</v>
      </c>
      <c r="J321" s="0" t="n">
        <v>228351.280727732</v>
      </c>
      <c r="K321" s="0" t="n">
        <v>218485.314404221</v>
      </c>
      <c r="L321" s="0" t="n">
        <v>225529.156203713</v>
      </c>
      <c r="M321" s="0" t="n">
        <v>6988.96330324735</v>
      </c>
      <c r="N321" s="0" t="n">
        <v>7897.86619141251</v>
      </c>
      <c r="O321" s="0" t="n">
        <v>-10724.5849730272</v>
      </c>
      <c r="P321" s="0" t="n">
        <v>0.953034706269879</v>
      </c>
      <c r="Q321" s="0" t="n">
        <v>-0.0208912835515542</v>
      </c>
    </row>
    <row r="322" customFormat="false" ht="15" hidden="false" customHeight="false" outlineLevel="0" collapsed="false">
      <c r="A322" s="0" t="s">
        <v>657</v>
      </c>
      <c r="D322" s="0" t="s">
        <v>658</v>
      </c>
      <c r="E322" s="2" t="b">
        <f aca="false">TRUE()</f>
        <v>1</v>
      </c>
      <c r="F322" s="0" t="n">
        <v>-4.41024017220722</v>
      </c>
      <c r="G322" s="0" t="n">
        <v>0.0115984518013707</v>
      </c>
      <c r="H322" s="0" t="n">
        <v>-1.93559997792782</v>
      </c>
      <c r="I322" s="0" t="n">
        <v>354319.121530723</v>
      </c>
      <c r="J322" s="0" t="n">
        <v>404449.622808976</v>
      </c>
      <c r="K322" s="0" t="n">
        <v>355032.727684791</v>
      </c>
      <c r="L322" s="0" t="n">
        <v>403537.040523996</v>
      </c>
      <c r="M322" s="0" t="n">
        <v>17500.8748182106</v>
      </c>
      <c r="N322" s="0" t="n">
        <v>9018.57204527295</v>
      </c>
      <c r="O322" s="0" t="n">
        <v>-50130.5012782524</v>
      </c>
      <c r="P322" s="0" t="n">
        <v>0.876052545357597</v>
      </c>
      <c r="Q322" s="0" t="n">
        <v>-0.0574698442035317</v>
      </c>
    </row>
    <row r="323" customFormat="false" ht="15" hidden="false" customHeight="false" outlineLevel="0" collapsed="false">
      <c r="A323" s="0" t="s">
        <v>659</v>
      </c>
      <c r="D323" s="0" t="s">
        <v>660</v>
      </c>
      <c r="E323" s="2" t="b">
        <f aca="false">TRUE()</f>
        <v>1</v>
      </c>
      <c r="F323" s="0" t="n">
        <v>-1.74063320354307</v>
      </c>
      <c r="G323" s="0" t="n">
        <v>0.156722010003655</v>
      </c>
      <c r="H323" s="0" t="n">
        <v>-0.804870007029285</v>
      </c>
      <c r="I323" s="0" t="n">
        <v>43045.5173879637</v>
      </c>
      <c r="J323" s="0" t="n">
        <v>84194.0291522136</v>
      </c>
      <c r="K323" s="0" t="n">
        <v>40435.5821136256</v>
      </c>
      <c r="L323" s="0" t="n">
        <v>106526.986065828</v>
      </c>
      <c r="M323" s="0" t="n">
        <v>8172.50211467818</v>
      </c>
      <c r="N323" s="0" t="n">
        <v>40121.7441139652</v>
      </c>
      <c r="O323" s="0" t="n">
        <v>-41148.5117642498</v>
      </c>
      <c r="P323" s="0" t="n">
        <v>0.511265677880104</v>
      </c>
      <c r="Q323" s="0" t="n">
        <v>-0.291353361209696</v>
      </c>
    </row>
    <row r="324" customFormat="false" ht="15" hidden="false" customHeight="false" outlineLevel="0" collapsed="false">
      <c r="A324" s="0" t="s">
        <v>661</v>
      </c>
      <c r="D324" s="0" t="s">
        <v>662</v>
      </c>
      <c r="E324" s="2" t="b">
        <f aca="false">TRUE()</f>
        <v>1</v>
      </c>
      <c r="F324" s="0" t="n">
        <v>0.191301115332625</v>
      </c>
      <c r="G324" s="0" t="n">
        <v>0.857607644284531</v>
      </c>
      <c r="H324" s="0" t="n">
        <v>-0.0667113565507993</v>
      </c>
      <c r="I324" s="0" t="n">
        <v>181418.919804374</v>
      </c>
      <c r="J324" s="0" t="n">
        <v>178128.107191397</v>
      </c>
      <c r="K324" s="0" t="n">
        <v>183083.547286919</v>
      </c>
      <c r="L324" s="0" t="n">
        <v>179124.812989493</v>
      </c>
      <c r="M324" s="0" t="n">
        <v>27721.3662754484</v>
      </c>
      <c r="N324" s="0" t="n">
        <v>10921.5240033572</v>
      </c>
      <c r="O324" s="0" t="n">
        <v>3290.81261297761</v>
      </c>
      <c r="P324" s="0" t="n">
        <v>1.01847441521086</v>
      </c>
      <c r="Q324" s="0" t="n">
        <v>0.00795012369228775</v>
      </c>
    </row>
    <row r="325" customFormat="false" ht="15" hidden="false" customHeight="false" outlineLevel="0" collapsed="false">
      <c r="A325" s="0" t="s">
        <v>663</v>
      </c>
      <c r="D325" s="0" t="s">
        <v>664</v>
      </c>
      <c r="E325" s="2" t="b">
        <f aca="false">TRUE()</f>
        <v>1</v>
      </c>
      <c r="F325" s="0" t="n">
        <v>-10.2201069609386</v>
      </c>
      <c r="G325" s="0" t="n">
        <v>0.000516542964368718</v>
      </c>
      <c r="H325" s="0" t="n">
        <v>-3.28689354943531</v>
      </c>
      <c r="I325" s="0" t="n">
        <v>842696.992189734</v>
      </c>
      <c r="J325" s="0" t="n">
        <v>971637.312341741</v>
      </c>
      <c r="K325" s="0" t="n">
        <v>842767.962184167</v>
      </c>
      <c r="L325" s="0" t="n">
        <v>972149.926907422</v>
      </c>
      <c r="M325" s="0" t="n">
        <v>13594.1577692209</v>
      </c>
      <c r="N325" s="0" t="n">
        <v>17108.9099887364</v>
      </c>
      <c r="O325" s="0" t="n">
        <v>-128940.320152008</v>
      </c>
      <c r="P325" s="0" t="n">
        <v>0.867295833008668</v>
      </c>
      <c r="Q325" s="0" t="n">
        <v>-0.0618327402068076</v>
      </c>
    </row>
    <row r="326" customFormat="false" ht="15" hidden="false" customHeight="false" outlineLevel="0" collapsed="false">
      <c r="A326" s="0" t="s">
        <v>665</v>
      </c>
      <c r="D326" s="0" t="s">
        <v>666</v>
      </c>
      <c r="E326" s="2" t="b">
        <f aca="false">TRUE()</f>
        <v>1</v>
      </c>
      <c r="F326" s="0" t="n">
        <v>-3.26678638931622</v>
      </c>
      <c r="G326" s="0" t="n">
        <v>0.0308825369255599</v>
      </c>
      <c r="H326" s="0" t="n">
        <v>-1.51028703063175</v>
      </c>
      <c r="I326" s="0" t="n">
        <v>673151.058997926</v>
      </c>
      <c r="J326" s="0" t="n">
        <v>838253.730298451</v>
      </c>
      <c r="K326" s="0" t="n">
        <v>639187.847261359</v>
      </c>
      <c r="L326" s="0" t="n">
        <v>849903.211233629</v>
      </c>
      <c r="M326" s="0" t="n">
        <v>84724.7180161061</v>
      </c>
      <c r="N326" s="0" t="n">
        <v>22012.0601037945</v>
      </c>
      <c r="O326" s="0" t="n">
        <v>-165102.671300525</v>
      </c>
      <c r="P326" s="0" t="n">
        <v>0.803039741628419</v>
      </c>
      <c r="Q326" s="0" t="n">
        <v>-0.0952629613927542</v>
      </c>
    </row>
    <row r="327" customFormat="false" ht="15" hidden="false" customHeight="false" outlineLevel="0" collapsed="false">
      <c r="A327" s="0" t="s">
        <v>667</v>
      </c>
      <c r="D327" s="0" t="s">
        <v>668</v>
      </c>
      <c r="E327" s="2" t="b">
        <f aca="false">TRUE()</f>
        <v>1</v>
      </c>
      <c r="F327" s="0" t="n">
        <v>-6.24070467826268</v>
      </c>
      <c r="G327" s="0" t="n">
        <v>0.00335974433660485</v>
      </c>
      <c r="H327" s="0" t="n">
        <v>-2.4736937694632</v>
      </c>
      <c r="I327" s="0" t="n">
        <v>73798.6690448668</v>
      </c>
      <c r="J327" s="0" t="n">
        <v>98208.2317289157</v>
      </c>
      <c r="K327" s="0" t="n">
        <v>73269.3933844985</v>
      </c>
      <c r="L327" s="0" t="n">
        <v>96823.9060483253</v>
      </c>
      <c r="M327" s="0" t="n">
        <v>5483.90635281181</v>
      </c>
      <c r="N327" s="0" t="n">
        <v>3977.77344121829</v>
      </c>
      <c r="O327" s="0" t="n">
        <v>-24409.5626840489</v>
      </c>
      <c r="P327" s="0" t="n">
        <v>0.751450950146148</v>
      </c>
      <c r="Q327" s="0" t="n">
        <v>-0.124099362084501</v>
      </c>
    </row>
    <row r="328" customFormat="false" ht="15" hidden="false" customHeight="false" outlineLevel="0" collapsed="false">
      <c r="A328" s="0" t="s">
        <v>669</v>
      </c>
      <c r="D328" s="0" t="s">
        <v>670</v>
      </c>
      <c r="E328" s="2" t="b">
        <f aca="false">TRUE()</f>
        <v>1</v>
      </c>
      <c r="F328" s="0" t="n">
        <v>-0.166671499493305</v>
      </c>
      <c r="G328" s="0" t="n">
        <v>0.87571458149541</v>
      </c>
      <c r="H328" s="0" t="n">
        <v>-0.0576374188086283</v>
      </c>
      <c r="I328" s="0" t="n">
        <v>457782.981412123</v>
      </c>
      <c r="J328" s="0" t="n">
        <v>460000.723875346</v>
      </c>
      <c r="K328" s="0" t="n">
        <v>470419.280180298</v>
      </c>
      <c r="L328" s="0" t="n">
        <v>457692.938227</v>
      </c>
      <c r="M328" s="0" t="n">
        <v>22552.2672414044</v>
      </c>
      <c r="N328" s="0" t="n">
        <v>4748.64764777584</v>
      </c>
      <c r="O328" s="0" t="n">
        <v>-2217.7424632223</v>
      </c>
      <c r="P328" s="0" t="n">
        <v>0.995178828318924</v>
      </c>
      <c r="Q328" s="0" t="n">
        <v>-0.0020988718434383</v>
      </c>
    </row>
    <row r="329" customFormat="false" ht="15" hidden="false" customHeight="false" outlineLevel="0" collapsed="false">
      <c r="A329" s="0" t="s">
        <v>671</v>
      </c>
      <c r="D329" s="0" t="s">
        <v>672</v>
      </c>
      <c r="E329" s="2" t="b">
        <f aca="false">TRUE()</f>
        <v>1</v>
      </c>
      <c r="F329" s="0" t="n">
        <v>0.228769166249748</v>
      </c>
      <c r="G329" s="0" t="n">
        <v>0.830268516358774</v>
      </c>
      <c r="H329" s="0" t="n">
        <v>-0.0807814301375628</v>
      </c>
      <c r="I329" s="0" t="n">
        <v>151303.503760806</v>
      </c>
      <c r="J329" s="0" t="n">
        <v>137500.637489341</v>
      </c>
      <c r="K329" s="0" t="n">
        <v>119546.622993282</v>
      </c>
      <c r="L329" s="0" t="n">
        <v>90687.0870347421</v>
      </c>
      <c r="M329" s="0" t="n">
        <v>63080.0885925327</v>
      </c>
      <c r="N329" s="0" t="n">
        <v>83318.4464443859</v>
      </c>
      <c r="O329" s="0" t="n">
        <v>13802.8662714649</v>
      </c>
      <c r="P329" s="0" t="n">
        <v>1.10038401656527</v>
      </c>
      <c r="Q329" s="0" t="n">
        <v>0.0415442734952542</v>
      </c>
    </row>
    <row r="330" customFormat="false" ht="15" hidden="false" customHeight="false" outlineLevel="0" collapsed="false">
      <c r="A330" s="0" t="s">
        <v>673</v>
      </c>
      <c r="D330" s="0" t="s">
        <v>674</v>
      </c>
      <c r="E330" s="2" t="b">
        <f aca="false">TRUE()</f>
        <v>1</v>
      </c>
      <c r="F330" s="0" t="n">
        <v>-15.5589539500459</v>
      </c>
      <c r="G330" s="3" t="n">
        <v>9.96238499207303E-005</v>
      </c>
      <c r="H330" s="0" t="n">
        <v>-4.00163667915632</v>
      </c>
      <c r="I330" s="0" t="n">
        <v>390490.221534524</v>
      </c>
      <c r="J330" s="0" t="n">
        <v>606966.66543762</v>
      </c>
      <c r="K330" s="0" t="n">
        <v>392968.654783588</v>
      </c>
      <c r="L330" s="0" t="n">
        <v>614126.659177461</v>
      </c>
      <c r="M330" s="0" t="n">
        <v>7314.6331369538</v>
      </c>
      <c r="N330" s="0" t="n">
        <v>22961.6236474652</v>
      </c>
      <c r="O330" s="0" t="n">
        <v>-216476.443903096</v>
      </c>
      <c r="P330" s="0" t="n">
        <v>0.643347062977474</v>
      </c>
      <c r="Q330" s="0" t="n">
        <v>-0.191554677351687</v>
      </c>
    </row>
    <row r="331" customFormat="false" ht="15" hidden="false" customHeight="false" outlineLevel="0" collapsed="false">
      <c r="A331" s="0" t="s">
        <v>675</v>
      </c>
      <c r="D331" s="0" t="s">
        <v>676</v>
      </c>
      <c r="E331" s="2" t="b">
        <f aca="false">TRUE()</f>
        <v>1</v>
      </c>
      <c r="F331" s="0" t="n">
        <v>-3.13686415629246</v>
      </c>
      <c r="G331" s="0" t="n">
        <v>0.0349531663197472</v>
      </c>
      <c r="H331" s="0" t="n">
        <v>-1.45651347648745</v>
      </c>
      <c r="I331" s="0" t="n">
        <v>40897.2081660847</v>
      </c>
      <c r="J331" s="0" t="n">
        <v>89436.0727318215</v>
      </c>
      <c r="K331" s="0" t="n">
        <v>53679.4193829417</v>
      </c>
      <c r="L331" s="0" t="n">
        <v>87063.9569771471</v>
      </c>
      <c r="M331" s="0" t="n">
        <v>26158.1208775487</v>
      </c>
      <c r="N331" s="0" t="n">
        <v>5835.92234011641</v>
      </c>
      <c r="O331" s="0" t="n">
        <v>-48538.8645657368</v>
      </c>
      <c r="P331" s="0" t="n">
        <v>0.45727866750944</v>
      </c>
      <c r="Q331" s="0" t="n">
        <v>-0.339819058402902</v>
      </c>
    </row>
    <row r="332" customFormat="false" ht="15" hidden="false" customHeight="false" outlineLevel="0" collapsed="false">
      <c r="A332" s="0" t="s">
        <v>677</v>
      </c>
      <c r="D332" s="0" t="s">
        <v>678</v>
      </c>
      <c r="E332" s="2" t="b">
        <f aca="false">TRUE()</f>
        <v>1</v>
      </c>
      <c r="F332" s="0" t="n">
        <v>0.199602290721482</v>
      </c>
      <c r="G332" s="0" t="n">
        <v>0.851527981926612</v>
      </c>
      <c r="H332" s="0" t="n">
        <v>-0.0698010761844697</v>
      </c>
      <c r="I332" s="0" t="n">
        <v>3606499.92165405</v>
      </c>
      <c r="J332" s="0" t="n">
        <v>3560114.18891276</v>
      </c>
      <c r="K332" s="0" t="n">
        <v>3660931.28024335</v>
      </c>
      <c r="L332" s="0" t="n">
        <v>3566426.14412958</v>
      </c>
      <c r="M332" s="0" t="n">
        <v>340404.257658059</v>
      </c>
      <c r="N332" s="0" t="n">
        <v>214805.424094173</v>
      </c>
      <c r="O332" s="0" t="n">
        <v>46385.7327412963</v>
      </c>
      <c r="P332" s="0" t="n">
        <v>1.013029282287</v>
      </c>
      <c r="Q332" s="0" t="n">
        <v>0.00562199911335149</v>
      </c>
    </row>
    <row r="333" customFormat="false" ht="15" hidden="false" customHeight="false" outlineLevel="0" collapsed="false">
      <c r="A333" s="0" t="s">
        <v>679</v>
      </c>
      <c r="D333" s="0" t="s">
        <v>680</v>
      </c>
      <c r="E333" s="2" t="b">
        <f aca="false">TRUE()</f>
        <v>1</v>
      </c>
      <c r="F333" s="0" t="n">
        <v>-5.36903408459468</v>
      </c>
      <c r="G333" s="0" t="n">
        <v>0.00581107150028029</v>
      </c>
      <c r="H333" s="0" t="n">
        <v>-2.23574378090503</v>
      </c>
      <c r="I333" s="0" t="n">
        <v>319181.3016784</v>
      </c>
      <c r="J333" s="0" t="n">
        <v>403980.278359379</v>
      </c>
      <c r="K333" s="0" t="n">
        <v>304808.558019301</v>
      </c>
      <c r="L333" s="0" t="n">
        <v>403645.123684518</v>
      </c>
      <c r="M333" s="0" t="n">
        <v>25745.1261629126</v>
      </c>
      <c r="N333" s="0" t="n">
        <v>9249.20379714568</v>
      </c>
      <c r="O333" s="0" t="n">
        <v>-84798.9766809791</v>
      </c>
      <c r="P333" s="0" t="n">
        <v>0.790091295977715</v>
      </c>
      <c r="Q333" s="0" t="n">
        <v>-0.10232272257223</v>
      </c>
    </row>
    <row r="334" customFormat="false" ht="15" hidden="false" customHeight="false" outlineLevel="0" collapsed="false">
      <c r="A334" s="0" t="s">
        <v>681</v>
      </c>
      <c r="D334" s="0" t="s">
        <v>682</v>
      </c>
      <c r="E334" s="2" t="b">
        <f aca="false">TRUE()</f>
        <v>1</v>
      </c>
      <c r="F334" s="0" t="n">
        <v>3.45018342907713</v>
      </c>
      <c r="G334" s="0" t="n">
        <v>0.0260500997363343</v>
      </c>
      <c r="H334" s="0" t="n">
        <v>-1.58419060960604</v>
      </c>
      <c r="I334" s="0" t="n">
        <v>222229.564238364</v>
      </c>
      <c r="J334" s="0" t="n">
        <v>186096.686468827</v>
      </c>
      <c r="K334" s="0" t="n">
        <v>229785.785531504</v>
      </c>
      <c r="L334" s="0" t="n">
        <v>188221.068234785</v>
      </c>
      <c r="M334" s="0" t="n">
        <v>17100.5807717592</v>
      </c>
      <c r="N334" s="0" t="n">
        <v>6050.21116593061</v>
      </c>
      <c r="O334" s="0" t="n">
        <v>36132.8777695376</v>
      </c>
      <c r="P334" s="0" t="n">
        <v>1.19416185454538</v>
      </c>
      <c r="Q334" s="0" t="n">
        <v>0.0770631942741315</v>
      </c>
    </row>
    <row r="335" customFormat="false" ht="15" hidden="false" customHeight="false" outlineLevel="0" collapsed="false">
      <c r="A335" s="0" t="s">
        <v>683</v>
      </c>
      <c r="D335" s="0" t="s">
        <v>684</v>
      </c>
      <c r="E335" s="2" t="b">
        <f aca="false">TRUE()</f>
        <v>1</v>
      </c>
      <c r="F335" s="0" t="n">
        <v>-3.6440991381492</v>
      </c>
      <c r="G335" s="0" t="n">
        <v>0.0218852187005197</v>
      </c>
      <c r="H335" s="0" t="n">
        <v>-1.65984910909408</v>
      </c>
      <c r="I335" s="0" t="n">
        <v>202365.543542742</v>
      </c>
      <c r="J335" s="0" t="n">
        <v>240509.197373059</v>
      </c>
      <c r="K335" s="0" t="n">
        <v>202484.625868637</v>
      </c>
      <c r="L335" s="0" t="n">
        <v>240969.339207087</v>
      </c>
      <c r="M335" s="0" t="n">
        <v>17760.8410656054</v>
      </c>
      <c r="N335" s="0" t="n">
        <v>3638.92201563211</v>
      </c>
      <c r="O335" s="0" t="n">
        <v>-38143.6538303166</v>
      </c>
      <c r="P335" s="0" t="n">
        <v>0.841404593891055</v>
      </c>
      <c r="Q335" s="0" t="n">
        <v>-0.0749951211565678</v>
      </c>
    </row>
    <row r="336" customFormat="false" ht="15" hidden="false" customHeight="false" outlineLevel="0" collapsed="false">
      <c r="A336" s="0" t="s">
        <v>685</v>
      </c>
      <c r="D336" s="0" t="s">
        <v>686</v>
      </c>
      <c r="E336" s="2" t="b">
        <f aca="false">TRUE()</f>
        <v>1</v>
      </c>
      <c r="F336" s="0" t="n">
        <v>2.6875414370187</v>
      </c>
      <c r="G336" s="0" t="n">
        <v>0.0547976932720418</v>
      </c>
      <c r="H336" s="0" t="n">
        <v>-1.26123772290813</v>
      </c>
      <c r="I336" s="0" t="n">
        <v>47380.5794885647</v>
      </c>
      <c r="J336" s="0" t="n">
        <v>41334.2185597193</v>
      </c>
      <c r="K336" s="0" t="n">
        <v>46419.5024479578</v>
      </c>
      <c r="L336" s="0" t="n">
        <v>41602.8168496468</v>
      </c>
      <c r="M336" s="0" t="n">
        <v>3658.15837792042</v>
      </c>
      <c r="N336" s="0" t="n">
        <v>1342.5076672708</v>
      </c>
      <c r="O336" s="0" t="n">
        <v>6046.36092884534</v>
      </c>
      <c r="P336" s="0" t="n">
        <v>1.14627979285757</v>
      </c>
      <c r="Q336" s="0" t="n">
        <v>0.0592906365345622</v>
      </c>
    </row>
    <row r="337" customFormat="false" ht="15" hidden="false" customHeight="false" outlineLevel="0" collapsed="false">
      <c r="A337" s="0" t="s">
        <v>687</v>
      </c>
      <c r="D337" s="0" t="s">
        <v>688</v>
      </c>
      <c r="E337" s="2" t="b">
        <f aca="false">TRUE()</f>
        <v>1</v>
      </c>
      <c r="F337" s="0" t="n">
        <v>-0.789432672504609</v>
      </c>
      <c r="G337" s="0" t="n">
        <v>0.474020707024918</v>
      </c>
      <c r="H337" s="0" t="n">
        <v>-0.324202686279011</v>
      </c>
      <c r="I337" s="0" t="n">
        <v>24721.0241069028</v>
      </c>
      <c r="J337" s="0" t="n">
        <v>33478.5952119258</v>
      </c>
      <c r="K337" s="0" t="n">
        <v>33724.9113782937</v>
      </c>
      <c r="L337" s="0" t="n">
        <v>30685.597815901</v>
      </c>
      <c r="M337" s="0" t="n">
        <v>18565.8656659482</v>
      </c>
      <c r="N337" s="0" t="n">
        <v>4950.33715658427</v>
      </c>
      <c r="O337" s="0" t="n">
        <v>-8757.571105023</v>
      </c>
      <c r="P337" s="0" t="n">
        <v>0.738412826177863</v>
      </c>
      <c r="Q337" s="0" t="n">
        <v>-0.131700768252606</v>
      </c>
    </row>
    <row r="338" customFormat="false" ht="15" hidden="false" customHeight="false" outlineLevel="0" collapsed="false">
      <c r="A338" s="0" t="s">
        <v>689</v>
      </c>
      <c r="D338" s="0" t="s">
        <v>690</v>
      </c>
      <c r="E338" s="2" t="b">
        <f aca="false">TRUE()</f>
        <v>1</v>
      </c>
      <c r="F338" s="0" t="n">
        <v>-0.337530826439504</v>
      </c>
      <c r="G338" s="0" t="n">
        <v>0.752685935451209</v>
      </c>
      <c r="H338" s="0" t="n">
        <v>-0.123386199035474</v>
      </c>
      <c r="I338" s="0" t="n">
        <v>550079.3808889</v>
      </c>
      <c r="J338" s="0" t="n">
        <v>563561.047588948</v>
      </c>
      <c r="K338" s="0" t="n">
        <v>547725.467881378</v>
      </c>
      <c r="L338" s="0" t="n">
        <v>592470.007871543</v>
      </c>
      <c r="M338" s="0" t="n">
        <v>26316.1077882386</v>
      </c>
      <c r="N338" s="0" t="n">
        <v>63980.9344150523</v>
      </c>
      <c r="O338" s="0" t="n">
        <v>-13481.6667000474</v>
      </c>
      <c r="P338" s="0" t="n">
        <v>0.976077717298374</v>
      </c>
      <c r="Q338" s="0" t="n">
        <v>-0.0105156015442844</v>
      </c>
    </row>
    <row r="339" customFormat="false" ht="15" hidden="false" customHeight="false" outlineLevel="0" collapsed="false">
      <c r="A339" s="0" t="s">
        <v>691</v>
      </c>
      <c r="D339" s="0" t="s">
        <v>692</v>
      </c>
      <c r="E339" s="2" t="b">
        <f aca="false">TRUE()</f>
        <v>1</v>
      </c>
      <c r="F339" s="0" t="n">
        <v>1.82929484803826</v>
      </c>
      <c r="G339" s="0" t="n">
        <v>0.141343201074742</v>
      </c>
      <c r="H339" s="0" t="n">
        <v>-0.849725077211518</v>
      </c>
      <c r="I339" s="0" t="n">
        <v>74148.330135543</v>
      </c>
      <c r="J339" s="0" t="n">
        <v>49886.3848297809</v>
      </c>
      <c r="K339" s="0" t="n">
        <v>84485.9557304903</v>
      </c>
      <c r="L339" s="0" t="n">
        <v>52789.8423807408</v>
      </c>
      <c r="M339" s="0" t="n">
        <v>20188.3414031673</v>
      </c>
      <c r="N339" s="0" t="n">
        <v>10961.4193848599</v>
      </c>
      <c r="O339" s="0" t="n">
        <v>24261.945305762</v>
      </c>
      <c r="P339" s="0" t="n">
        <v>1.48634402730418</v>
      </c>
      <c r="Q339" s="0" t="n">
        <v>0.172119342309799</v>
      </c>
    </row>
    <row r="340" customFormat="false" ht="15" hidden="false" customHeight="false" outlineLevel="0" collapsed="false">
      <c r="A340" s="0" t="s">
        <v>693</v>
      </c>
      <c r="D340" s="0" t="s">
        <v>694</v>
      </c>
      <c r="E340" s="2" t="b">
        <f aca="false">TRUE()</f>
        <v>1</v>
      </c>
      <c r="F340" s="0" t="n">
        <v>-8.24849092845136</v>
      </c>
      <c r="G340" s="0" t="n">
        <v>0.00117829353454024</v>
      </c>
      <c r="H340" s="0" t="n">
        <v>-2.92874650534612</v>
      </c>
      <c r="I340" s="0" t="n">
        <v>767434.759400177</v>
      </c>
      <c r="J340" s="0" t="n">
        <v>909271.601850907</v>
      </c>
      <c r="K340" s="0" t="n">
        <v>770671.965624306</v>
      </c>
      <c r="L340" s="0" t="n">
        <v>897651.432167962</v>
      </c>
      <c r="M340" s="0" t="n">
        <v>21841.1788937155</v>
      </c>
      <c r="N340" s="0" t="n">
        <v>20248.8894322504</v>
      </c>
      <c r="O340" s="0" t="n">
        <v>-141836.842450729</v>
      </c>
      <c r="P340" s="0" t="n">
        <v>0.844010478099165</v>
      </c>
      <c r="Q340" s="0" t="n">
        <v>-0.0736521617245806</v>
      </c>
    </row>
    <row r="341" customFormat="false" ht="15" hidden="false" customHeight="false" outlineLevel="0" collapsed="false">
      <c r="A341" s="0" t="s">
        <v>695</v>
      </c>
      <c r="D341" s="0" t="s">
        <v>696</v>
      </c>
      <c r="E341" s="2" t="b">
        <f aca="false">TRUE()</f>
        <v>1</v>
      </c>
      <c r="F341" s="0" t="n">
        <v>-2.70479295098035</v>
      </c>
      <c r="G341" s="0" t="n">
        <v>0.0538265064318974</v>
      </c>
      <c r="H341" s="0" t="n">
        <v>-1.26900380681975</v>
      </c>
      <c r="I341" s="0" t="n">
        <v>35289.6884679965</v>
      </c>
      <c r="J341" s="0" t="n">
        <v>43022.3172775085</v>
      </c>
      <c r="K341" s="0" t="n">
        <v>35096.3711339464</v>
      </c>
      <c r="L341" s="0" t="n">
        <v>42552.7308513765</v>
      </c>
      <c r="M341" s="0" t="n">
        <v>4859.01649870398</v>
      </c>
      <c r="N341" s="0" t="n">
        <v>953.53462519036</v>
      </c>
      <c r="O341" s="0" t="n">
        <v>-7732.62880951208</v>
      </c>
      <c r="P341" s="0" t="n">
        <v>0.820264706811723</v>
      </c>
      <c r="Q341" s="0" t="n">
        <v>-0.0860459742550276</v>
      </c>
    </row>
    <row r="342" customFormat="false" ht="15" hidden="false" customHeight="false" outlineLevel="0" collapsed="false">
      <c r="A342" s="0" t="s">
        <v>697</v>
      </c>
      <c r="D342" s="0" t="s">
        <v>698</v>
      </c>
      <c r="E342" s="2" t="b">
        <f aca="false">TRUE()</f>
        <v>1</v>
      </c>
      <c r="F342" s="0" t="n">
        <v>-1.74859742794151</v>
      </c>
      <c r="G342" s="0" t="n">
        <v>0.155270376707888</v>
      </c>
      <c r="H342" s="0" t="n">
        <v>-0.808911393334353</v>
      </c>
      <c r="I342" s="0" t="n">
        <v>1987326.29882122</v>
      </c>
      <c r="J342" s="0" t="n">
        <v>2100398.08370247</v>
      </c>
      <c r="K342" s="0" t="n">
        <v>2007585.5159078</v>
      </c>
      <c r="L342" s="0" t="n">
        <v>2125601.75992425</v>
      </c>
      <c r="M342" s="0" t="n">
        <v>88196.7991817186</v>
      </c>
      <c r="N342" s="0" t="n">
        <v>69034.2667365033</v>
      </c>
      <c r="O342" s="0" t="n">
        <v>-113071.784881247</v>
      </c>
      <c r="P342" s="0" t="n">
        <v>0.946166497789824</v>
      </c>
      <c r="Q342" s="0" t="n">
        <v>-0.0240324336734194</v>
      </c>
    </row>
    <row r="343" customFormat="false" ht="15" hidden="false" customHeight="false" outlineLevel="0" collapsed="false">
      <c r="A343" s="0" t="s">
        <v>699</v>
      </c>
      <c r="D343" s="0" t="s">
        <v>700</v>
      </c>
      <c r="E343" s="2" t="b">
        <f aca="false">TRUE()</f>
        <v>1</v>
      </c>
      <c r="F343" s="0" t="n">
        <v>-7.16102410998162</v>
      </c>
      <c r="G343" s="0" t="n">
        <v>0.00201279216156243</v>
      </c>
      <c r="H343" s="0" t="n">
        <v>-2.69620106750908</v>
      </c>
      <c r="I343" s="0" t="n">
        <v>264407.96974565</v>
      </c>
      <c r="J343" s="0" t="n">
        <v>378523.742251867</v>
      </c>
      <c r="K343" s="0" t="n">
        <v>268543.129283956</v>
      </c>
      <c r="L343" s="0" t="n">
        <v>391303.591074227</v>
      </c>
      <c r="M343" s="0" t="n">
        <v>10562.9609870136</v>
      </c>
      <c r="N343" s="0" t="n">
        <v>25500.222161816</v>
      </c>
      <c r="O343" s="0" t="n">
        <v>-114115.772506217</v>
      </c>
      <c r="P343" s="0" t="n">
        <v>0.698524135296419</v>
      </c>
      <c r="Q343" s="0" t="n">
        <v>-0.1558185836157</v>
      </c>
    </row>
    <row r="344" customFormat="false" ht="15" hidden="false" customHeight="false" outlineLevel="0" collapsed="false">
      <c r="A344" s="0" t="s">
        <v>701</v>
      </c>
      <c r="D344" s="0" t="s">
        <v>702</v>
      </c>
      <c r="E344" s="2" t="b">
        <f aca="false">TRUE()</f>
        <v>1</v>
      </c>
      <c r="F344" s="0" t="n">
        <v>-7.16904140184643</v>
      </c>
      <c r="G344" s="0" t="n">
        <v>0.00200434546560818</v>
      </c>
      <c r="H344" s="0" t="n">
        <v>-2.69802742208783</v>
      </c>
      <c r="I344" s="0" t="n">
        <v>4503678.1374204</v>
      </c>
      <c r="J344" s="0" t="n">
        <v>5497088.89604707</v>
      </c>
      <c r="K344" s="0" t="n">
        <v>4536860.13822294</v>
      </c>
      <c r="L344" s="0" t="n">
        <v>5528789.06754281</v>
      </c>
      <c r="M344" s="0" t="n">
        <v>220665.056578005</v>
      </c>
      <c r="N344" s="0" t="n">
        <v>94400.6558009033</v>
      </c>
      <c r="O344" s="0" t="n">
        <v>-993410.758626669</v>
      </c>
      <c r="P344" s="0" t="n">
        <v>0.819284210713597</v>
      </c>
      <c r="Q344" s="0" t="n">
        <v>-0.0865654148049931</v>
      </c>
    </row>
    <row r="345" customFormat="false" ht="15" hidden="false" customHeight="false" outlineLevel="0" collapsed="false">
      <c r="A345" s="0" t="s">
        <v>703</v>
      </c>
      <c r="D345" s="0" t="s">
        <v>704</v>
      </c>
      <c r="E345" s="2" t="b">
        <f aca="false">TRUE()</f>
        <v>1</v>
      </c>
      <c r="F345" s="0" t="n">
        <v>-5.19528153772433</v>
      </c>
      <c r="G345" s="0" t="n">
        <v>0.00653728407970026</v>
      </c>
      <c r="H345" s="0" t="n">
        <v>-2.18460264222307</v>
      </c>
      <c r="I345" s="0" t="n">
        <v>601555.352132765</v>
      </c>
      <c r="J345" s="0" t="n">
        <v>742916.809285179</v>
      </c>
      <c r="K345" s="0" t="n">
        <v>595714.744951165</v>
      </c>
      <c r="L345" s="0" t="n">
        <v>749018.504709049</v>
      </c>
      <c r="M345" s="0" t="n">
        <v>39017.1381151785</v>
      </c>
      <c r="N345" s="0" t="n">
        <v>26433.8336443392</v>
      </c>
      <c r="O345" s="0" t="n">
        <v>-141361.457152414</v>
      </c>
      <c r="P345" s="0" t="n">
        <v>0.809721014000976</v>
      </c>
      <c r="Q345" s="0" t="n">
        <v>-0.0916645897021556</v>
      </c>
    </row>
    <row r="346" customFormat="false" ht="15" hidden="false" customHeight="false" outlineLevel="0" collapsed="false">
      <c r="A346" s="0" t="s">
        <v>705</v>
      </c>
      <c r="D346" s="0" t="s">
        <v>706</v>
      </c>
      <c r="E346" s="2" t="b">
        <f aca="false">TRUE()</f>
        <v>1</v>
      </c>
      <c r="F346" s="0" t="n">
        <v>-15.6422420546492</v>
      </c>
      <c r="G346" s="3" t="n">
        <v>9.75470073222257E-005</v>
      </c>
      <c r="H346" s="0" t="n">
        <v>-4.01078604993302</v>
      </c>
      <c r="I346" s="0" t="n">
        <v>2320949.46466192</v>
      </c>
      <c r="J346" s="0" t="n">
        <v>3065713.7305535</v>
      </c>
      <c r="K346" s="0" t="n">
        <v>2346064.73706646</v>
      </c>
      <c r="L346" s="0" t="n">
        <v>3066665.09174365</v>
      </c>
      <c r="M346" s="0" t="n">
        <v>82175.2596612838</v>
      </c>
      <c r="N346" s="0" t="n">
        <v>6931.15687986929</v>
      </c>
      <c r="O346" s="0" t="n">
        <v>-744764.265891573</v>
      </c>
      <c r="P346" s="0" t="n">
        <v>0.757066598074991</v>
      </c>
      <c r="Q346" s="0" t="n">
        <v>-0.120865914549767</v>
      </c>
    </row>
    <row r="347" customFormat="false" ht="15" hidden="false" customHeight="false" outlineLevel="0" collapsed="false">
      <c r="A347" s="0" t="s">
        <v>707</v>
      </c>
      <c r="D347" s="0" t="s">
        <v>708</v>
      </c>
      <c r="E347" s="2" t="b">
        <f aca="false">TRUE()</f>
        <v>1</v>
      </c>
      <c r="F347" s="0" t="n">
        <v>-2.09698820583299</v>
      </c>
      <c r="G347" s="0" t="n">
        <v>0.104006357722139</v>
      </c>
      <c r="H347" s="0" t="n">
        <v>-0.982940112246898</v>
      </c>
      <c r="I347" s="0" t="n">
        <v>124555.434510156</v>
      </c>
      <c r="J347" s="0" t="n">
        <v>138024.645379609</v>
      </c>
      <c r="K347" s="0" t="n">
        <v>121552.660566096</v>
      </c>
      <c r="L347" s="0" t="n">
        <v>137176.540509103</v>
      </c>
      <c r="M347" s="0" t="n">
        <v>9047.68599267483</v>
      </c>
      <c r="N347" s="0" t="n">
        <v>6473.70550877938</v>
      </c>
      <c r="O347" s="0" t="n">
        <v>-13469.2108694535</v>
      </c>
      <c r="P347" s="0" t="n">
        <v>0.90241445045985</v>
      </c>
      <c r="Q347" s="0" t="n">
        <v>-0.0445939589007082</v>
      </c>
    </row>
    <row r="348" customFormat="false" ht="15" hidden="false" customHeight="false" outlineLevel="0" collapsed="false">
      <c r="A348" s="0" t="s">
        <v>709</v>
      </c>
      <c r="D348" s="0" t="s">
        <v>710</v>
      </c>
      <c r="E348" s="2" t="b">
        <f aca="false">TRUE()</f>
        <v>1</v>
      </c>
      <c r="F348" s="0" t="n">
        <v>-1.79786411228337</v>
      </c>
      <c r="G348" s="0" t="n">
        <v>0.146602312570328</v>
      </c>
      <c r="H348" s="0" t="n">
        <v>-0.833859178885812</v>
      </c>
      <c r="I348" s="0" t="n">
        <v>124691.298232001</v>
      </c>
      <c r="J348" s="0" t="n">
        <v>154395.849574853</v>
      </c>
      <c r="K348" s="0" t="n">
        <v>118063.830178428</v>
      </c>
      <c r="L348" s="0" t="n">
        <v>158504.600359825</v>
      </c>
      <c r="M348" s="0" t="n">
        <v>15571.7634058485</v>
      </c>
      <c r="N348" s="0" t="n">
        <v>24009.6417349175</v>
      </c>
      <c r="O348" s="0" t="n">
        <v>-29704.5513428527</v>
      </c>
      <c r="P348" s="0" t="n">
        <v>0.807607837745331</v>
      </c>
      <c r="Q348" s="0" t="n">
        <v>-0.0927994749277167</v>
      </c>
    </row>
    <row r="349" customFormat="false" ht="15" hidden="false" customHeight="false" outlineLevel="0" collapsed="false">
      <c r="A349" s="0" t="s">
        <v>711</v>
      </c>
      <c r="D349" s="0" t="s">
        <v>712</v>
      </c>
      <c r="E349" s="2" t="b">
        <f aca="false">TRUE()</f>
        <v>1</v>
      </c>
      <c r="F349" s="0" t="n">
        <v>-6.71081760036927</v>
      </c>
      <c r="G349" s="0" t="n">
        <v>0.0025665318454635</v>
      </c>
      <c r="H349" s="0" t="n">
        <v>-2.59065334265462</v>
      </c>
      <c r="I349" s="0" t="n">
        <v>119732.494786094</v>
      </c>
      <c r="J349" s="0" t="n">
        <v>254214.945394333</v>
      </c>
      <c r="K349" s="0" t="n">
        <v>124544.990821778</v>
      </c>
      <c r="L349" s="0" t="n">
        <v>272469.310292022</v>
      </c>
      <c r="M349" s="0" t="n">
        <v>9229.43418975758</v>
      </c>
      <c r="N349" s="0" t="n">
        <v>33460.133352695</v>
      </c>
      <c r="O349" s="0" t="n">
        <v>-134482.450608239</v>
      </c>
      <c r="P349" s="0" t="n">
        <v>0.470989204038997</v>
      </c>
      <c r="Q349" s="0" t="n">
        <v>-0.326989047605766</v>
      </c>
    </row>
    <row r="350" customFormat="false" ht="15" hidden="false" customHeight="false" outlineLevel="0" collapsed="false">
      <c r="A350" s="0" t="s">
        <v>713</v>
      </c>
      <c r="D350" s="0" t="s">
        <v>714</v>
      </c>
      <c r="E350" s="2" t="b">
        <f aca="false">TRUE()</f>
        <v>1</v>
      </c>
      <c r="F350" s="0" t="n">
        <v>-10.8207795736344</v>
      </c>
      <c r="G350" s="0" t="n">
        <v>0.000413795475384669</v>
      </c>
      <c r="H350" s="0" t="n">
        <v>-3.38321426240449</v>
      </c>
      <c r="I350" s="0" t="n">
        <v>240458.18772047</v>
      </c>
      <c r="J350" s="0" t="n">
        <v>358512.568765546</v>
      </c>
      <c r="K350" s="0" t="n">
        <v>242029.554387611</v>
      </c>
      <c r="L350" s="0" t="n">
        <v>361754.122419559</v>
      </c>
      <c r="M350" s="0" t="n">
        <v>11962.2746362199</v>
      </c>
      <c r="N350" s="0" t="n">
        <v>14628.2714247699</v>
      </c>
      <c r="O350" s="0" t="n">
        <v>-118054.381045076</v>
      </c>
      <c r="P350" s="0" t="n">
        <v>0.670710621243856</v>
      </c>
      <c r="Q350" s="0" t="n">
        <v>-0.173464816201358</v>
      </c>
    </row>
    <row r="351" customFormat="false" ht="15" hidden="false" customHeight="false" outlineLevel="0" collapsed="false">
      <c r="A351" s="0" t="s">
        <v>715</v>
      </c>
      <c r="D351" s="0" t="s">
        <v>716</v>
      </c>
      <c r="E351" s="2" t="b">
        <f aca="false">TRUE()</f>
        <v>1</v>
      </c>
      <c r="F351" s="0" t="n">
        <v>0.140471386324635</v>
      </c>
      <c r="G351" s="0" t="n">
        <v>0.89507732420472</v>
      </c>
      <c r="H351" s="0" t="n">
        <v>-0.0481394451032362</v>
      </c>
      <c r="I351" s="0" t="n">
        <v>128968.643421649</v>
      </c>
      <c r="J351" s="0" t="n">
        <v>128537.452495642</v>
      </c>
      <c r="K351" s="0" t="n">
        <v>130105.989004974</v>
      </c>
      <c r="L351" s="0" t="n">
        <v>126467.413719173</v>
      </c>
      <c r="M351" s="0" t="n">
        <v>3718.26764092499</v>
      </c>
      <c r="N351" s="0" t="n">
        <v>3800.23851818054</v>
      </c>
      <c r="O351" s="0" t="n">
        <v>431.190926006297</v>
      </c>
      <c r="P351" s="0" t="n">
        <v>1.00335459368172</v>
      </c>
      <c r="Q351" s="0" t="n">
        <v>0.00145444335341433</v>
      </c>
    </row>
    <row r="352" customFormat="false" ht="15" hidden="false" customHeight="false" outlineLevel="0" collapsed="false">
      <c r="A352" s="0" t="s">
        <v>717</v>
      </c>
      <c r="D352" s="0" t="s">
        <v>718</v>
      </c>
      <c r="E352" s="2" t="b">
        <f aca="false">TRUE()</f>
        <v>1</v>
      </c>
      <c r="F352" s="0" t="n">
        <v>-1.99228437156769</v>
      </c>
      <c r="G352" s="0" t="n">
        <v>0.117144428291636</v>
      </c>
      <c r="H352" s="0" t="n">
        <v>-0.931278362805316</v>
      </c>
      <c r="I352" s="0" t="n">
        <v>120279.79379301</v>
      </c>
      <c r="J352" s="0" t="n">
        <v>167973.592955817</v>
      </c>
      <c r="K352" s="0" t="n">
        <v>131233.01510209</v>
      </c>
      <c r="L352" s="0" t="n">
        <v>163778.718818336</v>
      </c>
      <c r="M352" s="0" t="n">
        <v>20712.7476500684</v>
      </c>
      <c r="N352" s="0" t="n">
        <v>35919.9882307305</v>
      </c>
      <c r="O352" s="0" t="n">
        <v>-47693.799162807</v>
      </c>
      <c r="P352" s="0" t="n">
        <v>0.716063707851078</v>
      </c>
      <c r="Q352" s="0" t="n">
        <v>-0.145048336997539</v>
      </c>
    </row>
    <row r="353" customFormat="false" ht="15" hidden="false" customHeight="false" outlineLevel="0" collapsed="false">
      <c r="A353" s="0" t="s">
        <v>719</v>
      </c>
      <c r="D353" s="0" t="s">
        <v>720</v>
      </c>
      <c r="E353" s="2" t="b">
        <f aca="false">TRUE()</f>
        <v>1</v>
      </c>
      <c r="F353" s="0" t="n">
        <v>12.050410767508</v>
      </c>
      <c r="G353" s="0" t="n">
        <v>0.000271934312612782</v>
      </c>
      <c r="H353" s="0" t="n">
        <v>-3.56553598977109</v>
      </c>
      <c r="I353" s="0" t="n">
        <v>160301.410096959</v>
      </c>
      <c r="J353" s="0" t="n">
        <v>103744.628691876</v>
      </c>
      <c r="K353" s="0" t="n">
        <v>162160.13616763</v>
      </c>
      <c r="L353" s="0" t="n">
        <v>102053.462457483</v>
      </c>
      <c r="M353" s="0" t="n">
        <v>4784.89559209713</v>
      </c>
      <c r="N353" s="0" t="n">
        <v>6571.70785967564</v>
      </c>
      <c r="O353" s="0" t="n">
        <v>56556.781405083</v>
      </c>
      <c r="P353" s="0" t="n">
        <v>1.5451538274146</v>
      </c>
      <c r="Q353" s="0" t="n">
        <v>0.188971721995008</v>
      </c>
    </row>
    <row r="354" customFormat="false" ht="15" hidden="false" customHeight="false" outlineLevel="0" collapsed="false">
      <c r="A354" s="0" t="s">
        <v>721</v>
      </c>
      <c r="D354" s="0" t="s">
        <v>722</v>
      </c>
      <c r="E354" s="2" t="b">
        <f aca="false">TRUE()</f>
        <v>1</v>
      </c>
      <c r="F354" s="0" t="n">
        <v>-2.02999814246915</v>
      </c>
      <c r="G354" s="0" t="n">
        <v>0.112212936724668</v>
      </c>
      <c r="H354" s="0" t="n">
        <v>-0.949957071562364</v>
      </c>
      <c r="I354" s="0" t="n">
        <v>79651.6861806274</v>
      </c>
      <c r="J354" s="0" t="n">
        <v>104065.109419982</v>
      </c>
      <c r="K354" s="0" t="n">
        <v>80339.0508877343</v>
      </c>
      <c r="L354" s="0" t="n">
        <v>111426.206884388</v>
      </c>
      <c r="M354" s="0" t="n">
        <v>5930.98085226146</v>
      </c>
      <c r="N354" s="0" t="n">
        <v>19968.0032133975</v>
      </c>
      <c r="O354" s="0" t="n">
        <v>-24413.4232393549</v>
      </c>
      <c r="P354" s="0" t="n">
        <v>0.765402416089065</v>
      </c>
      <c r="Q354" s="0" t="n">
        <v>-0.116110171204161</v>
      </c>
    </row>
    <row r="355" customFormat="false" ht="15" hidden="false" customHeight="false" outlineLevel="0" collapsed="false">
      <c r="A355" s="0" t="s">
        <v>723</v>
      </c>
      <c r="D355" s="0" t="s">
        <v>724</v>
      </c>
      <c r="E355" s="2" t="b">
        <f aca="false">TRUE()</f>
        <v>1</v>
      </c>
      <c r="F355" s="0" t="n">
        <v>-2.53813273241667</v>
      </c>
      <c r="G355" s="0" t="n">
        <v>0.0641079504724998</v>
      </c>
      <c r="H355" s="0" t="n">
        <v>-1.19308810726401</v>
      </c>
      <c r="I355" s="0" t="n">
        <v>52097.6658715023</v>
      </c>
      <c r="J355" s="0" t="n">
        <v>95388.2451881424</v>
      </c>
      <c r="K355" s="0" t="n">
        <v>62294.7232293258</v>
      </c>
      <c r="L355" s="0" t="n">
        <v>91863.0001223676</v>
      </c>
      <c r="M355" s="0" t="n">
        <v>27088.0316169425</v>
      </c>
      <c r="N355" s="0" t="n">
        <v>11788.4480871873</v>
      </c>
      <c r="O355" s="0" t="n">
        <v>-43290.5793166401</v>
      </c>
      <c r="P355" s="0" t="n">
        <v>0.546164422762423</v>
      </c>
      <c r="Q355" s="0" t="n">
        <v>-0.262676593286711</v>
      </c>
    </row>
    <row r="356" customFormat="false" ht="15" hidden="false" customHeight="false" outlineLevel="0" collapsed="false">
      <c r="A356" s="0" t="s">
        <v>725</v>
      </c>
      <c r="D356" s="0" t="s">
        <v>726</v>
      </c>
      <c r="E356" s="2" t="b">
        <f aca="false">TRUE()</f>
        <v>1</v>
      </c>
      <c r="F356" s="0" t="n">
        <v>-0.630843173831922</v>
      </c>
      <c r="G356" s="0" t="n">
        <v>0.562391482479316</v>
      </c>
      <c r="H356" s="0" t="n">
        <v>-0.249961265406875</v>
      </c>
      <c r="I356" s="0" t="n">
        <v>21916.6156289141</v>
      </c>
      <c r="J356" s="0" t="n">
        <v>27020.5936414255</v>
      </c>
      <c r="K356" s="0" t="n">
        <v>21156.9395163232</v>
      </c>
      <c r="L356" s="0" t="n">
        <v>33155.4835431859</v>
      </c>
      <c r="M356" s="0" t="n">
        <v>1777.65697193361</v>
      </c>
      <c r="N356" s="0" t="n">
        <v>13900.3374299111</v>
      </c>
      <c r="O356" s="0" t="n">
        <v>-5103.97801251138</v>
      </c>
      <c r="P356" s="0" t="n">
        <v>0.8111078505438</v>
      </c>
      <c r="Q356" s="0" t="n">
        <v>-0.0909213951329969</v>
      </c>
    </row>
    <row r="357" customFormat="false" ht="15" hidden="false" customHeight="false" outlineLevel="0" collapsed="false">
      <c r="A357" s="0" t="s">
        <v>727</v>
      </c>
      <c r="D357" s="0" t="s">
        <v>728</v>
      </c>
      <c r="E357" s="2" t="b">
        <f aca="false">TRUE()</f>
        <v>1</v>
      </c>
      <c r="F357" s="0" t="n">
        <v>2.42500296158885</v>
      </c>
      <c r="G357" s="0" t="n">
        <v>0.0723705793940361</v>
      </c>
      <c r="H357" s="0" t="n">
        <v>-1.14043795042735</v>
      </c>
      <c r="I357" s="0" t="n">
        <v>209503.587118582</v>
      </c>
      <c r="J357" s="0" t="n">
        <v>197802.833339042</v>
      </c>
      <c r="K357" s="0" t="n">
        <v>207343.198152785</v>
      </c>
      <c r="L357" s="0" t="n">
        <v>198823.136351629</v>
      </c>
      <c r="M357" s="0" t="n">
        <v>4569.53604653054</v>
      </c>
      <c r="N357" s="0" t="n">
        <v>6997.32678393089</v>
      </c>
      <c r="O357" s="0" t="n">
        <v>11700.7537795402</v>
      </c>
      <c r="P357" s="0" t="n">
        <v>1.05915362071424</v>
      </c>
      <c r="Q357" s="0" t="n">
        <v>0.0249589551876965</v>
      </c>
    </row>
    <row r="358" customFormat="false" ht="15" hidden="false" customHeight="false" outlineLevel="0" collapsed="false">
      <c r="A358" s="0" t="s">
        <v>729</v>
      </c>
      <c r="D358" s="0" t="s">
        <v>730</v>
      </c>
      <c r="E358" s="2" t="b">
        <f aca="false">TRUE()</f>
        <v>1</v>
      </c>
      <c r="F358" s="0" t="n">
        <v>5.84418032718628</v>
      </c>
      <c r="G358" s="0" t="n">
        <v>0.0042747212095902</v>
      </c>
      <c r="H358" s="0" t="n">
        <v>-2.36909220399656</v>
      </c>
      <c r="I358" s="0" t="n">
        <v>82468.4087188653</v>
      </c>
      <c r="J358" s="0" t="n">
        <v>24790.7634371379</v>
      </c>
      <c r="K358" s="0" t="n">
        <v>81677.0097676942</v>
      </c>
      <c r="L358" s="0" t="n">
        <v>19047.1535397659</v>
      </c>
      <c r="M358" s="0" t="n">
        <v>5886.06004023901</v>
      </c>
      <c r="N358" s="0" t="n">
        <v>16048.6842329247</v>
      </c>
      <c r="O358" s="0" t="n">
        <v>57677.6452817274</v>
      </c>
      <c r="P358" s="0" t="n">
        <v>3.32657801878434</v>
      </c>
      <c r="Q358" s="0" t="n">
        <v>0.521997713481809</v>
      </c>
    </row>
    <row r="359" customFormat="false" ht="15" hidden="false" customHeight="false" outlineLevel="0" collapsed="false">
      <c r="A359" s="0" t="s">
        <v>731</v>
      </c>
      <c r="D359" s="0" t="s">
        <v>732</v>
      </c>
      <c r="E359" s="2" t="b">
        <f aca="false">TRUE()</f>
        <v>1</v>
      </c>
      <c r="F359" s="0" t="n">
        <v>0.82102166987907</v>
      </c>
      <c r="G359" s="0" t="n">
        <v>0.457746866997411</v>
      </c>
      <c r="H359" s="0" t="n">
        <v>-0.339374619501182</v>
      </c>
      <c r="I359" s="0" t="n">
        <v>938459.894054466</v>
      </c>
      <c r="J359" s="0" t="n">
        <v>913531.632258496</v>
      </c>
      <c r="K359" s="0" t="n">
        <v>934274.105114184</v>
      </c>
      <c r="L359" s="0" t="n">
        <v>920689.388329868</v>
      </c>
      <c r="M359" s="0" t="n">
        <v>44673.9564805079</v>
      </c>
      <c r="N359" s="0" t="n">
        <v>27746.7099044768</v>
      </c>
      <c r="O359" s="0" t="n">
        <v>24928.2617959701</v>
      </c>
      <c r="P359" s="0" t="n">
        <v>1.02728779268906</v>
      </c>
      <c r="Q359" s="0" t="n">
        <v>0.0116921274022973</v>
      </c>
    </row>
    <row r="360" customFormat="false" ht="15" hidden="false" customHeight="false" outlineLevel="0" collapsed="false">
      <c r="A360" s="0" t="s">
        <v>733</v>
      </c>
      <c r="D360" s="0" t="s">
        <v>734</v>
      </c>
      <c r="E360" s="2" t="b">
        <f aca="false">TRUE()</f>
        <v>1</v>
      </c>
      <c r="F360" s="0" t="n">
        <v>-2.31181892500076</v>
      </c>
      <c r="G360" s="0" t="n">
        <v>0.0818685593918543</v>
      </c>
      <c r="H360" s="0" t="n">
        <v>-1.08688285164871</v>
      </c>
      <c r="I360" s="0" t="n">
        <v>3720477.53862595</v>
      </c>
      <c r="J360" s="0" t="n">
        <v>3877808.29179795</v>
      </c>
      <c r="K360" s="0" t="n">
        <v>3699892.35097441</v>
      </c>
      <c r="L360" s="0" t="n">
        <v>3880631.66089909</v>
      </c>
      <c r="M360" s="0" t="n">
        <v>117435.111374557</v>
      </c>
      <c r="N360" s="0" t="n">
        <v>10169.9997827941</v>
      </c>
      <c r="O360" s="0" t="n">
        <v>-157330.753172</v>
      </c>
      <c r="P360" s="0" t="n">
        <v>0.959427918728016</v>
      </c>
      <c r="Q360" s="0" t="n">
        <v>-0.0179876479994699</v>
      </c>
    </row>
    <row r="361" customFormat="false" ht="15" hidden="false" customHeight="false" outlineLevel="0" collapsed="false">
      <c r="A361" s="0" t="s">
        <v>735</v>
      </c>
      <c r="D361" s="0" t="s">
        <v>736</v>
      </c>
      <c r="E361" s="2" t="b">
        <f aca="false">TRUE()</f>
        <v>1</v>
      </c>
      <c r="F361" s="0" t="n">
        <v>-1.33200407653756</v>
      </c>
      <c r="G361" s="0" t="n">
        <v>0.25368607646154</v>
      </c>
      <c r="H361" s="0" t="n">
        <v>-0.595703368339408</v>
      </c>
      <c r="I361" s="0" t="n">
        <v>185503.238850916</v>
      </c>
      <c r="J361" s="0" t="n">
        <v>199073.449023506</v>
      </c>
      <c r="K361" s="0" t="n">
        <v>183413.430680854</v>
      </c>
      <c r="L361" s="0" t="n">
        <v>194384.901065834</v>
      </c>
      <c r="M361" s="0" t="n">
        <v>4593.10882639511</v>
      </c>
      <c r="N361" s="0" t="n">
        <v>17037.547701081</v>
      </c>
      <c r="O361" s="0" t="n">
        <v>-13570.2101725905</v>
      </c>
      <c r="P361" s="0" t="n">
        <v>0.931833148824442</v>
      </c>
      <c r="Q361" s="0" t="n">
        <v>-0.0306618441180326</v>
      </c>
    </row>
    <row r="362" customFormat="false" ht="15" hidden="false" customHeight="false" outlineLevel="0" collapsed="false">
      <c r="A362" s="0" t="s">
        <v>737</v>
      </c>
      <c r="D362" s="0" t="s">
        <v>738</v>
      </c>
      <c r="E362" s="2" t="b">
        <f aca="false">TRUE()</f>
        <v>1</v>
      </c>
      <c r="F362" s="0" t="n">
        <v>-6.37915184832946</v>
      </c>
      <c r="G362" s="0" t="n">
        <v>0.00309813956928498</v>
      </c>
      <c r="H362" s="0" t="n">
        <v>-2.50889902143641</v>
      </c>
      <c r="I362" s="0" t="n">
        <v>139742.527052618</v>
      </c>
      <c r="J362" s="0" t="n">
        <v>163801.684360519</v>
      </c>
      <c r="K362" s="0" t="n">
        <v>139087.004058388</v>
      </c>
      <c r="L362" s="0" t="n">
        <v>162578.111689807</v>
      </c>
      <c r="M362" s="0" t="n">
        <v>5758.13468445494</v>
      </c>
      <c r="N362" s="0" t="n">
        <v>3084.99301618531</v>
      </c>
      <c r="O362" s="0" t="n">
        <v>-24059.1573079007</v>
      </c>
      <c r="P362" s="0" t="n">
        <v>0.853120208123454</v>
      </c>
      <c r="Q362" s="0" t="n">
        <v>-0.0689897706536691</v>
      </c>
    </row>
    <row r="363" customFormat="false" ht="15" hidden="false" customHeight="false" outlineLevel="0" collapsed="false">
      <c r="A363" s="0" t="s">
        <v>739</v>
      </c>
      <c r="D363" s="0" t="s">
        <v>740</v>
      </c>
      <c r="E363" s="2" t="b">
        <f aca="false">TRUE()</f>
        <v>1</v>
      </c>
      <c r="F363" s="0" t="n">
        <v>-5.22914404204193</v>
      </c>
      <c r="G363" s="0" t="n">
        <v>0.00638741772487599</v>
      </c>
      <c r="H363" s="0" t="n">
        <v>-2.19467468088658</v>
      </c>
      <c r="I363" s="0" t="n">
        <v>142270.013354271</v>
      </c>
      <c r="J363" s="0" t="n">
        <v>276986.780691183</v>
      </c>
      <c r="K363" s="0" t="n">
        <v>164006.94346503</v>
      </c>
      <c r="L363" s="0" t="n">
        <v>284144.470207692</v>
      </c>
      <c r="M363" s="0" t="n">
        <v>40689.4969170503</v>
      </c>
      <c r="N363" s="0" t="n">
        <v>18316.9856425885</v>
      </c>
      <c r="O363" s="0" t="n">
        <v>-134716.767336912</v>
      </c>
      <c r="P363" s="0" t="n">
        <v>0.513634668771036</v>
      </c>
      <c r="Q363" s="0" t="n">
        <v>-0.289345670399072</v>
      </c>
    </row>
    <row r="364" customFormat="false" ht="15" hidden="false" customHeight="false" outlineLevel="0" collapsed="false">
      <c r="A364" s="0" t="s">
        <v>741</v>
      </c>
      <c r="D364" s="0" t="s">
        <v>742</v>
      </c>
      <c r="E364" s="2" t="b">
        <f aca="false">TRUE()</f>
        <v>1</v>
      </c>
      <c r="F364" s="0" t="n">
        <v>-7.35024780110052</v>
      </c>
      <c r="G364" s="0" t="n">
        <v>0.00182459546106793</v>
      </c>
      <c r="H364" s="0" t="n">
        <v>-2.73883340983812</v>
      </c>
      <c r="I364" s="0" t="n">
        <v>149700.235980193</v>
      </c>
      <c r="J364" s="0" t="n">
        <v>225334.313438271</v>
      </c>
      <c r="K364" s="0" t="n">
        <v>140596.527664531</v>
      </c>
      <c r="L364" s="0" t="n">
        <v>221857.499373486</v>
      </c>
      <c r="M364" s="0" t="n">
        <v>16653.5344926636</v>
      </c>
      <c r="N364" s="0" t="n">
        <v>6349.19842230653</v>
      </c>
      <c r="O364" s="0" t="n">
        <v>-75634.0774580772</v>
      </c>
      <c r="P364" s="0" t="n">
        <v>0.664347270045062</v>
      </c>
      <c r="Q364" s="0" t="n">
        <v>-0.177604845271288</v>
      </c>
    </row>
    <row r="365" customFormat="false" ht="15" hidden="false" customHeight="false" outlineLevel="0" collapsed="false">
      <c r="A365" s="0" t="s">
        <v>743</v>
      </c>
      <c r="D365" s="0" t="s">
        <v>744</v>
      </c>
      <c r="E365" s="2" t="b">
        <f aca="false">TRUE()</f>
        <v>1</v>
      </c>
      <c r="F365" s="0" t="n">
        <v>-0.416327363745081</v>
      </c>
      <c r="G365" s="0" t="n">
        <v>0.698539448330741</v>
      </c>
      <c r="H365" s="0" t="n">
        <v>-0.15580906312374</v>
      </c>
      <c r="I365" s="0" t="n">
        <v>467451.17893891</v>
      </c>
      <c r="J365" s="0" t="n">
        <v>476598.980967216</v>
      </c>
      <c r="K365" s="0" t="n">
        <v>451056.250402</v>
      </c>
      <c r="L365" s="0" t="n">
        <v>476703.652882078</v>
      </c>
      <c r="M365" s="0" t="n">
        <v>30407.8761597811</v>
      </c>
      <c r="N365" s="0" t="n">
        <v>22885.5601127292</v>
      </c>
      <c r="O365" s="0" t="n">
        <v>-9147.8020283067</v>
      </c>
      <c r="P365" s="0" t="n">
        <v>0.980806081436133</v>
      </c>
      <c r="Q365" s="0" t="n">
        <v>-0.00841684999739087</v>
      </c>
    </row>
    <row r="366" customFormat="false" ht="15" hidden="false" customHeight="false" outlineLevel="0" collapsed="false">
      <c r="A366" s="0" t="s">
        <v>745</v>
      </c>
      <c r="D366" s="0" t="s">
        <v>746</v>
      </c>
      <c r="E366" s="2" t="b">
        <f aca="false">TRUE()</f>
        <v>1</v>
      </c>
      <c r="F366" s="0" t="n">
        <v>-9.41991068867691</v>
      </c>
      <c r="G366" s="0" t="n">
        <v>0.000707978549559376</v>
      </c>
      <c r="H366" s="0" t="n">
        <v>-3.14997990043046</v>
      </c>
      <c r="I366" s="0" t="n">
        <v>18304.4885259343</v>
      </c>
      <c r="J366" s="0" t="n">
        <v>103145.962959532</v>
      </c>
      <c r="K366" s="0" t="n">
        <v>13064.1216919768</v>
      </c>
      <c r="L366" s="0" t="n">
        <v>101178.447781955</v>
      </c>
      <c r="M366" s="0" t="n">
        <v>15135.7683687631</v>
      </c>
      <c r="N366" s="0" t="n">
        <v>3776.99078563902</v>
      </c>
      <c r="O366" s="0" t="n">
        <v>-84841.4744335974</v>
      </c>
      <c r="P366" s="0" t="n">
        <v>0.177461996579701</v>
      </c>
      <c r="Q366" s="0" t="n">
        <v>-0.750894636653047</v>
      </c>
    </row>
    <row r="367" customFormat="false" ht="15" hidden="false" customHeight="false" outlineLevel="0" collapsed="false">
      <c r="A367" s="0" t="s">
        <v>747</v>
      </c>
      <c r="D367" s="0" t="s">
        <v>748</v>
      </c>
      <c r="E367" s="2" t="b">
        <f aca="false">TRUE()</f>
        <v>1</v>
      </c>
      <c r="F367" s="0" t="n">
        <v>-13.6614702495232</v>
      </c>
      <c r="G367" s="0" t="n">
        <v>0.000166266791638766</v>
      </c>
      <c r="H367" s="0" t="n">
        <v>-3.77919448348169</v>
      </c>
      <c r="I367" s="0" t="n">
        <v>120795.092258627</v>
      </c>
      <c r="J367" s="0" t="n">
        <v>165672.677432361</v>
      </c>
      <c r="K367" s="0" t="n">
        <v>119919.873245366</v>
      </c>
      <c r="L367" s="0" t="n">
        <v>165397.286744115</v>
      </c>
      <c r="M367" s="0" t="n">
        <v>5140.39924398725</v>
      </c>
      <c r="N367" s="0" t="n">
        <v>2439.15424905667</v>
      </c>
      <c r="O367" s="0" t="n">
        <v>-44877.5851737333</v>
      </c>
      <c r="P367" s="0" t="n">
        <v>0.729118972003965</v>
      </c>
      <c r="Q367" s="0" t="n">
        <v>-0.137201601079654</v>
      </c>
    </row>
    <row r="368" customFormat="false" ht="15" hidden="false" customHeight="false" outlineLevel="0" collapsed="false">
      <c r="A368" s="0" t="s">
        <v>749</v>
      </c>
      <c r="D368" s="0" t="s">
        <v>750</v>
      </c>
      <c r="E368" s="2" t="b">
        <f aca="false">TRUE()</f>
        <v>1</v>
      </c>
      <c r="F368" s="0" t="n">
        <v>0.184712269476792</v>
      </c>
      <c r="G368" s="0" t="n">
        <v>0.862441766114688</v>
      </c>
      <c r="H368" s="0" t="n">
        <v>-0.0642702197432341</v>
      </c>
      <c r="I368" s="0" t="n">
        <v>143757.814458796</v>
      </c>
      <c r="J368" s="0" t="n">
        <v>131506.487897153</v>
      </c>
      <c r="K368" s="0" t="n">
        <v>78978.0246192827</v>
      </c>
      <c r="L368" s="0" t="n">
        <v>136234.069998555</v>
      </c>
      <c r="M368" s="0" t="n">
        <v>114266.425181807</v>
      </c>
      <c r="N368" s="0" t="n">
        <v>11866.5746180519</v>
      </c>
      <c r="O368" s="0" t="n">
        <v>12251.3265616422</v>
      </c>
      <c r="P368" s="0" t="n">
        <v>1.09316138509625</v>
      </c>
      <c r="Q368" s="0" t="n">
        <v>0.0386842822450923</v>
      </c>
    </row>
    <row r="369" customFormat="false" ht="15" hidden="false" customHeight="false" outlineLevel="0" collapsed="false">
      <c r="A369" s="0" t="s">
        <v>751</v>
      </c>
      <c r="D369" s="0" t="s">
        <v>752</v>
      </c>
      <c r="E369" s="2" t="b">
        <f aca="false">TRUE()</f>
        <v>1</v>
      </c>
      <c r="F369" s="0" t="n">
        <v>3.3724349570065</v>
      </c>
      <c r="G369" s="0" t="n">
        <v>0.0279805767093413</v>
      </c>
      <c r="H369" s="0" t="n">
        <v>-1.55314333848238</v>
      </c>
      <c r="I369" s="0" t="n">
        <v>273840.344575037</v>
      </c>
      <c r="J369" s="0" t="n">
        <v>229168.201821112</v>
      </c>
      <c r="K369" s="0" t="n">
        <v>266589.523759628</v>
      </c>
      <c r="L369" s="0" t="n">
        <v>228680.680961544</v>
      </c>
      <c r="M369" s="0" t="n">
        <v>22806.9982091455</v>
      </c>
      <c r="N369" s="0" t="n">
        <v>2496.1705542914</v>
      </c>
      <c r="O369" s="0" t="n">
        <v>44672.142753925</v>
      </c>
      <c r="P369" s="0" t="n">
        <v>1.19493168074337</v>
      </c>
      <c r="Q369" s="0" t="n">
        <v>0.0773430755566714</v>
      </c>
    </row>
    <row r="370" customFormat="false" ht="15" hidden="false" customHeight="false" outlineLevel="0" collapsed="false">
      <c r="A370" s="0" t="s">
        <v>753</v>
      </c>
      <c r="D370" s="0" t="s">
        <v>754</v>
      </c>
      <c r="E370" s="2" t="b">
        <f aca="false">TRUE()</f>
        <v>1</v>
      </c>
      <c r="F370" s="0" t="n">
        <v>0.81145755469215</v>
      </c>
      <c r="G370" s="0" t="n">
        <v>0.462627056709542</v>
      </c>
      <c r="H370" s="0" t="n">
        <v>-0.334768971141642</v>
      </c>
      <c r="I370" s="0" t="n">
        <v>157190.714906598</v>
      </c>
      <c r="J370" s="0" t="n">
        <v>121140.0957192</v>
      </c>
      <c r="K370" s="0" t="n">
        <v>158586.321226616</v>
      </c>
      <c r="L370" s="0" t="n">
        <v>151573.114600228</v>
      </c>
      <c r="M370" s="0" t="n">
        <v>3471.06192024345</v>
      </c>
      <c r="N370" s="0" t="n">
        <v>76871.4828673843</v>
      </c>
      <c r="O370" s="0" t="n">
        <v>36050.6191873983</v>
      </c>
      <c r="P370" s="0" t="n">
        <v>1.29759444198363</v>
      </c>
      <c r="Q370" s="0" t="n">
        <v>0.113138976647436</v>
      </c>
    </row>
    <row r="371" customFormat="false" ht="15" hidden="false" customHeight="false" outlineLevel="0" collapsed="false">
      <c r="A371" s="0" t="s">
        <v>755</v>
      </c>
      <c r="D371" s="0" t="s">
        <v>756</v>
      </c>
      <c r="E371" s="2" t="b">
        <f aca="false">TRUE()</f>
        <v>1</v>
      </c>
      <c r="F371" s="0" t="n">
        <v>-58.6596378396711</v>
      </c>
      <c r="G371" s="3" t="n">
        <v>5.05769675189945E-007</v>
      </c>
      <c r="H371" s="0" t="n">
        <v>-6.29604721352954</v>
      </c>
      <c r="I371" s="0" t="n">
        <v>638774.539976762</v>
      </c>
      <c r="J371" s="0" t="n">
        <v>1939518.49513795</v>
      </c>
      <c r="K371" s="0" t="n">
        <v>642281.607675101</v>
      </c>
      <c r="L371" s="0" t="n">
        <v>1944270.19989597</v>
      </c>
      <c r="M371" s="0" t="n">
        <v>16041.2900323616</v>
      </c>
      <c r="N371" s="0" t="n">
        <v>34896.8891850821</v>
      </c>
      <c r="O371" s="0" t="n">
        <v>-1300743.95516119</v>
      </c>
      <c r="P371" s="0" t="n">
        <v>0.329346970177424</v>
      </c>
      <c r="Q371" s="0" t="n">
        <v>-0.482346327489746</v>
      </c>
    </row>
    <row r="372" customFormat="false" ht="15" hidden="false" customHeight="false" outlineLevel="0" collapsed="false">
      <c r="A372" s="0" t="s">
        <v>757</v>
      </c>
      <c r="D372" s="0" t="s">
        <v>758</v>
      </c>
      <c r="E372" s="2" t="b">
        <f aca="false">TRUE()</f>
        <v>1</v>
      </c>
      <c r="F372" s="0" t="n">
        <v>1.97650641126263</v>
      </c>
      <c r="G372" s="0" t="n">
        <v>0.119277548163482</v>
      </c>
      <c r="H372" s="0" t="n">
        <v>-0.923441296701394</v>
      </c>
      <c r="I372" s="0" t="n">
        <v>226113.422546311</v>
      </c>
      <c r="J372" s="0" t="n">
        <v>142171.946211957</v>
      </c>
      <c r="K372" s="0" t="n">
        <v>234639.478607937</v>
      </c>
      <c r="L372" s="0" t="n">
        <v>161086.783807261</v>
      </c>
      <c r="M372" s="0" t="n">
        <v>40864.1453059049</v>
      </c>
      <c r="N372" s="0" t="n">
        <v>61164.7571137341</v>
      </c>
      <c r="O372" s="0" t="n">
        <v>83941.4763343547</v>
      </c>
      <c r="P372" s="0" t="n">
        <v>1.59042222161896</v>
      </c>
      <c r="Q372" s="0" t="n">
        <v>0.20151243512358</v>
      </c>
    </row>
    <row r="373" customFormat="false" ht="15" hidden="false" customHeight="false" outlineLevel="0" collapsed="false">
      <c r="A373" s="0" t="s">
        <v>759</v>
      </c>
      <c r="D373" s="0" t="s">
        <v>760</v>
      </c>
      <c r="E373" s="2" t="b">
        <f aca="false">TRUE()</f>
        <v>1</v>
      </c>
      <c r="F373" s="0" t="n">
        <v>-0.834341312617493</v>
      </c>
      <c r="G373" s="0" t="n">
        <v>0.451018389846143</v>
      </c>
      <c r="H373" s="0" t="n">
        <v>-0.345805749816325</v>
      </c>
      <c r="I373" s="0" t="n">
        <v>293126.375616663</v>
      </c>
      <c r="J373" s="0" t="n">
        <v>306726.336277302</v>
      </c>
      <c r="K373" s="0" t="n">
        <v>285710.206492587</v>
      </c>
      <c r="L373" s="0" t="n">
        <v>311827.127031723</v>
      </c>
      <c r="M373" s="0" t="n">
        <v>13190.8859553482</v>
      </c>
      <c r="N373" s="0" t="n">
        <v>24961.8439008216</v>
      </c>
      <c r="O373" s="0" t="n">
        <v>-13599.9606606392</v>
      </c>
      <c r="P373" s="0" t="n">
        <v>0.955660929460117</v>
      </c>
      <c r="Q373" s="0" t="n">
        <v>-0.0196961690050843</v>
      </c>
    </row>
    <row r="374" customFormat="false" ht="15" hidden="false" customHeight="false" outlineLevel="0" collapsed="false">
      <c r="A374" s="0" t="s">
        <v>761</v>
      </c>
      <c r="D374" s="0" t="s">
        <v>762</v>
      </c>
      <c r="E374" s="2" t="b">
        <f aca="false">TRUE()</f>
        <v>1</v>
      </c>
      <c r="F374" s="0" t="n">
        <v>2.26081377842149</v>
      </c>
      <c r="G374" s="0" t="n">
        <v>0.0866024808625551</v>
      </c>
      <c r="H374" s="0" t="n">
        <v>-1.06246966676457</v>
      </c>
      <c r="I374" s="0" t="n">
        <v>24805.795074248</v>
      </c>
      <c r="J374" s="0" t="n">
        <v>10867.2512343663</v>
      </c>
      <c r="K374" s="0" t="n">
        <v>22110.6592797032</v>
      </c>
      <c r="L374" s="0" t="n">
        <v>10280.1953665557</v>
      </c>
      <c r="M374" s="0" t="n">
        <v>10545.1917997573</v>
      </c>
      <c r="N374" s="0" t="n">
        <v>1682.51657050049</v>
      </c>
      <c r="O374" s="0" t="n">
        <v>13938.5438398817</v>
      </c>
      <c r="P374" s="0" t="n">
        <v>2.28261908547792</v>
      </c>
      <c r="Q374" s="0" t="n">
        <v>0.358433444176469</v>
      </c>
    </row>
    <row r="375" customFormat="false" ht="15" hidden="false" customHeight="false" outlineLevel="0" collapsed="false">
      <c r="A375" s="0" t="s">
        <v>763</v>
      </c>
      <c r="D375" s="0" t="s">
        <v>764</v>
      </c>
      <c r="E375" s="2" t="b">
        <f aca="false">TRUE()</f>
        <v>1</v>
      </c>
      <c r="F375" s="0" t="n">
        <v>-17.9677347366776</v>
      </c>
      <c r="G375" s="3" t="n">
        <v>5.63978481569635E-005</v>
      </c>
      <c r="H375" s="0" t="n">
        <v>-4.24873746607667</v>
      </c>
      <c r="I375" s="0" t="n">
        <v>142958.576462877</v>
      </c>
      <c r="J375" s="0" t="n">
        <v>252647.953149793</v>
      </c>
      <c r="K375" s="0" t="n">
        <v>143670.043468479</v>
      </c>
      <c r="L375" s="0" t="n">
        <v>252283.792649999</v>
      </c>
      <c r="M375" s="0" t="n">
        <v>7721.11405866729</v>
      </c>
      <c r="N375" s="0" t="n">
        <v>7224.26772785451</v>
      </c>
      <c r="O375" s="0" t="n">
        <v>-109689.376686916</v>
      </c>
      <c r="P375" s="0" t="n">
        <v>0.565841023766845</v>
      </c>
      <c r="Q375" s="0" t="n">
        <v>-0.247305569163045</v>
      </c>
    </row>
    <row r="376" customFormat="false" ht="15" hidden="false" customHeight="false" outlineLevel="0" collapsed="false">
      <c r="A376" s="0" t="s">
        <v>765</v>
      </c>
      <c r="D376" s="0" t="s">
        <v>766</v>
      </c>
      <c r="E376" s="2" t="b">
        <f aca="false">TRUE()</f>
        <v>1</v>
      </c>
      <c r="F376" s="0" t="n">
        <v>-2.10365223761626</v>
      </c>
      <c r="G376" s="0" t="n">
        <v>0.103226911892522</v>
      </c>
      <c r="H376" s="0" t="n">
        <v>-0.986207064697552</v>
      </c>
      <c r="I376" s="0" t="n">
        <v>151461.754498476</v>
      </c>
      <c r="J376" s="0" t="n">
        <v>160324.760915254</v>
      </c>
      <c r="K376" s="0" t="n">
        <v>152421.164272955</v>
      </c>
      <c r="L376" s="0" t="n">
        <v>157986.265312603</v>
      </c>
      <c r="M376" s="0" t="n">
        <v>2728.52271263815</v>
      </c>
      <c r="N376" s="0" t="n">
        <v>6768.09504536305</v>
      </c>
      <c r="O376" s="0" t="n">
        <v>-8863.00641677837</v>
      </c>
      <c r="P376" s="0" t="n">
        <v>0.944718418002424</v>
      </c>
      <c r="Q376" s="0" t="n">
        <v>-0.024697617660785</v>
      </c>
    </row>
    <row r="377" customFormat="false" ht="15" hidden="false" customHeight="false" outlineLevel="0" collapsed="false">
      <c r="A377" s="0" t="s">
        <v>767</v>
      </c>
      <c r="D377" s="0" t="s">
        <v>768</v>
      </c>
      <c r="E377" s="2" t="b">
        <f aca="false">TRUE()</f>
        <v>1</v>
      </c>
      <c r="F377" s="0" t="n">
        <v>-0.0297495880165895</v>
      </c>
      <c r="G377" s="0" t="n">
        <v>0.977691922018813</v>
      </c>
      <c r="H377" s="0" t="n">
        <v>-0.00979797307043257</v>
      </c>
      <c r="I377" s="0" t="n">
        <v>63807.2088793043</v>
      </c>
      <c r="J377" s="0" t="n">
        <v>64048.6079639871</v>
      </c>
      <c r="K377" s="0" t="n">
        <v>69710.067582396</v>
      </c>
      <c r="L377" s="0" t="n">
        <v>67908.1798480052</v>
      </c>
      <c r="M377" s="0" t="n">
        <v>12305.229852684</v>
      </c>
      <c r="N377" s="0" t="n">
        <v>6790.44837374717</v>
      </c>
      <c r="O377" s="0" t="n">
        <v>-241.39908468278</v>
      </c>
      <c r="P377" s="0" t="n">
        <v>0.996231001853803</v>
      </c>
      <c r="Q377" s="0" t="n">
        <v>-0.00163994752178429</v>
      </c>
    </row>
    <row r="378" customFormat="false" ht="15" hidden="false" customHeight="false" outlineLevel="0" collapsed="false">
      <c r="A378" s="0" t="s">
        <v>769</v>
      </c>
      <c r="D378" s="0" t="s">
        <v>770</v>
      </c>
      <c r="E378" s="2" t="b">
        <f aca="false">TRUE()</f>
        <v>1</v>
      </c>
      <c r="F378" s="0" t="n">
        <v>-20.9019765412704</v>
      </c>
      <c r="G378" s="3" t="n">
        <v>3.09601963003008E-005</v>
      </c>
      <c r="H378" s="0" t="n">
        <v>-4.50919629437587</v>
      </c>
      <c r="I378" s="0" t="n">
        <v>14993.7809502415</v>
      </c>
      <c r="J378" s="0" t="n">
        <v>58991.0008168944</v>
      </c>
      <c r="K378" s="0" t="n">
        <v>14424.1816852089</v>
      </c>
      <c r="L378" s="0" t="n">
        <v>57510.5406907143</v>
      </c>
      <c r="M378" s="0" t="n">
        <v>1386.43672686344</v>
      </c>
      <c r="N378" s="0" t="n">
        <v>3371.94271053913</v>
      </c>
      <c r="O378" s="0" t="n">
        <v>-43997.2198666528</v>
      </c>
      <c r="P378" s="0" t="n">
        <v>0.254170648787289</v>
      </c>
      <c r="Q378" s="0" t="n">
        <v>-0.594874602506223</v>
      </c>
    </row>
    <row r="379" customFormat="false" ht="15" hidden="false" customHeight="false" outlineLevel="0" collapsed="false">
      <c r="A379" s="0" t="s">
        <v>771</v>
      </c>
      <c r="D379" s="0" t="s">
        <v>772</v>
      </c>
      <c r="E379" s="2" t="b">
        <f aca="false">TRUE()</f>
        <v>1</v>
      </c>
      <c r="F379" s="0" t="n">
        <v>51.0780394180016</v>
      </c>
      <c r="G379" s="3" t="n">
        <v>8.79235956849618E-007</v>
      </c>
      <c r="H379" s="0" t="n">
        <v>-6.05589455950397</v>
      </c>
      <c r="I379" s="0" t="n">
        <v>1411573.71775466</v>
      </c>
      <c r="J379" s="0" t="n">
        <v>274861.658251594</v>
      </c>
      <c r="K379" s="0" t="n">
        <v>1416062.24957362</v>
      </c>
      <c r="L379" s="0" t="n">
        <v>276609.695594157</v>
      </c>
      <c r="M379" s="0" t="n">
        <v>37995.7081529987</v>
      </c>
      <c r="N379" s="0" t="n">
        <v>6488.72675803543</v>
      </c>
      <c r="O379" s="0" t="n">
        <v>1136712.05950307</v>
      </c>
      <c r="P379" s="0" t="n">
        <v>5.135578846223</v>
      </c>
      <c r="Q379" s="0" t="n">
        <v>0.71058940130283</v>
      </c>
    </row>
    <row r="380" customFormat="false" ht="15" hidden="false" customHeight="false" outlineLevel="0" collapsed="false">
      <c r="A380" s="0" t="s">
        <v>773</v>
      </c>
      <c r="D380" s="0" t="s">
        <v>774</v>
      </c>
      <c r="E380" s="2" t="b">
        <f aca="false">TRUE()</f>
        <v>1</v>
      </c>
      <c r="F380" s="0" t="n">
        <v>-21.1596880424179</v>
      </c>
      <c r="G380" s="3" t="n">
        <v>2.94900257278881E-005</v>
      </c>
      <c r="H380" s="0" t="n">
        <v>-4.5303248485579</v>
      </c>
      <c r="I380" s="0" t="n">
        <v>164007.916632189</v>
      </c>
      <c r="J380" s="0" t="n">
        <v>293279.531585637</v>
      </c>
      <c r="K380" s="0" t="n">
        <v>164285.930895726</v>
      </c>
      <c r="L380" s="0" t="n">
        <v>294939.102024824</v>
      </c>
      <c r="M380" s="0" t="n">
        <v>7675.36356293826</v>
      </c>
      <c r="N380" s="0" t="n">
        <v>7284.27780242316</v>
      </c>
      <c r="O380" s="0" t="n">
        <v>-129271.614953448</v>
      </c>
      <c r="P380" s="0" t="n">
        <v>0.559220467059084</v>
      </c>
      <c r="Q380" s="0" t="n">
        <v>-0.252416942111877</v>
      </c>
    </row>
    <row r="381" customFormat="false" ht="15" hidden="false" customHeight="false" outlineLevel="0" collapsed="false">
      <c r="A381" s="0" t="s">
        <v>775</v>
      </c>
      <c r="D381" s="0" t="s">
        <v>776</v>
      </c>
      <c r="E381" s="2" t="b">
        <f aca="false">TRUE()</f>
        <v>1</v>
      </c>
      <c r="F381" s="0" t="n">
        <v>6.27717002785332</v>
      </c>
      <c r="G381" s="0" t="n">
        <v>0.00328828757109567</v>
      </c>
      <c r="H381" s="0" t="n">
        <v>-2.48303020905206</v>
      </c>
      <c r="I381" s="0" t="n">
        <v>261646.962461128</v>
      </c>
      <c r="J381" s="0" t="n">
        <v>230177.127510342</v>
      </c>
      <c r="K381" s="0" t="n">
        <v>258837.591230817</v>
      </c>
      <c r="L381" s="0" t="n">
        <v>230538.440928995</v>
      </c>
      <c r="M381" s="0" t="n">
        <v>8592.02098363307</v>
      </c>
      <c r="N381" s="0" t="n">
        <v>1256.62032737459</v>
      </c>
      <c r="O381" s="0" t="n">
        <v>31469.8349507854</v>
      </c>
      <c r="P381" s="0" t="n">
        <v>1.13672007853765</v>
      </c>
      <c r="Q381" s="0" t="n">
        <v>0.0556535312545253</v>
      </c>
    </row>
    <row r="382" customFormat="false" ht="15" hidden="false" customHeight="false" outlineLevel="0" collapsed="false">
      <c r="A382" s="0" t="s">
        <v>777</v>
      </c>
      <c r="D382" s="0" t="s">
        <v>778</v>
      </c>
      <c r="E382" s="2" t="b">
        <f aca="false">TRUE()</f>
        <v>1</v>
      </c>
      <c r="F382" s="0" t="n">
        <v>-1.80120812945617</v>
      </c>
      <c r="G382" s="0" t="n">
        <v>0.14603295638223</v>
      </c>
      <c r="H382" s="0" t="n">
        <v>-0.835549122573185</v>
      </c>
      <c r="I382" s="0" t="n">
        <v>70654.9337661044</v>
      </c>
      <c r="J382" s="0" t="n">
        <v>77578.7375766021</v>
      </c>
      <c r="K382" s="0" t="n">
        <v>72184.5988255791</v>
      </c>
      <c r="L382" s="0" t="n">
        <v>74777.9577588396</v>
      </c>
      <c r="M382" s="0" t="n">
        <v>3408.05116001129</v>
      </c>
      <c r="N382" s="0" t="n">
        <v>5719.58740126093</v>
      </c>
      <c r="O382" s="0" t="n">
        <v>-6923.80381049775</v>
      </c>
      <c r="P382" s="0" t="n">
        <v>0.91075126991257</v>
      </c>
      <c r="Q382" s="0" t="n">
        <v>-0.0406002145239965</v>
      </c>
    </row>
    <row r="383" customFormat="false" ht="15" hidden="false" customHeight="false" outlineLevel="0" collapsed="false">
      <c r="A383" s="0" t="s">
        <v>779</v>
      </c>
      <c r="D383" s="0" t="s">
        <v>780</v>
      </c>
      <c r="E383" s="2" t="b">
        <f aca="false">TRUE()</f>
        <v>1</v>
      </c>
      <c r="F383" s="0" t="n">
        <v>1.77940492828372</v>
      </c>
      <c r="G383" s="0" t="n">
        <v>0.149788124576589</v>
      </c>
      <c r="H383" s="0" t="n">
        <v>-0.824522616778719</v>
      </c>
      <c r="I383" s="0" t="n">
        <v>126290.532846122</v>
      </c>
      <c r="J383" s="0" t="n">
        <v>48404.969846888</v>
      </c>
      <c r="K383" s="0" t="n">
        <v>168672.187851546</v>
      </c>
      <c r="L383" s="0" t="n">
        <v>57625.6006083437</v>
      </c>
      <c r="M383" s="0" t="n">
        <v>74093.1269389653</v>
      </c>
      <c r="N383" s="0" t="n">
        <v>16056.0331613696</v>
      </c>
      <c r="O383" s="0" t="n">
        <v>77885.5629992342</v>
      </c>
      <c r="P383" s="0" t="n">
        <v>2.6090406263158</v>
      </c>
      <c r="Q383" s="0" t="n">
        <v>0.416480841709421</v>
      </c>
    </row>
    <row r="384" customFormat="false" ht="15" hidden="false" customHeight="false" outlineLevel="0" collapsed="false">
      <c r="A384" s="0" t="s">
        <v>781</v>
      </c>
      <c r="D384" s="0" t="s">
        <v>782</v>
      </c>
      <c r="E384" s="2" t="b">
        <f aca="false">TRUE()</f>
        <v>1</v>
      </c>
      <c r="F384" s="0" t="n">
        <v>-9.3601909490034</v>
      </c>
      <c r="G384" s="0" t="n">
        <v>0.000725551275724275</v>
      </c>
      <c r="H384" s="0" t="n">
        <v>-3.13933188994271</v>
      </c>
      <c r="I384" s="0" t="n">
        <v>629380.80800394</v>
      </c>
      <c r="J384" s="0" t="n">
        <v>896388.63002139</v>
      </c>
      <c r="K384" s="0" t="n">
        <v>628887.941534718</v>
      </c>
      <c r="L384" s="0" t="n">
        <v>882403.105318452</v>
      </c>
      <c r="M384" s="0" t="n">
        <v>42768.4219050763</v>
      </c>
      <c r="N384" s="0" t="n">
        <v>24739.4847289521</v>
      </c>
      <c r="O384" s="0" t="n">
        <v>-267007.82201745</v>
      </c>
      <c r="P384" s="0" t="n">
        <v>0.702129396698084</v>
      </c>
      <c r="Q384" s="0" t="n">
        <v>-0.153582843577631</v>
      </c>
    </row>
    <row r="385" customFormat="false" ht="15" hidden="false" customHeight="false" outlineLevel="0" collapsed="false">
      <c r="A385" s="0" t="s">
        <v>783</v>
      </c>
      <c r="D385" s="0" t="s">
        <v>784</v>
      </c>
      <c r="E385" s="2" t="b">
        <f aca="false">TRUE()</f>
        <v>1</v>
      </c>
      <c r="F385" s="0" t="n">
        <v>-9.50753628516389</v>
      </c>
      <c r="G385" s="0" t="n">
        <v>0.000683139493148481</v>
      </c>
      <c r="H385" s="0" t="n">
        <v>-3.16549060683227</v>
      </c>
      <c r="I385" s="0" t="n">
        <v>641831.660739473</v>
      </c>
      <c r="J385" s="0" t="n">
        <v>796767.737516648</v>
      </c>
      <c r="K385" s="0" t="n">
        <v>651725.044419372</v>
      </c>
      <c r="L385" s="0" t="n">
        <v>804429.266291494</v>
      </c>
      <c r="M385" s="0" t="n">
        <v>24317.6989614541</v>
      </c>
      <c r="N385" s="0" t="n">
        <v>14329.7375926939</v>
      </c>
      <c r="O385" s="0" t="n">
        <v>-154936.076777174</v>
      </c>
      <c r="P385" s="0" t="n">
        <v>0.805544238952149</v>
      </c>
      <c r="Q385" s="0" t="n">
        <v>-0.0939106039657682</v>
      </c>
    </row>
    <row r="386" customFormat="false" ht="15" hidden="false" customHeight="false" outlineLevel="0" collapsed="false">
      <c r="A386" s="0" t="s">
        <v>785</v>
      </c>
      <c r="D386" s="0" t="s">
        <v>786</v>
      </c>
      <c r="E386" s="2" t="b">
        <f aca="false">TRUE()</f>
        <v>1</v>
      </c>
      <c r="F386" s="0" t="n">
        <v>-0.22738237607441</v>
      </c>
      <c r="G386" s="0" t="n">
        <v>0.831275548645266</v>
      </c>
      <c r="H386" s="0" t="n">
        <v>-0.0802549937608401</v>
      </c>
      <c r="I386" s="0" t="n">
        <v>271379.79600147</v>
      </c>
      <c r="J386" s="0" t="n">
        <v>291660.730801918</v>
      </c>
      <c r="K386" s="0" t="n">
        <v>257684.848235195</v>
      </c>
      <c r="L386" s="0" t="n">
        <v>307461.067397085</v>
      </c>
      <c r="M386" s="0" t="n">
        <v>31688.4204001516</v>
      </c>
      <c r="N386" s="0" t="n">
        <v>151202.05479407</v>
      </c>
      <c r="O386" s="0" t="n">
        <v>-20280.9348004473</v>
      </c>
      <c r="P386" s="0" t="n">
        <v>0.930463951233047</v>
      </c>
      <c r="Q386" s="0" t="n">
        <v>-0.0313004479860218</v>
      </c>
    </row>
    <row r="387" customFormat="false" ht="15" hidden="false" customHeight="false" outlineLevel="0" collapsed="false">
      <c r="A387" s="0" t="s">
        <v>787</v>
      </c>
      <c r="D387" s="0" t="s">
        <v>788</v>
      </c>
      <c r="E387" s="2" t="b">
        <f aca="false">TRUE()</f>
        <v>1</v>
      </c>
      <c r="F387" s="0" t="n">
        <v>33.9870798933963</v>
      </c>
      <c r="G387" s="3" t="n">
        <v>4.47088504963036E-006</v>
      </c>
      <c r="H387" s="0" t="n">
        <v>-5.34960649607985</v>
      </c>
      <c r="I387" s="0" t="n">
        <v>1989176.28502516</v>
      </c>
      <c r="J387" s="0" t="n">
        <v>922185.996453886</v>
      </c>
      <c r="K387" s="0" t="n">
        <v>1967499.13635252</v>
      </c>
      <c r="L387" s="0" t="n">
        <v>918438.287679898</v>
      </c>
      <c r="M387" s="0" t="n">
        <v>44019.1318406762</v>
      </c>
      <c r="N387" s="0" t="n">
        <v>31922.8006143107</v>
      </c>
      <c r="O387" s="0" t="n">
        <v>1066990.28857128</v>
      </c>
      <c r="P387" s="0" t="n">
        <v>2.15702287030405</v>
      </c>
      <c r="Q387" s="0" t="n">
        <v>0.333854749828643</v>
      </c>
    </row>
    <row r="388" customFormat="false" ht="15" hidden="false" customHeight="false" outlineLevel="0" collapsed="false">
      <c r="A388" s="0" t="s">
        <v>789</v>
      </c>
      <c r="D388" s="0" t="s">
        <v>790</v>
      </c>
      <c r="E388" s="2" t="b">
        <f aca="false">TRUE()</f>
        <v>1</v>
      </c>
      <c r="F388" s="0" t="n">
        <v>-7.38758764945632</v>
      </c>
      <c r="G388" s="0" t="n">
        <v>0.00179006465748056</v>
      </c>
      <c r="H388" s="0" t="n">
        <v>-2.74713128193637</v>
      </c>
      <c r="I388" s="0" t="n">
        <v>1124432.34946729</v>
      </c>
      <c r="J388" s="0" t="n">
        <v>1355788.54242319</v>
      </c>
      <c r="K388" s="0" t="n">
        <v>1136981.21980287</v>
      </c>
      <c r="L388" s="0" t="n">
        <v>1341561.81524566</v>
      </c>
      <c r="M388" s="0" t="n">
        <v>25991.2024878873</v>
      </c>
      <c r="N388" s="0" t="n">
        <v>47609.8544102309</v>
      </c>
      <c r="O388" s="0" t="n">
        <v>-231356.192955893</v>
      </c>
      <c r="P388" s="0" t="n">
        <v>0.829356728046696</v>
      </c>
      <c r="Q388" s="0" t="n">
        <v>-0.0812586278347836</v>
      </c>
    </row>
    <row r="389" customFormat="false" ht="15" hidden="false" customHeight="false" outlineLevel="0" collapsed="false">
      <c r="A389" s="0" t="s">
        <v>791</v>
      </c>
      <c r="D389" s="0" t="s">
        <v>792</v>
      </c>
      <c r="E389" s="2" t="b">
        <f aca="false">TRUE()</f>
        <v>1</v>
      </c>
      <c r="F389" s="0" t="n">
        <v>-1.06730175180757</v>
      </c>
      <c r="G389" s="0" t="n">
        <v>0.345969642280829</v>
      </c>
      <c r="H389" s="0" t="n">
        <v>-0.460962007474094</v>
      </c>
      <c r="I389" s="0" t="n">
        <v>315696.472875702</v>
      </c>
      <c r="J389" s="0" t="n">
        <v>329895.648945533</v>
      </c>
      <c r="K389" s="0" t="n">
        <v>311756.977982841</v>
      </c>
      <c r="L389" s="0" t="n">
        <v>330896.126347468</v>
      </c>
      <c r="M389" s="0" t="n">
        <v>10456.2653948602</v>
      </c>
      <c r="N389" s="0" t="n">
        <v>20533.8823080951</v>
      </c>
      <c r="O389" s="0" t="n">
        <v>-14199.1760698307</v>
      </c>
      <c r="P389" s="0" t="n">
        <v>0.956958583372601</v>
      </c>
      <c r="Q389" s="0" t="n">
        <v>-0.0191068578364966</v>
      </c>
    </row>
    <row r="390" customFormat="false" ht="15" hidden="false" customHeight="false" outlineLevel="0" collapsed="false">
      <c r="A390" s="0" t="s">
        <v>793</v>
      </c>
      <c r="D390" s="0" t="s">
        <v>794</v>
      </c>
      <c r="E390" s="2" t="b">
        <f aca="false">TRUE()</f>
        <v>1</v>
      </c>
      <c r="F390" s="0" t="n">
        <v>-15.941579832525</v>
      </c>
      <c r="G390" s="3" t="n">
        <v>9.05144819207998E-005</v>
      </c>
      <c r="H390" s="0" t="n">
        <v>-4.04328193001994</v>
      </c>
      <c r="I390" s="0" t="n">
        <v>54314.9664454573</v>
      </c>
      <c r="J390" s="0" t="n">
        <v>183201.960930587</v>
      </c>
      <c r="K390" s="0" t="n">
        <v>54505.4835840028</v>
      </c>
      <c r="L390" s="0" t="n">
        <v>188250.197488163</v>
      </c>
      <c r="M390" s="0" t="n">
        <v>2740.09214705141</v>
      </c>
      <c r="N390" s="0" t="n">
        <v>13732.8622466134</v>
      </c>
      <c r="O390" s="0" t="n">
        <v>-128886.99448513</v>
      </c>
      <c r="P390" s="0" t="n">
        <v>0.296475901074206</v>
      </c>
      <c r="Q390" s="0" t="n">
        <v>-0.528010602319428</v>
      </c>
    </row>
    <row r="391" customFormat="false" ht="15" hidden="false" customHeight="false" outlineLevel="0" collapsed="false">
      <c r="A391" s="0" t="s">
        <v>795</v>
      </c>
      <c r="D391" s="0" t="s">
        <v>796</v>
      </c>
      <c r="E391" s="2" t="b">
        <f aca="false">TRUE()</f>
        <v>1</v>
      </c>
      <c r="F391" s="0" t="n">
        <v>-4.68898563199777</v>
      </c>
      <c r="G391" s="0" t="n">
        <v>0.00938481364166292</v>
      </c>
      <c r="H391" s="0" t="n">
        <v>-2.02757434693193</v>
      </c>
      <c r="I391" s="0" t="n">
        <v>389126.123053878</v>
      </c>
      <c r="J391" s="0" t="n">
        <v>489103.358389338</v>
      </c>
      <c r="K391" s="0" t="n">
        <v>395543.131685155</v>
      </c>
      <c r="L391" s="0" t="n">
        <v>492031.592276274</v>
      </c>
      <c r="M391" s="0" t="n">
        <v>13730.9912762227</v>
      </c>
      <c r="N391" s="0" t="n">
        <v>34282.7510163336</v>
      </c>
      <c r="O391" s="0" t="n">
        <v>-99977.2353354595</v>
      </c>
      <c r="P391" s="0" t="n">
        <v>0.795590781333635</v>
      </c>
      <c r="Q391" s="0" t="n">
        <v>-0.0993102577737558</v>
      </c>
    </row>
    <row r="392" customFormat="false" ht="15" hidden="false" customHeight="false" outlineLevel="0" collapsed="false">
      <c r="A392" s="0" t="s">
        <v>797</v>
      </c>
      <c r="D392" s="0" t="s">
        <v>798</v>
      </c>
      <c r="E392" s="2" t="b">
        <f aca="false">TRUE()</f>
        <v>1</v>
      </c>
      <c r="F392" s="0" t="n">
        <v>3.31084184768722</v>
      </c>
      <c r="G392" s="0" t="n">
        <v>0.0296310958788881</v>
      </c>
      <c r="H392" s="0" t="n">
        <v>-1.52825228624007</v>
      </c>
      <c r="I392" s="0" t="n">
        <v>365327.691677744</v>
      </c>
      <c r="J392" s="0" t="n">
        <v>232842.973034325</v>
      </c>
      <c r="K392" s="0" t="n">
        <v>383155.793089148</v>
      </c>
      <c r="L392" s="0" t="n">
        <v>221474.520672476</v>
      </c>
      <c r="M392" s="0" t="n">
        <v>44839.240228402</v>
      </c>
      <c r="N392" s="0" t="n">
        <v>52850.1980756566</v>
      </c>
      <c r="O392" s="0" t="n">
        <v>132484.718643419</v>
      </c>
      <c r="P392" s="0" t="n">
        <v>1.56898740347165</v>
      </c>
      <c r="Q392" s="0" t="n">
        <v>0.195619456891771</v>
      </c>
    </row>
    <row r="393" customFormat="false" ht="15" hidden="false" customHeight="false" outlineLevel="0" collapsed="false">
      <c r="A393" s="0" t="s">
        <v>799</v>
      </c>
      <c r="D393" s="0" t="s">
        <v>800</v>
      </c>
      <c r="E393" s="2" t="b">
        <f aca="false">TRUE()</f>
        <v>1</v>
      </c>
      <c r="F393" s="0" t="n">
        <v>6.83479517379331</v>
      </c>
      <c r="G393" s="0" t="n">
        <v>0.00239706377688506</v>
      </c>
      <c r="H393" s="0" t="n">
        <v>-2.62032041086381</v>
      </c>
      <c r="I393" s="0" t="n">
        <v>9394434.13642015</v>
      </c>
      <c r="J393" s="0" t="n">
        <v>8230290.45255066</v>
      </c>
      <c r="K393" s="0" t="n">
        <v>9505380.99950431</v>
      </c>
      <c r="L393" s="0" t="n">
        <v>8232390.29813513</v>
      </c>
      <c r="M393" s="0" t="n">
        <v>289230.725560629</v>
      </c>
      <c r="N393" s="0" t="n">
        <v>58124.6953709759</v>
      </c>
      <c r="O393" s="0" t="n">
        <v>1164143.68386948</v>
      </c>
      <c r="P393" s="0" t="n">
        <v>1.14144624549778</v>
      </c>
      <c r="Q393" s="0" t="n">
        <v>0.0574554639354191</v>
      </c>
    </row>
    <row r="394" customFormat="false" ht="15" hidden="false" customHeight="false" outlineLevel="0" collapsed="false">
      <c r="A394" s="0" t="s">
        <v>801</v>
      </c>
      <c r="D394" s="0" t="s">
        <v>802</v>
      </c>
      <c r="E394" s="2" t="b">
        <f aca="false">TRUE()</f>
        <v>1</v>
      </c>
      <c r="F394" s="0" t="n">
        <v>0.0847191881121503</v>
      </c>
      <c r="G394" s="0" t="n">
        <v>0.936555439396006</v>
      </c>
      <c r="H394" s="0" t="n">
        <v>-0.0284665094674607</v>
      </c>
      <c r="I394" s="0" t="n">
        <v>2778437.28764962</v>
      </c>
      <c r="J394" s="0" t="n">
        <v>2772536.12550212</v>
      </c>
      <c r="K394" s="0" t="n">
        <v>2829138.72366838</v>
      </c>
      <c r="L394" s="0" t="n">
        <v>2761107.96892775</v>
      </c>
      <c r="M394" s="0" t="n">
        <v>107053.320945166</v>
      </c>
      <c r="N394" s="0" t="n">
        <v>55635.2037678048</v>
      </c>
      <c r="O394" s="0" t="n">
        <v>5901.1621474959</v>
      </c>
      <c r="P394" s="0" t="n">
        <v>1.00212843471839</v>
      </c>
      <c r="Q394" s="0" t="n">
        <v>0.000923385119038525</v>
      </c>
    </row>
    <row r="395" customFormat="false" ht="15" hidden="false" customHeight="false" outlineLevel="0" collapsed="false">
      <c r="A395" s="0" t="s">
        <v>803</v>
      </c>
      <c r="D395" s="0" t="s">
        <v>804</v>
      </c>
      <c r="E395" s="2" t="b">
        <f aca="false">TRUE()</f>
        <v>1</v>
      </c>
      <c r="F395" s="0" t="n">
        <v>0.424967542265687</v>
      </c>
      <c r="G395" s="0" t="n">
        <v>0.692723960980361</v>
      </c>
      <c r="H395" s="0" t="n">
        <v>-0.159439790071291</v>
      </c>
      <c r="I395" s="0" t="n">
        <v>112144.735299448</v>
      </c>
      <c r="J395" s="0" t="n">
        <v>109220.063382453</v>
      </c>
      <c r="K395" s="0" t="n">
        <v>111593.168656057</v>
      </c>
      <c r="L395" s="0" t="n">
        <v>106395.132831186</v>
      </c>
      <c r="M395" s="0" t="n">
        <v>10774.4830703586</v>
      </c>
      <c r="N395" s="0" t="n">
        <v>5099.0869099878</v>
      </c>
      <c r="O395" s="0" t="n">
        <v>2924.67191699492</v>
      </c>
      <c r="P395" s="0" t="n">
        <v>1.02677778996295</v>
      </c>
      <c r="Q395" s="0" t="n">
        <v>0.011476465958836</v>
      </c>
    </row>
    <row r="396" customFormat="false" ht="15" hidden="false" customHeight="false" outlineLevel="0" collapsed="false">
      <c r="A396" s="0" t="s">
        <v>805</v>
      </c>
      <c r="D396" s="0" t="s">
        <v>806</v>
      </c>
      <c r="E396" s="2" t="b">
        <f aca="false">TRUE()</f>
        <v>1</v>
      </c>
      <c r="F396" s="0" t="n">
        <v>-0.236359408153254</v>
      </c>
      <c r="G396" s="0" t="n">
        <v>0.824763821361996</v>
      </c>
      <c r="H396" s="0" t="n">
        <v>-0.0836703978305702</v>
      </c>
      <c r="I396" s="0" t="n">
        <v>32563.9652878238</v>
      </c>
      <c r="J396" s="0" t="n">
        <v>39013.355800727</v>
      </c>
      <c r="K396" s="0" t="n">
        <v>14880.2396013</v>
      </c>
      <c r="L396" s="0" t="n">
        <v>24446.5813265432</v>
      </c>
      <c r="M396" s="0" t="n">
        <v>35284.7914464239</v>
      </c>
      <c r="N396" s="0" t="n">
        <v>31442.3540534634</v>
      </c>
      <c r="O396" s="0" t="n">
        <v>-6449.39051290316</v>
      </c>
      <c r="P396" s="0" t="n">
        <v>0.834687624775334</v>
      </c>
      <c r="Q396" s="0" t="n">
        <v>-0.0784760253769485</v>
      </c>
    </row>
    <row r="397" customFormat="false" ht="15" hidden="false" customHeight="false" outlineLevel="0" collapsed="false">
      <c r="A397" s="0" t="s">
        <v>807</v>
      </c>
      <c r="D397" s="0" t="s">
        <v>808</v>
      </c>
      <c r="E397" s="2" t="b">
        <f aca="false">TRUE()</f>
        <v>1</v>
      </c>
      <c r="F397" s="0" t="n">
        <v>-8.12948854126135</v>
      </c>
      <c r="G397" s="0" t="n">
        <v>0.00124540733367473</v>
      </c>
      <c r="H397" s="0" t="n">
        <v>-2.90468858123138</v>
      </c>
      <c r="I397" s="0" t="n">
        <v>837230.219028805</v>
      </c>
      <c r="J397" s="0" t="n">
        <v>961994.317095861</v>
      </c>
      <c r="K397" s="0" t="n">
        <v>847264.967380835</v>
      </c>
      <c r="L397" s="0" t="n">
        <v>959319.485238167</v>
      </c>
      <c r="M397" s="0" t="n">
        <v>18694.7472030113</v>
      </c>
      <c r="N397" s="0" t="n">
        <v>18897.2786262668</v>
      </c>
      <c r="O397" s="0" t="n">
        <v>-124764.098067056</v>
      </c>
      <c r="P397" s="0" t="n">
        <v>0.870306824219396</v>
      </c>
      <c r="Q397" s="0" t="n">
        <v>-0.060327611089638</v>
      </c>
    </row>
    <row r="398" customFormat="false" ht="15" hidden="false" customHeight="false" outlineLevel="0" collapsed="false">
      <c r="A398" s="0" t="s">
        <v>809</v>
      </c>
      <c r="D398" s="0" t="s">
        <v>810</v>
      </c>
      <c r="E398" s="2" t="b">
        <f aca="false">TRUE()</f>
        <v>1</v>
      </c>
      <c r="F398" s="0" t="n">
        <v>-3.21372203545058</v>
      </c>
      <c r="G398" s="0" t="n">
        <v>0.0324737266529269</v>
      </c>
      <c r="H398" s="0" t="n">
        <v>-1.48846786930649</v>
      </c>
      <c r="I398" s="0" t="n">
        <v>441891.655722923</v>
      </c>
      <c r="J398" s="0" t="n">
        <v>512693.69581555</v>
      </c>
      <c r="K398" s="0" t="n">
        <v>433492.183729817</v>
      </c>
      <c r="L398" s="0" t="n">
        <v>514218.491400446</v>
      </c>
      <c r="M398" s="0" t="n">
        <v>25407.9343004843</v>
      </c>
      <c r="N398" s="0" t="n">
        <v>28470.2222435024</v>
      </c>
      <c r="O398" s="0" t="n">
        <v>-70802.0400926268</v>
      </c>
      <c r="P398" s="0" t="n">
        <v>0.861901871096736</v>
      </c>
      <c r="Q398" s="0" t="n">
        <v>-0.0645421764805175</v>
      </c>
    </row>
    <row r="399" customFormat="false" ht="15" hidden="false" customHeight="false" outlineLevel="0" collapsed="false">
      <c r="A399" s="0" t="s">
        <v>811</v>
      </c>
      <c r="D399" s="0" t="s">
        <v>812</v>
      </c>
      <c r="E399" s="2" t="b">
        <f aca="false">TRUE()</f>
        <v>1</v>
      </c>
      <c r="F399" s="0" t="n">
        <v>-6.95455842142322</v>
      </c>
      <c r="G399" s="0" t="n">
        <v>0.00224626998062704</v>
      </c>
      <c r="H399" s="0" t="n">
        <v>-2.64853804680563</v>
      </c>
      <c r="I399" s="0" t="n">
        <v>410438.087166217</v>
      </c>
      <c r="J399" s="0" t="n">
        <v>494032.599365411</v>
      </c>
      <c r="K399" s="0" t="n">
        <v>413284.236020326</v>
      </c>
      <c r="L399" s="0" t="n">
        <v>496327.826712572</v>
      </c>
      <c r="M399" s="0" t="n">
        <v>7393.65330255732</v>
      </c>
      <c r="N399" s="0" t="n">
        <v>19462.3368876431</v>
      </c>
      <c r="O399" s="0" t="n">
        <v>-83594.5121991934</v>
      </c>
      <c r="P399" s="0" t="n">
        <v>0.830791505850886</v>
      </c>
      <c r="Q399" s="0" t="n">
        <v>-0.0805079524125123</v>
      </c>
    </row>
    <row r="400" customFormat="false" ht="15" hidden="false" customHeight="false" outlineLevel="0" collapsed="false">
      <c r="A400" s="0" t="s">
        <v>813</v>
      </c>
      <c r="D400" s="0" t="s">
        <v>814</v>
      </c>
      <c r="E400" s="2" t="b">
        <f aca="false">TRUE()</f>
        <v>1</v>
      </c>
      <c r="F400" s="0" t="n">
        <v>-16.7973902914574</v>
      </c>
      <c r="G400" s="3" t="n">
        <v>7.36192854057917E-005</v>
      </c>
      <c r="H400" s="0" t="n">
        <v>-4.1330084023991</v>
      </c>
      <c r="I400" s="0" t="n">
        <v>310559.907242623</v>
      </c>
      <c r="J400" s="0" t="n">
        <v>513677.965723963</v>
      </c>
      <c r="K400" s="0" t="n">
        <v>308947.27081087</v>
      </c>
      <c r="L400" s="0" t="n">
        <v>519750.668544346</v>
      </c>
      <c r="M400" s="0" t="n">
        <v>10171.3614582452</v>
      </c>
      <c r="N400" s="0" t="n">
        <v>18308.7449146036</v>
      </c>
      <c r="O400" s="0" t="n">
        <v>-203118.05848134</v>
      </c>
      <c r="P400" s="0" t="n">
        <v>0.604580939742917</v>
      </c>
      <c r="Q400" s="0" t="n">
        <v>-0.218545548681453</v>
      </c>
    </row>
    <row r="401" customFormat="false" ht="15" hidden="false" customHeight="false" outlineLevel="0" collapsed="false">
      <c r="A401" s="0" t="s">
        <v>815</v>
      </c>
      <c r="D401" s="0" t="s">
        <v>816</v>
      </c>
      <c r="E401" s="2" t="b">
        <f aca="false">TRUE()</f>
        <v>1</v>
      </c>
      <c r="F401" s="0" t="n">
        <v>-0.133761727075693</v>
      </c>
      <c r="G401" s="0" t="n">
        <v>0.900050908530776</v>
      </c>
      <c r="H401" s="0" t="n">
        <v>-0.0457329253732139</v>
      </c>
      <c r="I401" s="0" t="n">
        <v>149079.287976876</v>
      </c>
      <c r="J401" s="0" t="n">
        <v>172688.590153747</v>
      </c>
      <c r="K401" s="0" t="n">
        <v>55449.539520429</v>
      </c>
      <c r="L401" s="0" t="n">
        <v>36799.6461452071</v>
      </c>
      <c r="M401" s="0" t="n">
        <v>174051.402218603</v>
      </c>
      <c r="N401" s="0" t="n">
        <v>251327.850732488</v>
      </c>
      <c r="O401" s="0" t="n">
        <v>-23609.3021768708</v>
      </c>
      <c r="P401" s="0" t="n">
        <v>0.863283948546623</v>
      </c>
      <c r="Q401" s="0" t="n">
        <v>-0.0638463340598095</v>
      </c>
    </row>
    <row r="402" customFormat="false" ht="15" hidden="false" customHeight="false" outlineLevel="0" collapsed="false">
      <c r="A402" s="0" t="s">
        <v>817</v>
      </c>
      <c r="D402" s="0" t="s">
        <v>818</v>
      </c>
      <c r="E402" s="2" t="b">
        <f aca="false">TRUE()</f>
        <v>1</v>
      </c>
      <c r="F402" s="0" t="n">
        <v>-11.1673513028585</v>
      </c>
      <c r="G402" s="0" t="n">
        <v>0.000366002247951334</v>
      </c>
      <c r="H402" s="0" t="n">
        <v>-3.43651624720159</v>
      </c>
      <c r="I402" s="0" t="n">
        <v>117269.894327868</v>
      </c>
      <c r="J402" s="0" t="n">
        <v>205610.676776093</v>
      </c>
      <c r="K402" s="0" t="n">
        <v>121987.349539566</v>
      </c>
      <c r="L402" s="0" t="n">
        <v>204125.638867369</v>
      </c>
      <c r="M402" s="0" t="n">
        <v>13420.7379007986</v>
      </c>
      <c r="N402" s="0" t="n">
        <v>2760.07021402665</v>
      </c>
      <c r="O402" s="0" t="n">
        <v>-88340.7824482251</v>
      </c>
      <c r="P402" s="0" t="n">
        <v>0.570349245314595</v>
      </c>
      <c r="Q402" s="0" t="n">
        <v>-0.243859128774248</v>
      </c>
    </row>
    <row r="403" customFormat="false" ht="15" hidden="false" customHeight="false" outlineLevel="0" collapsed="false">
      <c r="A403" s="0" t="s">
        <v>819</v>
      </c>
      <c r="D403" s="0" t="s">
        <v>820</v>
      </c>
      <c r="E403" s="2" t="b">
        <f aca="false">TRUE()</f>
        <v>1</v>
      </c>
      <c r="F403" s="0" t="n">
        <v>-12.765173352735</v>
      </c>
      <c r="G403" s="0" t="n">
        <v>0.000217011143854336</v>
      </c>
      <c r="H403" s="0" t="n">
        <v>-3.66351796389258</v>
      </c>
      <c r="I403" s="0" t="n">
        <v>2588223.9168765</v>
      </c>
      <c r="J403" s="0" t="n">
        <v>3381802.23595185</v>
      </c>
      <c r="K403" s="0" t="n">
        <v>2626641.14626139</v>
      </c>
      <c r="L403" s="0" t="n">
        <v>3372606.6070896</v>
      </c>
      <c r="M403" s="0" t="n">
        <v>103840.144062393</v>
      </c>
      <c r="N403" s="0" t="n">
        <v>28488.616217402</v>
      </c>
      <c r="O403" s="0" t="n">
        <v>-793578.319075345</v>
      </c>
      <c r="P403" s="0" t="n">
        <v>0.765338637889929</v>
      </c>
      <c r="Q403" s="0" t="n">
        <v>-0.116146360891364</v>
      </c>
    </row>
    <row r="404" customFormat="false" ht="15" hidden="false" customHeight="false" outlineLevel="0" collapsed="false">
      <c r="A404" s="0" t="s">
        <v>821</v>
      </c>
      <c r="D404" s="0" t="s">
        <v>822</v>
      </c>
      <c r="E404" s="2" t="b">
        <f aca="false">TRUE()</f>
        <v>1</v>
      </c>
      <c r="F404" s="0" t="n">
        <v>-5.57296363247044</v>
      </c>
      <c r="G404" s="0" t="n">
        <v>0.00508035807740744</v>
      </c>
      <c r="H404" s="0" t="n">
        <v>-2.29410567638506</v>
      </c>
      <c r="I404" s="0" t="n">
        <v>314255.575820041</v>
      </c>
      <c r="J404" s="0" t="n">
        <v>391970.216930615</v>
      </c>
      <c r="K404" s="0" t="n">
        <v>310091.38326873</v>
      </c>
      <c r="L404" s="0" t="n">
        <v>385779.848165946</v>
      </c>
      <c r="M404" s="0" t="n">
        <v>17839.7433813147</v>
      </c>
      <c r="N404" s="0" t="n">
        <v>16282.7385710016</v>
      </c>
      <c r="O404" s="0" t="n">
        <v>-77714.6411105737</v>
      </c>
      <c r="P404" s="0" t="n">
        <v>0.801733300761648</v>
      </c>
      <c r="Q404" s="0" t="n">
        <v>-0.0959700771901017</v>
      </c>
    </row>
    <row r="405" customFormat="false" ht="15" hidden="false" customHeight="false" outlineLevel="0" collapsed="false">
      <c r="A405" s="0" t="s">
        <v>823</v>
      </c>
      <c r="D405" s="0" t="s">
        <v>824</v>
      </c>
      <c r="E405" s="2" t="b">
        <f aca="false">TRUE()</f>
        <v>1</v>
      </c>
      <c r="F405" s="0" t="n">
        <v>8.69400602861125</v>
      </c>
      <c r="G405" s="0" t="n">
        <v>0.000963619685448953</v>
      </c>
      <c r="H405" s="0" t="n">
        <v>-3.01609433653325</v>
      </c>
      <c r="I405" s="0" t="n">
        <v>3817119.19207024</v>
      </c>
      <c r="J405" s="0" t="n">
        <v>3411701.88558767</v>
      </c>
      <c r="K405" s="0" t="n">
        <v>3787651.83247257</v>
      </c>
      <c r="L405" s="0" t="n">
        <v>3415652.19895907</v>
      </c>
      <c r="M405" s="0" t="n">
        <v>79838.299579256</v>
      </c>
      <c r="N405" s="0" t="n">
        <v>12223.9625114945</v>
      </c>
      <c r="O405" s="0" t="n">
        <v>405417.306482571</v>
      </c>
      <c r="P405" s="0" t="n">
        <v>1.11883139854488</v>
      </c>
      <c r="Q405" s="0" t="n">
        <v>0.0487646457790713</v>
      </c>
    </row>
    <row r="406" customFormat="false" ht="15" hidden="false" customHeight="false" outlineLevel="0" collapsed="false">
      <c r="A406" s="0" t="s">
        <v>825</v>
      </c>
      <c r="D406" s="0" t="s">
        <v>826</v>
      </c>
      <c r="E406" s="2" t="b">
        <f aca="false">TRUE()</f>
        <v>1</v>
      </c>
      <c r="F406" s="0" t="n">
        <v>-4.64105716019361</v>
      </c>
      <c r="G406" s="0" t="n">
        <v>0.00972630335061562</v>
      </c>
      <c r="H406" s="0" t="n">
        <v>-2.01205218948263</v>
      </c>
      <c r="I406" s="0" t="n">
        <v>127116.483416069</v>
      </c>
      <c r="J406" s="0" t="n">
        <v>305389.919270157</v>
      </c>
      <c r="K406" s="0" t="n">
        <v>160645.172957344</v>
      </c>
      <c r="L406" s="0" t="n">
        <v>308734.148284418</v>
      </c>
      <c r="M406" s="0" t="n">
        <v>66209.9314533213</v>
      </c>
      <c r="N406" s="0" t="n">
        <v>6538.13649718828</v>
      </c>
      <c r="O406" s="0" t="n">
        <v>-178273.435854088</v>
      </c>
      <c r="P406" s="0" t="n">
        <v>0.416243220207993</v>
      </c>
      <c r="Q406" s="0" t="n">
        <v>-0.380652827239945</v>
      </c>
    </row>
    <row r="407" customFormat="false" ht="15" hidden="false" customHeight="false" outlineLevel="0" collapsed="false">
      <c r="A407" s="0" t="s">
        <v>827</v>
      </c>
      <c r="D407" s="0" t="s">
        <v>828</v>
      </c>
      <c r="E407" s="2" t="b">
        <f aca="false">TRUE()</f>
        <v>1</v>
      </c>
      <c r="F407" s="0" t="n">
        <v>-5.98457871473711</v>
      </c>
      <c r="G407" s="0" t="n">
        <v>0.00391932431127253</v>
      </c>
      <c r="H407" s="0" t="n">
        <v>-2.40678879858655</v>
      </c>
      <c r="I407" s="0" t="n">
        <v>7512.55505888817</v>
      </c>
      <c r="J407" s="0" t="n">
        <v>19503.1318766499</v>
      </c>
      <c r="K407" s="0" t="n">
        <v>7731.39650808815</v>
      </c>
      <c r="L407" s="0" t="n">
        <v>20950.0737010626</v>
      </c>
      <c r="M407" s="0" t="n">
        <v>1942.76695892993</v>
      </c>
      <c r="N407" s="0" t="n">
        <v>2875.52501957952</v>
      </c>
      <c r="O407" s="0" t="n">
        <v>-11990.5768177618</v>
      </c>
      <c r="P407" s="0" t="n">
        <v>0.385197367602408</v>
      </c>
      <c r="Q407" s="0" t="n">
        <v>-0.414316689459379</v>
      </c>
    </row>
    <row r="408" customFormat="false" ht="15" hidden="false" customHeight="false" outlineLevel="0" collapsed="false">
      <c r="A408" s="0" t="s">
        <v>829</v>
      </c>
      <c r="D408" s="0" t="s">
        <v>830</v>
      </c>
      <c r="E408" s="2" t="b">
        <f aca="false">TRUE()</f>
        <v>1</v>
      </c>
      <c r="F408" s="0" t="n">
        <v>2.35010393864619</v>
      </c>
      <c r="G408" s="0" t="n">
        <v>0.0785064316955249</v>
      </c>
      <c r="H408" s="0" t="n">
        <v>-1.1050947619114</v>
      </c>
      <c r="I408" s="0" t="n">
        <v>410983.774171977</v>
      </c>
      <c r="J408" s="0" t="n">
        <v>378576.289365836</v>
      </c>
      <c r="K408" s="0" t="n">
        <v>415490.516893221</v>
      </c>
      <c r="L408" s="0" t="n">
        <v>374674.85779089</v>
      </c>
      <c r="M408" s="0" t="n">
        <v>20948.5629859395</v>
      </c>
      <c r="N408" s="0" t="n">
        <v>11473.1956463962</v>
      </c>
      <c r="O408" s="0" t="n">
        <v>32407.4848061404</v>
      </c>
      <c r="P408" s="0" t="n">
        <v>1.08560357771066</v>
      </c>
      <c r="Q408" s="0" t="n">
        <v>0.0356712659131358</v>
      </c>
    </row>
    <row r="409" customFormat="false" ht="15" hidden="false" customHeight="false" outlineLevel="0" collapsed="false">
      <c r="A409" s="0" t="s">
        <v>831</v>
      </c>
      <c r="D409" s="0" t="s">
        <v>832</v>
      </c>
      <c r="E409" s="2" t="b">
        <f aca="false">TRUE()</f>
        <v>1</v>
      </c>
      <c r="F409" s="0" t="n">
        <v>-4.03448543614</v>
      </c>
      <c r="G409" s="0" t="n">
        <v>0.0156752926135861</v>
      </c>
      <c r="H409" s="0" t="n">
        <v>-1.80478434336617</v>
      </c>
      <c r="I409" s="0" t="n">
        <v>339252.944961044</v>
      </c>
      <c r="J409" s="0" t="n">
        <v>383334.085001445</v>
      </c>
      <c r="K409" s="0" t="n">
        <v>346646.997989285</v>
      </c>
      <c r="L409" s="0" t="n">
        <v>379282.593470857</v>
      </c>
      <c r="M409" s="0" t="n">
        <v>17543.0185348429</v>
      </c>
      <c r="N409" s="0" t="n">
        <v>7097.9328687583</v>
      </c>
      <c r="O409" s="0" t="n">
        <v>-44081.1400404002</v>
      </c>
      <c r="P409" s="0" t="n">
        <v>0.88500594712251</v>
      </c>
      <c r="Q409" s="0" t="n">
        <v>-0.0530538108910883</v>
      </c>
    </row>
    <row r="410" customFormat="false" ht="15" hidden="false" customHeight="false" outlineLevel="0" collapsed="false">
      <c r="A410" s="0" t="s">
        <v>833</v>
      </c>
      <c r="D410" s="0" t="s">
        <v>834</v>
      </c>
      <c r="E410" s="2" t="b">
        <f aca="false">TRUE()</f>
        <v>1</v>
      </c>
      <c r="F410" s="0" t="n">
        <v>-4.44825053892953</v>
      </c>
      <c r="G410" s="0" t="n">
        <v>0.0112619229624708</v>
      </c>
      <c r="H410" s="0" t="n">
        <v>-1.94838744778956</v>
      </c>
      <c r="I410" s="0" t="n">
        <v>41795.2682905985</v>
      </c>
      <c r="J410" s="0" t="n">
        <v>71518.1121334245</v>
      </c>
      <c r="K410" s="0" t="n">
        <v>42926.5441275724</v>
      </c>
      <c r="L410" s="0" t="n">
        <v>70698.065615401</v>
      </c>
      <c r="M410" s="0" t="n">
        <v>10490.6691347193</v>
      </c>
      <c r="N410" s="0" t="n">
        <v>4887.73281255009</v>
      </c>
      <c r="O410" s="0" t="n">
        <v>-29722.843842826</v>
      </c>
      <c r="P410" s="0" t="n">
        <v>0.584401168372916</v>
      </c>
      <c r="Q410" s="0" t="n">
        <v>-0.23328892446703</v>
      </c>
    </row>
    <row r="411" customFormat="false" ht="15" hidden="false" customHeight="false" outlineLevel="0" collapsed="false">
      <c r="A411" s="0" t="s">
        <v>835</v>
      </c>
      <c r="D411" s="0" t="s">
        <v>836</v>
      </c>
      <c r="E411" s="2" t="b">
        <f aca="false">TRUE()</f>
        <v>1</v>
      </c>
      <c r="F411" s="0" t="n">
        <v>-0.974798400878349</v>
      </c>
      <c r="G411" s="0" t="n">
        <v>0.384857426538643</v>
      </c>
      <c r="H411" s="0" t="n">
        <v>-0.414700128505221</v>
      </c>
      <c r="I411" s="0" t="n">
        <v>539230.456092941</v>
      </c>
      <c r="J411" s="0" t="n">
        <v>581324.226953752</v>
      </c>
      <c r="K411" s="0" t="n">
        <v>572957.774661948</v>
      </c>
      <c r="L411" s="0" t="n">
        <v>596304.888358323</v>
      </c>
      <c r="M411" s="0" t="n">
        <v>66950.4652584305</v>
      </c>
      <c r="N411" s="0" t="n">
        <v>33342.129021865</v>
      </c>
      <c r="O411" s="0" t="n">
        <v>-42093.7708608108</v>
      </c>
      <c r="P411" s="0" t="n">
        <v>0.927589856212616</v>
      </c>
      <c r="Q411" s="0" t="n">
        <v>-0.0326440092955574</v>
      </c>
    </row>
    <row r="412" customFormat="false" ht="15" hidden="false" customHeight="false" outlineLevel="0" collapsed="false">
      <c r="A412" s="0" t="s">
        <v>837</v>
      </c>
      <c r="D412" s="0" t="s">
        <v>838</v>
      </c>
      <c r="E412" s="2" t="b">
        <f aca="false">TRUE()</f>
        <v>1</v>
      </c>
      <c r="F412" s="0" t="n">
        <v>-12.8608636767208</v>
      </c>
      <c r="G412" s="0" t="n">
        <v>0.000210749123688915</v>
      </c>
      <c r="H412" s="0" t="n">
        <v>-3.67623422252936</v>
      </c>
      <c r="I412" s="0" t="n">
        <v>2240356.5627113</v>
      </c>
      <c r="J412" s="0" t="n">
        <v>2558253.4062551</v>
      </c>
      <c r="K412" s="0" t="n">
        <v>2247143.06899543</v>
      </c>
      <c r="L412" s="0" t="n">
        <v>2564751.07617685</v>
      </c>
      <c r="M412" s="0" t="n">
        <v>25584.8516173962</v>
      </c>
      <c r="N412" s="0" t="n">
        <v>34327.498865051</v>
      </c>
      <c r="O412" s="0" t="n">
        <v>-317896.843543796</v>
      </c>
      <c r="P412" s="0" t="n">
        <v>0.875736765260815</v>
      </c>
      <c r="Q412" s="0" t="n">
        <v>-0.0576264173190102</v>
      </c>
    </row>
    <row r="413" customFormat="false" ht="15" hidden="false" customHeight="false" outlineLevel="0" collapsed="false">
      <c r="A413" s="0" t="s">
        <v>839</v>
      </c>
      <c r="D413" s="0" t="s">
        <v>840</v>
      </c>
      <c r="E413" s="2" t="b">
        <f aca="false">TRUE()</f>
        <v>1</v>
      </c>
      <c r="F413" s="0" t="n">
        <v>0.931143823318877</v>
      </c>
      <c r="G413" s="0" t="n">
        <v>0.404489038404113</v>
      </c>
      <c r="H413" s="0" t="n">
        <v>-0.39309324321144</v>
      </c>
      <c r="I413" s="0" t="n">
        <v>95215.8733415296</v>
      </c>
      <c r="J413" s="0" t="n">
        <v>77278.082587363</v>
      </c>
      <c r="K413" s="0" t="n">
        <v>93465.7886185056</v>
      </c>
      <c r="L413" s="0" t="n">
        <v>93692.0682102571</v>
      </c>
      <c r="M413" s="0" t="n">
        <v>13051.7222888196</v>
      </c>
      <c r="N413" s="0" t="n">
        <v>30708.0925172414</v>
      </c>
      <c r="O413" s="0" t="n">
        <v>17937.7907541667</v>
      </c>
      <c r="P413" s="0" t="n">
        <v>1.23212002877903</v>
      </c>
      <c r="Q413" s="0" t="n">
        <v>0.0906530173229388</v>
      </c>
    </row>
    <row r="414" customFormat="false" ht="15" hidden="false" customHeight="false" outlineLevel="0" collapsed="false">
      <c r="A414" s="0" t="s">
        <v>841</v>
      </c>
      <c r="D414" s="0" t="s">
        <v>842</v>
      </c>
      <c r="E414" s="2" t="b">
        <f aca="false">TRUE()</f>
        <v>1</v>
      </c>
      <c r="F414" s="0" t="n">
        <v>-0.496828343990475</v>
      </c>
      <c r="G414" s="0" t="n">
        <v>0.645376075306303</v>
      </c>
      <c r="H414" s="0" t="n">
        <v>-0.190187138335649</v>
      </c>
      <c r="I414" s="0" t="n">
        <v>301817.506196459</v>
      </c>
      <c r="J414" s="0" t="n">
        <v>307052.954681918</v>
      </c>
      <c r="K414" s="0" t="n">
        <v>304603.955954891</v>
      </c>
      <c r="L414" s="0" t="n">
        <v>301612.199693694</v>
      </c>
      <c r="M414" s="0" t="n">
        <v>14863.0708473985</v>
      </c>
      <c r="N414" s="0" t="n">
        <v>10593.4456473136</v>
      </c>
      <c r="O414" s="0" t="n">
        <v>-5235.44848545897</v>
      </c>
      <c r="P414" s="0" t="n">
        <v>0.982949362949845</v>
      </c>
      <c r="Q414" s="0" t="n">
        <v>-0.00746885445463974</v>
      </c>
    </row>
    <row r="415" customFormat="false" ht="15" hidden="false" customHeight="false" outlineLevel="0" collapsed="false">
      <c r="A415" s="0" t="s">
        <v>843</v>
      </c>
      <c r="D415" s="0" t="s">
        <v>844</v>
      </c>
      <c r="E415" s="2" t="b">
        <f aca="false">TRUE()</f>
        <v>1</v>
      </c>
      <c r="F415" s="0" t="n">
        <v>-6.40472816658024</v>
      </c>
      <c r="G415" s="0" t="n">
        <v>0.00305259010314942</v>
      </c>
      <c r="H415" s="0" t="n">
        <v>-2.51533150814538</v>
      </c>
      <c r="I415" s="0" t="n">
        <v>3303451.95837521</v>
      </c>
      <c r="J415" s="0" t="n">
        <v>3971281.05411212</v>
      </c>
      <c r="K415" s="0" t="n">
        <v>3320831.36281566</v>
      </c>
      <c r="L415" s="0" t="n">
        <v>3960826.09867198</v>
      </c>
      <c r="M415" s="0" t="n">
        <v>164653.250524439</v>
      </c>
      <c r="N415" s="0" t="n">
        <v>74207.7894610749</v>
      </c>
      <c r="O415" s="0" t="n">
        <v>-667829.095736909</v>
      </c>
      <c r="P415" s="0" t="n">
        <v>0.831835348181817</v>
      </c>
      <c r="Q415" s="0" t="n">
        <v>-0.0799626285802115</v>
      </c>
    </row>
    <row r="416" customFormat="false" ht="15" hidden="false" customHeight="false" outlineLevel="0" collapsed="false">
      <c r="A416" s="0" t="s">
        <v>845</v>
      </c>
      <c r="D416" s="0" t="s">
        <v>846</v>
      </c>
      <c r="E416" s="2" t="b">
        <f aca="false">TRUE()</f>
        <v>1</v>
      </c>
      <c r="F416" s="0" t="n">
        <v>-0.679593129673959</v>
      </c>
      <c r="G416" s="0" t="n">
        <v>0.534056075061854</v>
      </c>
      <c r="H416" s="0" t="n">
        <v>-0.272413140328424</v>
      </c>
      <c r="I416" s="0" t="n">
        <v>342530.636714417</v>
      </c>
      <c r="J416" s="0" t="n">
        <v>351912.091273922</v>
      </c>
      <c r="K416" s="0" t="n">
        <v>334432.937067715</v>
      </c>
      <c r="L416" s="0" t="n">
        <v>348820.879311242</v>
      </c>
      <c r="M416" s="0" t="n">
        <v>23092.4847889332</v>
      </c>
      <c r="N416" s="0" t="n">
        <v>6199.28803671356</v>
      </c>
      <c r="O416" s="0" t="n">
        <v>-9381.45455950539</v>
      </c>
      <c r="P416" s="0" t="n">
        <v>0.973341482739213</v>
      </c>
      <c r="Q416" s="0" t="n">
        <v>-0.0117347670789276</v>
      </c>
    </row>
    <row r="417" customFormat="false" ht="15" hidden="false" customHeight="false" outlineLevel="0" collapsed="false">
      <c r="A417" s="0" t="s">
        <v>847</v>
      </c>
      <c r="D417" s="0" t="s">
        <v>848</v>
      </c>
      <c r="E417" s="2" t="b">
        <f aca="false">TRUE()</f>
        <v>1</v>
      </c>
      <c r="F417" s="0" t="n">
        <v>0.221340647749929</v>
      </c>
      <c r="G417" s="0" t="n">
        <v>0.835667358207852</v>
      </c>
      <c r="H417" s="0" t="n">
        <v>-0.0779665613688695</v>
      </c>
      <c r="I417" s="0" t="n">
        <v>349809.618579033</v>
      </c>
      <c r="J417" s="0" t="n">
        <v>346866.327982253</v>
      </c>
      <c r="K417" s="0" t="n">
        <v>340532.086757189</v>
      </c>
      <c r="L417" s="0" t="n">
        <v>352507.708343985</v>
      </c>
      <c r="M417" s="0" t="n">
        <v>20820.6395270481</v>
      </c>
      <c r="N417" s="0" t="n">
        <v>9847.65426936836</v>
      </c>
      <c r="O417" s="0" t="n">
        <v>2943.29059677949</v>
      </c>
      <c r="P417" s="0" t="n">
        <v>1.00848537421865</v>
      </c>
      <c r="Q417" s="0" t="n">
        <v>0.00366960414304088</v>
      </c>
    </row>
    <row r="418" customFormat="false" ht="15" hidden="false" customHeight="false" outlineLevel="0" collapsed="false">
      <c r="A418" s="0" t="s">
        <v>849</v>
      </c>
      <c r="D418" s="0" t="s">
        <v>850</v>
      </c>
      <c r="E418" s="2" t="b">
        <f aca="false">TRUE()</f>
        <v>1</v>
      </c>
      <c r="F418" s="0" t="n">
        <v>-9.69151113770437</v>
      </c>
      <c r="G418" s="0" t="n">
        <v>0.000634412607923988</v>
      </c>
      <c r="H418" s="0" t="n">
        <v>-3.19762819470463</v>
      </c>
      <c r="I418" s="0" t="n">
        <v>399307.765174844</v>
      </c>
      <c r="J418" s="0" t="n">
        <v>587128.608406094</v>
      </c>
      <c r="K418" s="0" t="n">
        <v>409834.626735353</v>
      </c>
      <c r="L418" s="0" t="n">
        <v>593894.924700786</v>
      </c>
      <c r="M418" s="0" t="n">
        <v>31207.9306977775</v>
      </c>
      <c r="N418" s="0" t="n">
        <v>12361.6564977666</v>
      </c>
      <c r="O418" s="0" t="n">
        <v>-187820.84323125</v>
      </c>
      <c r="P418" s="0" t="n">
        <v>0.680102722738828</v>
      </c>
      <c r="Q418" s="0" t="n">
        <v>-0.167425486485857</v>
      </c>
    </row>
    <row r="419" customFormat="false" ht="15" hidden="false" customHeight="false" outlineLevel="0" collapsed="false">
      <c r="A419" s="0" t="s">
        <v>851</v>
      </c>
      <c r="D419" s="0" t="s">
        <v>852</v>
      </c>
      <c r="E419" s="2" t="b">
        <f aca="false">TRUE()</f>
        <v>1</v>
      </c>
      <c r="F419" s="0" t="n">
        <v>0.419667526531296</v>
      </c>
      <c r="G419" s="0" t="n">
        <v>0.696288270320984</v>
      </c>
      <c r="H419" s="0" t="n">
        <v>-0.157210920891889</v>
      </c>
      <c r="I419" s="0" t="n">
        <v>6811.79831503297</v>
      </c>
      <c r="J419" s="0" t="n">
        <v>5752.66082159389</v>
      </c>
      <c r="K419" s="0" t="n">
        <v>6871.65036684236</v>
      </c>
      <c r="L419" s="0" t="n">
        <v>7036.2379039302</v>
      </c>
      <c r="M419" s="0" t="n">
        <v>2741.37771076794</v>
      </c>
      <c r="N419" s="0" t="n">
        <v>3404.82704472331</v>
      </c>
      <c r="O419" s="0" t="n">
        <v>1059.13749343908</v>
      </c>
      <c r="P419" s="0" t="n">
        <v>1.18411262653682</v>
      </c>
      <c r="Q419" s="0" t="n">
        <v>0.0733930121480529</v>
      </c>
    </row>
    <row r="420" customFormat="false" ht="15" hidden="false" customHeight="false" outlineLevel="0" collapsed="false">
      <c r="A420" s="0" t="s">
        <v>853</v>
      </c>
      <c r="D420" s="0" t="s">
        <v>854</v>
      </c>
      <c r="E420" s="2" t="b">
        <f aca="false">TRUE()</f>
        <v>1</v>
      </c>
      <c r="F420" s="0" t="n">
        <v>-0.868581957373023</v>
      </c>
      <c r="G420" s="0" t="n">
        <v>0.434084633318107</v>
      </c>
      <c r="H420" s="0" t="n">
        <v>-0.362425587999757</v>
      </c>
      <c r="I420" s="0" t="n">
        <v>178951.191543622</v>
      </c>
      <c r="J420" s="0" t="n">
        <v>208480.055281944</v>
      </c>
      <c r="K420" s="0" t="n">
        <v>172789.833250929</v>
      </c>
      <c r="L420" s="0" t="n">
        <v>226009.52151602</v>
      </c>
      <c r="M420" s="0" t="n">
        <v>25941.9952825362</v>
      </c>
      <c r="N420" s="0" t="n">
        <v>52861.388997343</v>
      </c>
      <c r="O420" s="0" t="n">
        <v>-29528.8637383217</v>
      </c>
      <c r="P420" s="0" t="n">
        <v>0.858361205351814</v>
      </c>
      <c r="Q420" s="0" t="n">
        <v>-0.0663299190504561</v>
      </c>
    </row>
    <row r="421" customFormat="false" ht="15" hidden="false" customHeight="false" outlineLevel="0" collapsed="false">
      <c r="A421" s="0" t="s">
        <v>855</v>
      </c>
      <c r="D421" s="0" t="s">
        <v>856</v>
      </c>
      <c r="E421" s="2" t="b">
        <f aca="false">TRUE()</f>
        <v>1</v>
      </c>
      <c r="F421" s="0" t="n">
        <v>29.9551024286967</v>
      </c>
      <c r="G421" s="3" t="n">
        <v>7.39687432286935E-006</v>
      </c>
      <c r="H421" s="0" t="n">
        <v>-5.13095176014736</v>
      </c>
      <c r="I421" s="0" t="n">
        <v>525948.808613754</v>
      </c>
      <c r="J421" s="0" t="n">
        <v>459238.265068445</v>
      </c>
      <c r="K421" s="0" t="n">
        <v>525979.769786913</v>
      </c>
      <c r="L421" s="0" t="n">
        <v>460522.66542251</v>
      </c>
      <c r="M421" s="0" t="n">
        <v>1806.02233438633</v>
      </c>
      <c r="N421" s="0" t="n">
        <v>3408.38773310916</v>
      </c>
      <c r="O421" s="0" t="n">
        <v>66710.5435453095</v>
      </c>
      <c r="P421" s="0" t="n">
        <v>1.1452634691392</v>
      </c>
      <c r="Q421" s="0" t="n">
        <v>0.0589054081001033</v>
      </c>
    </row>
    <row r="422" customFormat="false" ht="15" hidden="false" customHeight="false" outlineLevel="0" collapsed="false">
      <c r="A422" s="0" t="s">
        <v>857</v>
      </c>
      <c r="D422" s="0" t="s">
        <v>858</v>
      </c>
      <c r="E422" s="2" t="b">
        <f aca="false">TRUE()</f>
        <v>1</v>
      </c>
      <c r="F422" s="0" t="n">
        <v>-8.35096839210491</v>
      </c>
      <c r="G422" s="0" t="n">
        <v>0.00112405476959305</v>
      </c>
      <c r="H422" s="0" t="n">
        <v>-2.94921252724335</v>
      </c>
      <c r="I422" s="0" t="n">
        <v>239013.08527269</v>
      </c>
      <c r="J422" s="0" t="n">
        <v>309294.602137338</v>
      </c>
      <c r="K422" s="0" t="n">
        <v>238982.445833181</v>
      </c>
      <c r="L422" s="0" t="n">
        <v>311718.508526027</v>
      </c>
      <c r="M422" s="0" t="n">
        <v>6342.7490475871</v>
      </c>
      <c r="N422" s="0" t="n">
        <v>13124.6063898848</v>
      </c>
      <c r="O422" s="0" t="n">
        <v>-70281.5168646481</v>
      </c>
      <c r="P422" s="0" t="n">
        <v>0.772768369124526</v>
      </c>
      <c r="Q422" s="0" t="n">
        <v>-0.111950662725864</v>
      </c>
    </row>
    <row r="423" customFormat="false" ht="15" hidden="false" customHeight="false" outlineLevel="0" collapsed="false">
      <c r="A423" s="0" t="s">
        <v>859</v>
      </c>
      <c r="D423" s="0" t="s">
        <v>860</v>
      </c>
      <c r="E423" s="2" t="b">
        <f aca="false">TRUE()</f>
        <v>1</v>
      </c>
      <c r="F423" s="0" t="n">
        <v>-8.44107104603063</v>
      </c>
      <c r="G423" s="0" t="n">
        <v>0.00107889897631057</v>
      </c>
      <c r="H423" s="0" t="n">
        <v>-2.96701921897315</v>
      </c>
      <c r="I423" s="0" t="n">
        <v>742713.966457066</v>
      </c>
      <c r="J423" s="0" t="n">
        <v>912983.25309246</v>
      </c>
      <c r="K423" s="0" t="n">
        <v>757873.72963989</v>
      </c>
      <c r="L423" s="0" t="n">
        <v>921958.977674848</v>
      </c>
      <c r="M423" s="0" t="n">
        <v>29243.5884913274</v>
      </c>
      <c r="N423" s="0" t="n">
        <v>19117.6345921233</v>
      </c>
      <c r="O423" s="0" t="n">
        <v>-170269.286635394</v>
      </c>
      <c r="P423" s="0" t="n">
        <v>0.813502289271291</v>
      </c>
      <c r="Q423" s="0" t="n">
        <v>-0.0896412205802383</v>
      </c>
    </row>
    <row r="424" customFormat="false" ht="15" hidden="false" customHeight="false" outlineLevel="0" collapsed="false">
      <c r="A424" s="0" t="s">
        <v>861</v>
      </c>
      <c r="D424" s="0" t="s">
        <v>862</v>
      </c>
      <c r="E424" s="2" t="b">
        <f aca="false">TRUE()</f>
        <v>1</v>
      </c>
      <c r="F424" s="0" t="n">
        <v>-1.0525392618887</v>
      </c>
      <c r="G424" s="0" t="n">
        <v>0.35193272155813</v>
      </c>
      <c r="H424" s="0" t="n">
        <v>-0.453540352001187</v>
      </c>
      <c r="I424" s="0" t="n">
        <v>256787.770239033</v>
      </c>
      <c r="J424" s="0" t="n">
        <v>297999.419072573</v>
      </c>
      <c r="K424" s="0" t="n">
        <v>294031.651615642</v>
      </c>
      <c r="L424" s="0" t="n">
        <v>298226.386494012</v>
      </c>
      <c r="M424" s="0" t="n">
        <v>65805.9400093825</v>
      </c>
      <c r="N424" s="0" t="n">
        <v>16395.2108271379</v>
      </c>
      <c r="O424" s="0" t="n">
        <v>-41211.64883354</v>
      </c>
      <c r="P424" s="0" t="n">
        <v>0.861705606803537</v>
      </c>
      <c r="Q424" s="0" t="n">
        <v>-0.0646410812497206</v>
      </c>
    </row>
    <row r="425" customFormat="false" ht="15" hidden="false" customHeight="false" outlineLevel="0" collapsed="false">
      <c r="A425" s="0" t="s">
        <v>863</v>
      </c>
      <c r="D425" s="0" t="s">
        <v>864</v>
      </c>
      <c r="E425" s="2" t="b">
        <f aca="false">TRUE()</f>
        <v>1</v>
      </c>
      <c r="F425" s="0" t="n">
        <v>-0.591099698305604</v>
      </c>
      <c r="G425" s="0" t="n">
        <v>0.586239056569968</v>
      </c>
      <c r="H425" s="0" t="n">
        <v>-0.23192525125449</v>
      </c>
      <c r="I425" s="0" t="n">
        <v>17859.294491244</v>
      </c>
      <c r="J425" s="0" t="n">
        <v>21364.1317260381</v>
      </c>
      <c r="K425" s="0" t="n">
        <v>16832.8114585809</v>
      </c>
      <c r="L425" s="0" t="n">
        <v>17537.1934201758</v>
      </c>
      <c r="M425" s="0" t="n">
        <v>5223.02851830543</v>
      </c>
      <c r="N425" s="0" t="n">
        <v>8842.59926309413</v>
      </c>
      <c r="O425" s="0" t="n">
        <v>-3504.8372347941</v>
      </c>
      <c r="P425" s="0" t="n">
        <v>0.835947592921715</v>
      </c>
      <c r="Q425" s="0" t="n">
        <v>-0.0778209484202338</v>
      </c>
    </row>
    <row r="426" customFormat="false" ht="15" hidden="false" customHeight="false" outlineLevel="0" collapsed="false">
      <c r="A426" s="0" t="s">
        <v>865</v>
      </c>
      <c r="D426" s="0" t="s">
        <v>866</v>
      </c>
      <c r="E426" s="2" t="b">
        <f aca="false">TRUE()</f>
        <v>1</v>
      </c>
      <c r="F426" s="0" t="n">
        <v>1.5455469908971</v>
      </c>
      <c r="G426" s="0" t="n">
        <v>0.197107577532219</v>
      </c>
      <c r="H426" s="0" t="n">
        <v>-0.705296679540081</v>
      </c>
      <c r="I426" s="0" t="n">
        <v>496945.360585804</v>
      </c>
      <c r="J426" s="0" t="n">
        <v>466976.690733337</v>
      </c>
      <c r="K426" s="0" t="n">
        <v>485792.926601252</v>
      </c>
      <c r="L426" s="0" t="n">
        <v>463897.863311582</v>
      </c>
      <c r="M426" s="0" t="n">
        <v>25951.5472978355</v>
      </c>
      <c r="N426" s="0" t="n">
        <v>21318.3526924778</v>
      </c>
      <c r="O426" s="0" t="n">
        <v>29968.6698524673</v>
      </c>
      <c r="P426" s="0" t="n">
        <v>1.06417594378299</v>
      </c>
      <c r="Q426" s="0" t="n">
        <v>0.0270134372607679</v>
      </c>
    </row>
    <row r="427" customFormat="false" ht="15" hidden="false" customHeight="false" outlineLevel="0" collapsed="false">
      <c r="A427" s="0" t="s">
        <v>867</v>
      </c>
      <c r="D427" s="0" t="s">
        <v>868</v>
      </c>
      <c r="E427" s="2" t="b">
        <f aca="false">TRUE()</f>
        <v>1</v>
      </c>
      <c r="F427" s="0" t="n">
        <v>-0.253728792744994</v>
      </c>
      <c r="G427" s="0" t="n">
        <v>0.812213290465602</v>
      </c>
      <c r="H427" s="0" t="n">
        <v>-0.0903299083098473</v>
      </c>
      <c r="I427" s="0" t="n">
        <v>10366.1378396571</v>
      </c>
      <c r="J427" s="0" t="n">
        <v>10939.3006740602</v>
      </c>
      <c r="K427" s="0" t="n">
        <v>11244.6570674499</v>
      </c>
      <c r="L427" s="0" t="n">
        <v>9646.28449515224</v>
      </c>
      <c r="M427" s="0" t="n">
        <v>2000.43812206796</v>
      </c>
      <c r="N427" s="0" t="n">
        <v>3362.5777275377</v>
      </c>
      <c r="O427" s="0" t="n">
        <v>-573.162834403101</v>
      </c>
      <c r="P427" s="0" t="n">
        <v>0.947605166776135</v>
      </c>
      <c r="Q427" s="0" t="n">
        <v>-0.0233725799709619</v>
      </c>
    </row>
    <row r="428" customFormat="false" ht="15" hidden="false" customHeight="false" outlineLevel="0" collapsed="false">
      <c r="A428" s="0" t="s">
        <v>869</v>
      </c>
      <c r="D428" s="0" t="s">
        <v>870</v>
      </c>
      <c r="E428" s="2" t="b">
        <f aca="false">TRUE()</f>
        <v>1</v>
      </c>
      <c r="F428" s="0" t="n">
        <v>-5.51514476063679</v>
      </c>
      <c r="G428" s="0" t="n">
        <v>0.00527550413544062</v>
      </c>
      <c r="H428" s="0" t="n">
        <v>-2.27773603218603</v>
      </c>
      <c r="I428" s="0" t="n">
        <v>16335.121180364</v>
      </c>
      <c r="J428" s="0" t="n">
        <v>27219.4641760437</v>
      </c>
      <c r="K428" s="0" t="n">
        <v>16165.4476829477</v>
      </c>
      <c r="L428" s="0" t="n">
        <v>27788.8579111534</v>
      </c>
      <c r="M428" s="0" t="n">
        <v>2349.01130893973</v>
      </c>
      <c r="N428" s="0" t="n">
        <v>2483.28257600747</v>
      </c>
      <c r="O428" s="0" t="n">
        <v>-10884.3429956796</v>
      </c>
      <c r="P428" s="0" t="n">
        <v>0.600126478416899</v>
      </c>
      <c r="Q428" s="0" t="n">
        <v>-0.221757211133154</v>
      </c>
    </row>
    <row r="429" customFormat="false" ht="15" hidden="false" customHeight="false" outlineLevel="0" collapsed="false">
      <c r="A429" s="0" t="s">
        <v>871</v>
      </c>
      <c r="D429" s="0" t="s">
        <v>872</v>
      </c>
      <c r="E429" s="2" t="b">
        <f aca="false">TRUE()</f>
        <v>1</v>
      </c>
      <c r="F429" s="0" t="n">
        <v>0.884250920345016</v>
      </c>
      <c r="G429" s="0" t="n">
        <v>0.426509550456336</v>
      </c>
      <c r="H429" s="0" t="n">
        <v>-0.370071239610062</v>
      </c>
      <c r="I429" s="0" t="n">
        <v>50880.5674726775</v>
      </c>
      <c r="J429" s="0" t="n">
        <v>36971.1329242</v>
      </c>
      <c r="K429" s="0" t="n">
        <v>57751.2934134232</v>
      </c>
      <c r="L429" s="0" t="n">
        <v>43940.6079482356</v>
      </c>
      <c r="M429" s="0" t="n">
        <v>15536.3217113135</v>
      </c>
      <c r="N429" s="0" t="n">
        <v>22381.6731597563</v>
      </c>
      <c r="O429" s="0" t="n">
        <v>13909.4345484776</v>
      </c>
      <c r="P429" s="0" t="n">
        <v>1.37622419028909</v>
      </c>
      <c r="Q429" s="0" t="n">
        <v>0.138689187296696</v>
      </c>
    </row>
    <row r="430" customFormat="false" ht="15" hidden="false" customHeight="false" outlineLevel="0" collapsed="false">
      <c r="A430" s="0" t="s">
        <v>873</v>
      </c>
      <c r="D430" s="0" t="s">
        <v>874</v>
      </c>
      <c r="E430" s="2" t="b">
        <f aca="false">TRUE()</f>
        <v>1</v>
      </c>
      <c r="F430" s="0" t="n">
        <v>-1.32842696071586</v>
      </c>
      <c r="G430" s="0" t="n">
        <v>0.254759828619083</v>
      </c>
      <c r="H430" s="0" t="n">
        <v>-0.593869051942962</v>
      </c>
      <c r="I430" s="0" t="n">
        <v>32157.1975693908</v>
      </c>
      <c r="J430" s="0" t="n">
        <v>37845.3994721612</v>
      </c>
      <c r="K430" s="0" t="n">
        <v>29018.6876734031</v>
      </c>
      <c r="L430" s="0" t="n">
        <v>36822.2137639857</v>
      </c>
      <c r="M430" s="0" t="n">
        <v>6997.00206145553</v>
      </c>
      <c r="N430" s="0" t="n">
        <v>2458.89569584092</v>
      </c>
      <c r="O430" s="0" t="n">
        <v>-5688.20190277039</v>
      </c>
      <c r="P430" s="0" t="n">
        <v>0.849698986346951</v>
      </c>
      <c r="Q430" s="0" t="n">
        <v>-0.0707348998406008</v>
      </c>
    </row>
    <row r="431" customFormat="false" ht="15" hidden="false" customHeight="false" outlineLevel="0" collapsed="false">
      <c r="A431" s="0" t="s">
        <v>875</v>
      </c>
      <c r="D431" s="0" t="s">
        <v>876</v>
      </c>
      <c r="E431" s="2" t="b">
        <f aca="false">TRUE()</f>
        <v>1</v>
      </c>
      <c r="F431" s="0" t="n">
        <v>16.7338495562986</v>
      </c>
      <c r="G431" s="3" t="n">
        <v>7.47305852907704E-005</v>
      </c>
      <c r="H431" s="0" t="n">
        <v>-4.12650161633133</v>
      </c>
      <c r="I431" s="0" t="n">
        <v>272927.587651197</v>
      </c>
      <c r="J431" s="0" t="n">
        <v>107730.340540041</v>
      </c>
      <c r="K431" s="0" t="n">
        <v>271568.314339105</v>
      </c>
      <c r="L431" s="0" t="n">
        <v>104293.493130413</v>
      </c>
      <c r="M431" s="0" t="n">
        <v>7386.08976078728</v>
      </c>
      <c r="N431" s="0" t="n">
        <v>15421.3245930361</v>
      </c>
      <c r="O431" s="0" t="n">
        <v>165197.247111155</v>
      </c>
      <c r="P431" s="0" t="n">
        <v>2.53343288699393</v>
      </c>
      <c r="Q431" s="0" t="n">
        <v>0.403709403912161</v>
      </c>
    </row>
    <row r="432" customFormat="false" ht="15" hidden="false" customHeight="false" outlineLevel="0" collapsed="false">
      <c r="A432" s="0" t="s">
        <v>877</v>
      </c>
      <c r="D432" s="0" t="s">
        <v>878</v>
      </c>
      <c r="E432" s="2" t="b">
        <f aca="false">TRUE()</f>
        <v>1</v>
      </c>
      <c r="F432" s="0" t="n">
        <v>-4.31828934246635</v>
      </c>
      <c r="G432" s="0" t="n">
        <v>0.0124642143727909</v>
      </c>
      <c r="H432" s="0" t="n">
        <v>-1.90433509014973</v>
      </c>
      <c r="I432" s="0" t="n">
        <v>16516.342756847</v>
      </c>
      <c r="J432" s="0" t="n">
        <v>30619.4907056454</v>
      </c>
      <c r="K432" s="0" t="n">
        <v>17094.8766554</v>
      </c>
      <c r="L432" s="0" t="n">
        <v>31096.9385189333</v>
      </c>
      <c r="M432" s="0" t="n">
        <v>2286.23709773845</v>
      </c>
      <c r="N432" s="0" t="n">
        <v>5174.13187538569</v>
      </c>
      <c r="O432" s="0" t="n">
        <v>-14103.1479487984</v>
      </c>
      <c r="P432" s="0" t="n">
        <v>0.53940618789593</v>
      </c>
      <c r="Q432" s="0" t="n">
        <v>-0.268084075766623</v>
      </c>
    </row>
    <row r="433" customFormat="false" ht="15" hidden="false" customHeight="false" outlineLevel="0" collapsed="false">
      <c r="A433" s="0" t="s">
        <v>879</v>
      </c>
      <c r="D433" s="0" t="s">
        <v>880</v>
      </c>
      <c r="E433" s="2" t="b">
        <f aca="false">TRUE()</f>
        <v>1</v>
      </c>
      <c r="F433" s="0" t="n">
        <v>-2.50618194597813</v>
      </c>
      <c r="G433" s="0" t="n">
        <v>0.0663271116639333</v>
      </c>
      <c r="H433" s="0" t="n">
        <v>-1.17830891444183</v>
      </c>
      <c r="I433" s="0" t="n">
        <v>16842.9506850338</v>
      </c>
      <c r="J433" s="0" t="n">
        <v>70849.0261910837</v>
      </c>
      <c r="K433" s="0" t="n">
        <v>13885.7127464174</v>
      </c>
      <c r="L433" s="0" t="n">
        <v>85351.7633018923</v>
      </c>
      <c r="M433" s="0" t="n">
        <v>6733.54849147219</v>
      </c>
      <c r="N433" s="0" t="n">
        <v>36711.7983622435</v>
      </c>
      <c r="O433" s="0" t="n">
        <v>-54006.0755060499</v>
      </c>
      <c r="P433" s="0" t="n">
        <v>0.237730164979366</v>
      </c>
      <c r="Q433" s="0" t="n">
        <v>-0.62391570824697</v>
      </c>
    </row>
    <row r="434" customFormat="false" ht="15" hidden="false" customHeight="false" outlineLevel="0" collapsed="false">
      <c r="A434" s="0" t="s">
        <v>881</v>
      </c>
      <c r="D434" s="0" t="s">
        <v>882</v>
      </c>
      <c r="E434" s="2" t="b">
        <f aca="false">TRUE()</f>
        <v>1</v>
      </c>
      <c r="F434" s="0" t="n">
        <v>-18.6117445670215</v>
      </c>
      <c r="G434" s="3" t="n">
        <v>4.90558155084241E-005</v>
      </c>
      <c r="H434" s="0" t="n">
        <v>-4.30930950013916</v>
      </c>
      <c r="I434" s="0" t="n">
        <v>39353.3950165245</v>
      </c>
      <c r="J434" s="0" t="n">
        <v>99252.6102745183</v>
      </c>
      <c r="K434" s="0" t="n">
        <v>39211.1967836244</v>
      </c>
      <c r="L434" s="0" t="n">
        <v>99537.9054684828</v>
      </c>
      <c r="M434" s="0" t="n">
        <v>462.967912761898</v>
      </c>
      <c r="N434" s="0" t="n">
        <v>5555.09694153607</v>
      </c>
      <c r="O434" s="0" t="n">
        <v>-59899.2152579937</v>
      </c>
      <c r="P434" s="0" t="n">
        <v>0.396497330475025</v>
      </c>
      <c r="Q434" s="0" t="n">
        <v>-0.401759732341002</v>
      </c>
    </row>
    <row r="435" customFormat="false" ht="15" hidden="false" customHeight="false" outlineLevel="0" collapsed="false">
      <c r="A435" s="0" t="s">
        <v>883</v>
      </c>
      <c r="D435" s="0" t="s">
        <v>884</v>
      </c>
      <c r="E435" s="2" t="b">
        <f aca="false">TRUE()</f>
        <v>1</v>
      </c>
      <c r="F435" s="0" t="n">
        <v>-0.690725826979896</v>
      </c>
      <c r="G435" s="0" t="n">
        <v>0.527729373527847</v>
      </c>
      <c r="H435" s="0" t="n">
        <v>-0.277588732227975</v>
      </c>
      <c r="I435" s="0" t="n">
        <v>99162.9454358164</v>
      </c>
      <c r="J435" s="0" t="n">
        <v>103396.562214702</v>
      </c>
      <c r="K435" s="0" t="n">
        <v>94808.6590063752</v>
      </c>
      <c r="L435" s="0" t="n">
        <v>102664.044856189</v>
      </c>
      <c r="M435" s="0" t="n">
        <v>8774.17860210568</v>
      </c>
      <c r="N435" s="0" t="n">
        <v>5976.29774582777</v>
      </c>
      <c r="O435" s="0" t="n">
        <v>-4233.61677888568</v>
      </c>
      <c r="P435" s="0" t="n">
        <v>0.959054569240952</v>
      </c>
      <c r="Q435" s="0" t="n">
        <v>-0.0181566812068273</v>
      </c>
    </row>
    <row r="436" customFormat="false" ht="15" hidden="false" customHeight="false" outlineLevel="0" collapsed="false">
      <c r="A436" s="0" t="s">
        <v>885</v>
      </c>
      <c r="D436" s="0" t="s">
        <v>886</v>
      </c>
      <c r="E436" s="2" t="b">
        <f aca="false">TRUE()</f>
        <v>1</v>
      </c>
      <c r="F436" s="0" t="n">
        <v>-0.609554167605287</v>
      </c>
      <c r="G436" s="0" t="n">
        <v>0.57508338082498</v>
      </c>
      <c r="H436" s="0" t="n">
        <v>-0.240269182776634</v>
      </c>
      <c r="I436" s="0" t="n">
        <v>936785.402415496</v>
      </c>
      <c r="J436" s="0" t="n">
        <v>953546.079986257</v>
      </c>
      <c r="K436" s="0" t="n">
        <v>920177.724403039</v>
      </c>
      <c r="L436" s="0" t="n">
        <v>968165.670999432</v>
      </c>
      <c r="M436" s="0" t="n">
        <v>39250.8704666893</v>
      </c>
      <c r="N436" s="0" t="n">
        <v>26973.3392353337</v>
      </c>
      <c r="O436" s="0" t="n">
        <v>-16760.6775707609</v>
      </c>
      <c r="P436" s="0" t="n">
        <v>0.982422792225204</v>
      </c>
      <c r="Q436" s="0" t="n">
        <v>-0.00770157044678758</v>
      </c>
    </row>
    <row r="437" customFormat="false" ht="15" hidden="false" customHeight="false" outlineLevel="0" collapsed="false">
      <c r="A437" s="0" t="s">
        <v>887</v>
      </c>
      <c r="D437" s="0" t="s">
        <v>888</v>
      </c>
      <c r="E437" s="2" t="b">
        <f aca="false">TRUE()</f>
        <v>1</v>
      </c>
      <c r="F437" s="0" t="n">
        <v>-3.83501233308686</v>
      </c>
      <c r="G437" s="0" t="n">
        <v>0.0185384218295495</v>
      </c>
      <c r="H437" s="0" t="n">
        <v>-1.73192723998067</v>
      </c>
      <c r="I437" s="0" t="n">
        <v>22170.4398832217</v>
      </c>
      <c r="J437" s="0" t="n">
        <v>32429.6908305181</v>
      </c>
      <c r="K437" s="0" t="n">
        <v>20860.8102225749</v>
      </c>
      <c r="L437" s="0" t="n">
        <v>34038.7721433582</v>
      </c>
      <c r="M437" s="0" t="n">
        <v>3318.61747662734</v>
      </c>
      <c r="N437" s="0" t="n">
        <v>3233.59470416523</v>
      </c>
      <c r="O437" s="0" t="n">
        <v>-10259.2509472964</v>
      </c>
      <c r="P437" s="0" t="n">
        <v>0.683646353555677</v>
      </c>
      <c r="Q437" s="0" t="n">
        <v>-0.165168498305085</v>
      </c>
    </row>
    <row r="438" customFormat="false" ht="15" hidden="false" customHeight="false" outlineLevel="0" collapsed="false">
      <c r="A438" s="0" t="s">
        <v>889</v>
      </c>
      <c r="D438" s="0" t="s">
        <v>890</v>
      </c>
      <c r="E438" s="2" t="b">
        <f aca="false">TRUE()</f>
        <v>1</v>
      </c>
      <c r="F438" s="0" t="n">
        <v>-5.82400743659761</v>
      </c>
      <c r="G438" s="0" t="n">
        <v>0.00432898108326733</v>
      </c>
      <c r="H438" s="0" t="n">
        <v>-2.36361431195782</v>
      </c>
      <c r="I438" s="0" t="n">
        <v>104350.143301219</v>
      </c>
      <c r="J438" s="0" t="n">
        <v>151166.75387026</v>
      </c>
      <c r="K438" s="0" t="n">
        <v>103505.296056785</v>
      </c>
      <c r="L438" s="0" t="n">
        <v>146854.159073926</v>
      </c>
      <c r="M438" s="0" t="n">
        <v>5150.1234803122</v>
      </c>
      <c r="N438" s="0" t="n">
        <v>12935.6631518806</v>
      </c>
      <c r="O438" s="0" t="n">
        <v>-46816.6105690411</v>
      </c>
      <c r="P438" s="0" t="n">
        <v>0.690298234430424</v>
      </c>
      <c r="Q438" s="0" t="n">
        <v>-0.160963237401358</v>
      </c>
    </row>
    <row r="439" customFormat="false" ht="15" hidden="false" customHeight="false" outlineLevel="0" collapsed="false">
      <c r="A439" s="0" t="s">
        <v>891</v>
      </c>
      <c r="D439" s="0" t="s">
        <v>892</v>
      </c>
      <c r="E439" s="2" t="b">
        <f aca="false">TRUE()</f>
        <v>1</v>
      </c>
      <c r="F439" s="0" t="n">
        <v>22.6372882674334</v>
      </c>
      <c r="G439" s="3" t="n">
        <v>2.25540596506111E-005</v>
      </c>
      <c r="H439" s="0" t="n">
        <v>-4.64677527528603</v>
      </c>
      <c r="I439" s="0" t="n">
        <v>294611.901910944</v>
      </c>
      <c r="J439" s="0" t="n">
        <v>187283.850726695</v>
      </c>
      <c r="K439" s="0" t="n">
        <v>292165.524741788</v>
      </c>
      <c r="L439" s="0" t="n">
        <v>185532.686532031</v>
      </c>
      <c r="M439" s="0" t="n">
        <v>7225.89562046588</v>
      </c>
      <c r="N439" s="0" t="n">
        <v>3901.73561345098</v>
      </c>
      <c r="O439" s="0" t="n">
        <v>107328.05118425</v>
      </c>
      <c r="P439" s="0" t="n">
        <v>1.57307691382785</v>
      </c>
      <c r="Q439" s="0" t="n">
        <v>0.196749957483043</v>
      </c>
    </row>
    <row r="440" customFormat="false" ht="15" hidden="false" customHeight="false" outlineLevel="0" collapsed="false">
      <c r="A440" s="0" t="s">
        <v>893</v>
      </c>
      <c r="D440" s="0" t="s">
        <v>894</v>
      </c>
      <c r="E440" s="2" t="b">
        <f aca="false">TRUE()</f>
        <v>1</v>
      </c>
      <c r="F440" s="0" t="n">
        <v>0.550308721051033</v>
      </c>
      <c r="G440" s="0" t="n">
        <v>0.611393636720515</v>
      </c>
      <c r="H440" s="0" t="n">
        <v>-0.213679085648445</v>
      </c>
      <c r="I440" s="0" t="n">
        <v>6950.83961015176</v>
      </c>
      <c r="J440" s="0" t="n">
        <v>5982.23123551741</v>
      </c>
      <c r="K440" s="0" t="n">
        <v>8216.72240666253</v>
      </c>
      <c r="L440" s="0" t="n">
        <v>5848.29436268419</v>
      </c>
      <c r="M440" s="0" t="n">
        <v>2906.14295898097</v>
      </c>
      <c r="N440" s="0" t="n">
        <v>921.075965746776</v>
      </c>
      <c r="O440" s="0" t="n">
        <v>968.608374634347</v>
      </c>
      <c r="P440" s="0" t="n">
        <v>1.16191423174744</v>
      </c>
      <c r="Q440" s="0" t="n">
        <v>0.0651740712095998</v>
      </c>
    </row>
    <row r="441" customFormat="false" ht="15" hidden="false" customHeight="false" outlineLevel="0" collapsed="false">
      <c r="A441" s="0" t="s">
        <v>895</v>
      </c>
      <c r="D441" s="0" t="s">
        <v>896</v>
      </c>
      <c r="E441" s="2" t="b">
        <f aca="false">TRUE()</f>
        <v>1</v>
      </c>
      <c r="F441" s="0" t="n">
        <v>-20.3366398874699</v>
      </c>
      <c r="G441" s="3" t="n">
        <v>3.45196279242641E-005</v>
      </c>
      <c r="H441" s="0" t="n">
        <v>-4.46193389404923</v>
      </c>
      <c r="I441" s="0" t="n">
        <v>1260904.1351311</v>
      </c>
      <c r="J441" s="0" t="n">
        <v>1612914.61094135</v>
      </c>
      <c r="K441" s="0" t="n">
        <v>1253014.12019244</v>
      </c>
      <c r="L441" s="0" t="n">
        <v>1624643.15950616</v>
      </c>
      <c r="M441" s="0" t="n">
        <v>14009.7393509007</v>
      </c>
      <c r="N441" s="0" t="n">
        <v>26505.6580396846</v>
      </c>
      <c r="O441" s="0" t="n">
        <v>-352010.475810255</v>
      </c>
      <c r="P441" s="0" t="n">
        <v>0.781755045541555</v>
      </c>
      <c r="Q441" s="0" t="n">
        <v>-0.106929307086904</v>
      </c>
    </row>
    <row r="442" customFormat="false" ht="15" hidden="false" customHeight="false" outlineLevel="0" collapsed="false">
      <c r="A442" s="0" t="s">
        <v>897</v>
      </c>
      <c r="D442" s="0" t="s">
        <v>898</v>
      </c>
      <c r="E442" s="2" t="b">
        <f aca="false">TRUE()</f>
        <v>1</v>
      </c>
      <c r="F442" s="0" t="n">
        <v>0.753305551092938</v>
      </c>
      <c r="G442" s="0" t="n">
        <v>0.493177639551968</v>
      </c>
      <c r="H442" s="0" t="n">
        <v>-0.3069966223426</v>
      </c>
      <c r="I442" s="0" t="n">
        <v>448328.337900793</v>
      </c>
      <c r="J442" s="0" t="n">
        <v>245263.623175337</v>
      </c>
      <c r="K442" s="0" t="n">
        <v>587923.936815952</v>
      </c>
      <c r="L442" s="0" t="n">
        <v>86939.6140368398</v>
      </c>
      <c r="M442" s="0" t="n">
        <v>360236.732648208</v>
      </c>
      <c r="N442" s="0" t="n">
        <v>297027.200229055</v>
      </c>
      <c r="O442" s="0" t="n">
        <v>203064.714725456</v>
      </c>
      <c r="P442" s="0" t="n">
        <v>1.82794469108975</v>
      </c>
      <c r="Q442" s="0" t="n">
        <v>0.261963050961316</v>
      </c>
    </row>
    <row r="443" customFormat="false" ht="15" hidden="false" customHeight="false" outlineLevel="0" collapsed="false">
      <c r="A443" s="0" t="s">
        <v>899</v>
      </c>
      <c r="D443" s="0" t="s">
        <v>900</v>
      </c>
      <c r="E443" s="2" t="b">
        <f aca="false">TRUE()</f>
        <v>1</v>
      </c>
      <c r="F443" s="0" t="n">
        <v>-20.0084700906077</v>
      </c>
      <c r="G443" s="3" t="n">
        <v>3.68212057856631E-005</v>
      </c>
      <c r="H443" s="0" t="n">
        <v>-4.43390199373843</v>
      </c>
      <c r="I443" s="0" t="n">
        <v>789639.748605105</v>
      </c>
      <c r="J443" s="0" t="n">
        <v>1351056.91724899</v>
      </c>
      <c r="K443" s="0" t="n">
        <v>792970.20661358</v>
      </c>
      <c r="L443" s="0" t="n">
        <v>1335858.62685792</v>
      </c>
      <c r="M443" s="0" t="n">
        <v>24481.4994910658</v>
      </c>
      <c r="N443" s="0" t="n">
        <v>41983.0260011517</v>
      </c>
      <c r="O443" s="0" t="n">
        <v>-561417.168643888</v>
      </c>
      <c r="P443" s="0" t="n">
        <v>0.584460756999757</v>
      </c>
      <c r="Q443" s="0" t="n">
        <v>-0.233244643767519</v>
      </c>
    </row>
    <row r="444" customFormat="false" ht="15" hidden="false" customHeight="false" outlineLevel="0" collapsed="false">
      <c r="A444" s="0" t="s">
        <v>901</v>
      </c>
      <c r="D444" s="0" t="s">
        <v>902</v>
      </c>
      <c r="E444" s="2" t="b">
        <f aca="false">TRUE()</f>
        <v>1</v>
      </c>
      <c r="F444" s="0" t="n">
        <v>-3.83074575771603</v>
      </c>
      <c r="G444" s="0" t="n">
        <v>0.0186062190574711</v>
      </c>
      <c r="H444" s="0" t="n">
        <v>-1.73034187024935</v>
      </c>
      <c r="I444" s="0" t="n">
        <v>333756.893566875</v>
      </c>
      <c r="J444" s="0" t="n">
        <v>406599.203463393</v>
      </c>
      <c r="K444" s="0" t="n">
        <v>336802.171545991</v>
      </c>
      <c r="L444" s="0" t="n">
        <v>403418.966104486</v>
      </c>
      <c r="M444" s="0" t="n">
        <v>31418.1213633069</v>
      </c>
      <c r="N444" s="0" t="n">
        <v>9880.91882848045</v>
      </c>
      <c r="O444" s="0" t="n">
        <v>-72842.3098965178</v>
      </c>
      <c r="P444" s="0" t="n">
        <v>0.820849846049745</v>
      </c>
      <c r="Q444" s="0" t="n">
        <v>-0.0857362789293188</v>
      </c>
    </row>
    <row r="445" customFormat="false" ht="15" hidden="false" customHeight="false" outlineLevel="0" collapsed="false">
      <c r="A445" s="0" t="s">
        <v>903</v>
      </c>
      <c r="D445" s="0" t="s">
        <v>904</v>
      </c>
      <c r="E445" s="2" t="b">
        <f aca="false">TRUE()</f>
        <v>1</v>
      </c>
      <c r="F445" s="0" t="n">
        <v>-9.07913623147825</v>
      </c>
      <c r="G445" s="0" t="n">
        <v>0.000815907250055126</v>
      </c>
      <c r="H445" s="0" t="n">
        <v>-3.08835920776412</v>
      </c>
      <c r="I445" s="0" t="n">
        <v>1252612.34835502</v>
      </c>
      <c r="J445" s="0" t="n">
        <v>1650965.83309341</v>
      </c>
      <c r="K445" s="0" t="n">
        <v>1271809.80464409</v>
      </c>
      <c r="L445" s="0" t="n">
        <v>1672918.66422768</v>
      </c>
      <c r="M445" s="0" t="n">
        <v>45073.205998047</v>
      </c>
      <c r="N445" s="0" t="n">
        <v>61185.2763401962</v>
      </c>
      <c r="O445" s="0" t="n">
        <v>-398353.484738386</v>
      </c>
      <c r="P445" s="0" t="n">
        <v>0.758714882674469</v>
      </c>
      <c r="Q445" s="0" t="n">
        <v>-0.11992139689019</v>
      </c>
    </row>
    <row r="446" customFormat="false" ht="15" hidden="false" customHeight="false" outlineLevel="0" collapsed="false">
      <c r="A446" s="0" t="s">
        <v>905</v>
      </c>
      <c r="D446" s="0" t="s">
        <v>906</v>
      </c>
      <c r="E446" s="2" t="b">
        <f aca="false">TRUE()</f>
        <v>1</v>
      </c>
      <c r="F446" s="0" t="n">
        <v>-6.62757063151919</v>
      </c>
      <c r="G446" s="0" t="n">
        <v>0.00268865125787143</v>
      </c>
      <c r="H446" s="0" t="n">
        <v>-2.57046552600439</v>
      </c>
      <c r="I446" s="0" t="n">
        <v>86087.5078615755</v>
      </c>
      <c r="J446" s="0" t="n">
        <v>142205.005352667</v>
      </c>
      <c r="K446" s="0" t="n">
        <v>90551.5557003265</v>
      </c>
      <c r="L446" s="0" t="n">
        <v>137087.219092493</v>
      </c>
      <c r="M446" s="0" t="n">
        <v>9118.55141760151</v>
      </c>
      <c r="N446" s="0" t="n">
        <v>11486.3624050805</v>
      </c>
      <c r="O446" s="0" t="n">
        <v>-56117.4974910917</v>
      </c>
      <c r="P446" s="0" t="n">
        <v>0.60537607412678</v>
      </c>
      <c r="Q446" s="0" t="n">
        <v>-0.217974747370274</v>
      </c>
    </row>
    <row r="447" customFormat="false" ht="15" hidden="false" customHeight="false" outlineLevel="0" collapsed="false">
      <c r="A447" s="0" t="s">
        <v>907</v>
      </c>
      <c r="D447" s="0" t="s">
        <v>908</v>
      </c>
      <c r="E447" s="2" t="b">
        <f aca="false">TRUE()</f>
        <v>1</v>
      </c>
      <c r="F447" s="0" t="n">
        <v>-12.8078288746275</v>
      </c>
      <c r="G447" s="0" t="n">
        <v>0.000214191526732488</v>
      </c>
      <c r="H447" s="0" t="n">
        <v>-3.66919771355136</v>
      </c>
      <c r="I447" s="0" t="n">
        <v>76586.4621700422</v>
      </c>
      <c r="J447" s="0" t="n">
        <v>311789.738713807</v>
      </c>
      <c r="K447" s="0" t="n">
        <v>92733.6304871601</v>
      </c>
      <c r="L447" s="0" t="n">
        <v>311854.916407945</v>
      </c>
      <c r="M447" s="0" t="n">
        <v>31485.91284337</v>
      </c>
      <c r="N447" s="0" t="n">
        <v>4511.03339331513</v>
      </c>
      <c r="O447" s="0" t="n">
        <v>-235203.276543764</v>
      </c>
      <c r="P447" s="0" t="n">
        <v>0.245634966968369</v>
      </c>
      <c r="Q447" s="0" t="n">
        <v>-0.609709809841645</v>
      </c>
    </row>
    <row r="448" customFormat="false" ht="15" hidden="false" customHeight="false" outlineLevel="0" collapsed="false">
      <c r="A448" s="0" t="s">
        <v>909</v>
      </c>
      <c r="D448" s="0" t="s">
        <v>910</v>
      </c>
      <c r="E448" s="2" t="b">
        <f aca="false">TRUE()</f>
        <v>1</v>
      </c>
      <c r="F448" s="0" t="n">
        <v>0.360621518639308</v>
      </c>
      <c r="G448" s="0" t="n">
        <v>0.736619950536903</v>
      </c>
      <c r="H448" s="0" t="n">
        <v>-0.132756522935961</v>
      </c>
      <c r="I448" s="0" t="n">
        <v>107668.276390393</v>
      </c>
      <c r="J448" s="0" t="n">
        <v>97504.545230221</v>
      </c>
      <c r="K448" s="0" t="n">
        <v>83887.837955893</v>
      </c>
      <c r="L448" s="0" t="n">
        <v>95034.5151591057</v>
      </c>
      <c r="M448" s="0" t="n">
        <v>47685.4188397</v>
      </c>
      <c r="N448" s="0" t="n">
        <v>10445.2064046283</v>
      </c>
      <c r="O448" s="0" t="n">
        <v>10163.731160172</v>
      </c>
      <c r="P448" s="0" t="n">
        <v>1.10423853714895</v>
      </c>
      <c r="Q448" s="0" t="n">
        <v>0.0430628996408237</v>
      </c>
    </row>
    <row r="449" customFormat="false" ht="15" hidden="false" customHeight="false" outlineLevel="0" collapsed="false">
      <c r="A449" s="0" t="s">
        <v>911</v>
      </c>
      <c r="D449" s="0" t="s">
        <v>912</v>
      </c>
      <c r="E449" s="2" t="b">
        <f aca="false">TRUE()</f>
        <v>1</v>
      </c>
      <c r="F449" s="0" t="n">
        <v>2.75201294901161</v>
      </c>
      <c r="G449" s="0" t="n">
        <v>0.0512682865498676</v>
      </c>
      <c r="H449" s="0" t="n">
        <v>-1.29015119698075</v>
      </c>
      <c r="I449" s="0" t="n">
        <v>348896.604881625</v>
      </c>
      <c r="J449" s="0" t="n">
        <v>311186.773400362</v>
      </c>
      <c r="K449" s="0" t="n">
        <v>340576.819362654</v>
      </c>
      <c r="L449" s="0" t="n">
        <v>317062.997499658</v>
      </c>
      <c r="M449" s="0" t="n">
        <v>20927.4482804829</v>
      </c>
      <c r="N449" s="0" t="n">
        <v>11195.0257593115</v>
      </c>
      <c r="O449" s="0" t="n">
        <v>37709.8314812629</v>
      </c>
      <c r="P449" s="0" t="n">
        <v>1.12118070144565</v>
      </c>
      <c r="Q449" s="0" t="n">
        <v>0.0496756137691291</v>
      </c>
    </row>
    <row r="450" customFormat="false" ht="15" hidden="false" customHeight="false" outlineLevel="0" collapsed="false">
      <c r="A450" s="0" t="s">
        <v>913</v>
      </c>
      <c r="D450" s="0" t="s">
        <v>914</v>
      </c>
      <c r="E450" s="2" t="b">
        <f aca="false">TRUE()</f>
        <v>1</v>
      </c>
      <c r="F450" s="0" t="n">
        <v>-2.68390939920112</v>
      </c>
      <c r="G450" s="0" t="n">
        <v>0.0550047291801174</v>
      </c>
      <c r="H450" s="0" t="n">
        <v>-1.25959996925969</v>
      </c>
      <c r="I450" s="0" t="n">
        <v>55968.4094317881</v>
      </c>
      <c r="J450" s="0" t="n">
        <v>79094.7560349689</v>
      </c>
      <c r="K450" s="0" t="n">
        <v>55379.0877771218</v>
      </c>
      <c r="L450" s="0" t="n">
        <v>86925.6301285835</v>
      </c>
      <c r="M450" s="0" t="n">
        <v>3155.10983898618</v>
      </c>
      <c r="N450" s="0" t="n">
        <v>14587.1861108815</v>
      </c>
      <c r="O450" s="0" t="n">
        <v>-23126.3466031808</v>
      </c>
      <c r="P450" s="0" t="n">
        <v>0.707612138117522</v>
      </c>
      <c r="Q450" s="0" t="n">
        <v>-0.150204725971123</v>
      </c>
    </row>
    <row r="451" customFormat="false" ht="15" hidden="false" customHeight="false" outlineLevel="0" collapsed="false">
      <c r="A451" s="0" t="s">
        <v>915</v>
      </c>
      <c r="D451" s="0" t="s">
        <v>916</v>
      </c>
      <c r="E451" s="2" t="b">
        <f aca="false">TRUE()</f>
        <v>1</v>
      </c>
      <c r="F451" s="0" t="n">
        <v>-6.08124369242067</v>
      </c>
      <c r="G451" s="0" t="n">
        <v>0.00369558356554361</v>
      </c>
      <c r="H451" s="0" t="n">
        <v>-2.43231697288913</v>
      </c>
      <c r="I451" s="0" t="n">
        <v>129643.471549697</v>
      </c>
      <c r="J451" s="0" t="n">
        <v>171317.659726349</v>
      </c>
      <c r="K451" s="0" t="n">
        <v>128682.722213286</v>
      </c>
      <c r="L451" s="0" t="n">
        <v>170359.891213873</v>
      </c>
      <c r="M451" s="0" t="n">
        <v>8105.2785671457</v>
      </c>
      <c r="N451" s="0" t="n">
        <v>8671.29745629093</v>
      </c>
      <c r="O451" s="0" t="n">
        <v>-41674.1881766518</v>
      </c>
      <c r="P451" s="0" t="n">
        <v>0.756743185476504</v>
      </c>
      <c r="Q451" s="0" t="n">
        <v>-0.121051481204923</v>
      </c>
    </row>
    <row r="452" customFormat="false" ht="15" hidden="false" customHeight="false" outlineLevel="0" collapsed="false">
      <c r="A452" s="0" t="s">
        <v>917</v>
      </c>
      <c r="D452" s="0" t="s">
        <v>918</v>
      </c>
      <c r="E452" s="2" t="b">
        <f aca="false">TRUE()</f>
        <v>1</v>
      </c>
      <c r="F452" s="0" t="n">
        <v>-7.256894176466</v>
      </c>
      <c r="G452" s="0" t="n">
        <v>0.00191459355304852</v>
      </c>
      <c r="H452" s="0" t="n">
        <v>-2.71792340780672</v>
      </c>
      <c r="I452" s="0" t="n">
        <v>10932.5930777873</v>
      </c>
      <c r="J452" s="0" t="n">
        <v>20030.9498950914</v>
      </c>
      <c r="K452" s="0" t="n">
        <v>11360.2744831088</v>
      </c>
      <c r="L452" s="0" t="n">
        <v>19520.7322151982</v>
      </c>
      <c r="M452" s="0" t="n">
        <v>781.026133204109</v>
      </c>
      <c r="N452" s="0" t="n">
        <v>2026.25073783492</v>
      </c>
      <c r="O452" s="0" t="n">
        <v>-9098.3568173041</v>
      </c>
      <c r="P452" s="0" t="n">
        <v>0.545785054380588</v>
      </c>
      <c r="Q452" s="0" t="n">
        <v>-0.26297836109725</v>
      </c>
    </row>
    <row r="453" customFormat="false" ht="15" hidden="false" customHeight="false" outlineLevel="0" collapsed="false">
      <c r="A453" s="0" t="s">
        <v>919</v>
      </c>
      <c r="D453" s="0" t="s">
        <v>920</v>
      </c>
      <c r="E453" s="2" t="b">
        <f aca="false">TRUE()</f>
        <v>1</v>
      </c>
      <c r="F453" s="0" t="n">
        <v>-6.21504311699993</v>
      </c>
      <c r="G453" s="0" t="n">
        <v>0.00341117676811372</v>
      </c>
      <c r="H453" s="0" t="n">
        <v>-2.46709577475056</v>
      </c>
      <c r="I453" s="0" t="n">
        <v>99182.4235109469</v>
      </c>
      <c r="J453" s="0" t="n">
        <v>123739.031008453</v>
      </c>
      <c r="K453" s="0" t="n">
        <v>99525.1609631928</v>
      </c>
      <c r="L453" s="0" t="n">
        <v>123892.929288419</v>
      </c>
      <c r="M453" s="0" t="n">
        <v>4747.68519984511</v>
      </c>
      <c r="N453" s="0" t="n">
        <v>4928.93460624293</v>
      </c>
      <c r="O453" s="0" t="n">
        <v>-24556.6074975058</v>
      </c>
      <c r="P453" s="0" t="n">
        <v>0.801545176995702</v>
      </c>
      <c r="Q453" s="0" t="n">
        <v>-0.0960719947483718</v>
      </c>
    </row>
    <row r="454" customFormat="false" ht="15" hidden="false" customHeight="false" outlineLevel="0" collapsed="false">
      <c r="A454" s="0" t="s">
        <v>921</v>
      </c>
      <c r="D454" s="0" t="s">
        <v>922</v>
      </c>
      <c r="E454" s="2" t="b">
        <f aca="false">TRUE()</f>
        <v>1</v>
      </c>
      <c r="F454" s="0" t="n">
        <v>-8.58408902050469</v>
      </c>
      <c r="G454" s="0" t="n">
        <v>0.0010117413371455</v>
      </c>
      <c r="H454" s="0" t="n">
        <v>-2.99493050548941</v>
      </c>
      <c r="I454" s="0" t="n">
        <v>101130.452515497</v>
      </c>
      <c r="J454" s="0" t="n">
        <v>140399.775512433</v>
      </c>
      <c r="K454" s="0" t="n">
        <v>101988.702810811</v>
      </c>
      <c r="L454" s="0" t="n">
        <v>141110.616518857</v>
      </c>
      <c r="M454" s="0" t="n">
        <v>2316.00695478263</v>
      </c>
      <c r="N454" s="0" t="n">
        <v>7577.51699877034</v>
      </c>
      <c r="O454" s="0" t="n">
        <v>-39269.3229969365</v>
      </c>
      <c r="P454" s="0" t="n">
        <v>0.720303520047588</v>
      </c>
      <c r="Q454" s="0" t="n">
        <v>-0.142484462866642</v>
      </c>
    </row>
    <row r="455" customFormat="false" ht="15" hidden="false" customHeight="false" outlineLevel="0" collapsed="false">
      <c r="A455" s="0" t="s">
        <v>923</v>
      </c>
      <c r="D455" s="0" t="s">
        <v>924</v>
      </c>
      <c r="E455" s="2" t="b">
        <f aca="false">TRUE()</f>
        <v>1</v>
      </c>
      <c r="F455" s="0" t="n">
        <v>-0.916297993136531</v>
      </c>
      <c r="G455" s="0" t="n">
        <v>0.411355495519839</v>
      </c>
      <c r="H455" s="0" t="n">
        <v>-0.385782696344906</v>
      </c>
      <c r="I455" s="0" t="n">
        <v>5296.05048795296</v>
      </c>
      <c r="J455" s="0" t="n">
        <v>12518.8123141417</v>
      </c>
      <c r="K455" s="0" t="n">
        <v>1864.01039413887</v>
      </c>
      <c r="L455" s="0" t="n">
        <v>10088.3323188472</v>
      </c>
      <c r="M455" s="0" t="n">
        <v>6241.14152513981</v>
      </c>
      <c r="N455" s="0" t="n">
        <v>12142.9726703641</v>
      </c>
      <c r="O455" s="0" t="n">
        <v>-7222.76182618871</v>
      </c>
      <c r="P455" s="0" t="n">
        <v>0.423047359051015</v>
      </c>
      <c r="Q455" s="0" t="n">
        <v>-0.373611011766266</v>
      </c>
    </row>
    <row r="456" customFormat="false" ht="15" hidden="false" customHeight="false" outlineLevel="0" collapsed="false">
      <c r="A456" s="0" t="s">
        <v>925</v>
      </c>
      <c r="D456" s="0" t="s">
        <v>926</v>
      </c>
      <c r="E456" s="2" t="b">
        <f aca="false">TRUE()</f>
        <v>1</v>
      </c>
      <c r="F456" s="0" t="n">
        <v>3.88767327753199</v>
      </c>
      <c r="G456" s="0" t="n">
        <v>0.0177255298277337</v>
      </c>
      <c r="H456" s="0" t="n">
        <v>-1.75140077460345</v>
      </c>
      <c r="I456" s="0" t="n">
        <v>219734.938863036</v>
      </c>
      <c r="J456" s="0" t="n">
        <v>144952.614756838</v>
      </c>
      <c r="K456" s="0" t="n">
        <v>207092.343224728</v>
      </c>
      <c r="L456" s="0" t="n">
        <v>149252.131819594</v>
      </c>
      <c r="M456" s="0" t="n">
        <v>31146.1120249405</v>
      </c>
      <c r="N456" s="0" t="n">
        <v>11830.5672574902</v>
      </c>
      <c r="O456" s="0" t="n">
        <v>74782.3241061977</v>
      </c>
      <c r="P456" s="0" t="n">
        <v>1.51590876254041</v>
      </c>
      <c r="Q456" s="0" t="n">
        <v>0.180673063355644</v>
      </c>
    </row>
    <row r="457" customFormat="false" ht="15" hidden="false" customHeight="false" outlineLevel="0" collapsed="false">
      <c r="A457" s="0" t="s">
        <v>927</v>
      </c>
      <c r="D457" s="0" t="s">
        <v>928</v>
      </c>
      <c r="E457" s="2" t="b">
        <f aca="false">TRUE()</f>
        <v>1</v>
      </c>
      <c r="F457" s="0" t="n">
        <v>19.34921154893</v>
      </c>
      <c r="G457" s="3" t="n">
        <v>4.20536935017433E-005</v>
      </c>
      <c r="H457" s="0" t="n">
        <v>-4.37619585487243</v>
      </c>
      <c r="I457" s="0" t="n">
        <v>377489.715683766</v>
      </c>
      <c r="J457" s="0" t="n">
        <v>61668.0294573335</v>
      </c>
      <c r="K457" s="0" t="n">
        <v>378378.932649557</v>
      </c>
      <c r="L457" s="0" t="n">
        <v>47080.4458019123</v>
      </c>
      <c r="M457" s="0" t="n">
        <v>11791.3761613793</v>
      </c>
      <c r="N457" s="0" t="n">
        <v>25694.4743721795</v>
      </c>
      <c r="O457" s="0" t="n">
        <v>315821.686226432</v>
      </c>
      <c r="P457" s="0" t="n">
        <v>6.12131957199867</v>
      </c>
      <c r="Q457" s="0" t="n">
        <v>0.786845053038267</v>
      </c>
    </row>
    <row r="458" customFormat="false" ht="15" hidden="false" customHeight="false" outlineLevel="0" collapsed="false">
      <c r="A458" s="0" t="s">
        <v>929</v>
      </c>
      <c r="D458" s="0" t="s">
        <v>930</v>
      </c>
      <c r="E458" s="2" t="b">
        <f aca="false">TRUE()</f>
        <v>1</v>
      </c>
      <c r="F458" s="0" t="n">
        <v>-1.50947115054563</v>
      </c>
      <c r="G458" s="0" t="n">
        <v>0.205685547649314</v>
      </c>
      <c r="H458" s="0" t="n">
        <v>-0.686796222630301</v>
      </c>
      <c r="I458" s="0" t="n">
        <v>179908.332963336</v>
      </c>
      <c r="J458" s="0" t="n">
        <v>195012.194750183</v>
      </c>
      <c r="K458" s="0" t="n">
        <v>177714.992121751</v>
      </c>
      <c r="L458" s="0" t="n">
        <v>197419.513153924</v>
      </c>
      <c r="M458" s="0" t="n">
        <v>16525.4863727508</v>
      </c>
      <c r="N458" s="0" t="n">
        <v>5222.27202553893</v>
      </c>
      <c r="O458" s="0" t="n">
        <v>-15103.8617868472</v>
      </c>
      <c r="P458" s="0" t="n">
        <v>0.922549142087264</v>
      </c>
      <c r="Q458" s="0" t="n">
        <v>-0.0350104906768755</v>
      </c>
    </row>
    <row r="459" customFormat="false" ht="15" hidden="false" customHeight="false" outlineLevel="0" collapsed="false">
      <c r="A459" s="0" t="s">
        <v>931</v>
      </c>
      <c r="D459" s="0" t="s">
        <v>932</v>
      </c>
      <c r="E459" s="2" t="b">
        <f aca="false">TRUE()</f>
        <v>1</v>
      </c>
      <c r="F459" s="0" t="n">
        <v>-5.05190837835584</v>
      </c>
      <c r="G459" s="0" t="n">
        <v>0.00722140622235816</v>
      </c>
      <c r="H459" s="0" t="n">
        <v>-2.1413782241555</v>
      </c>
      <c r="I459" s="0" t="n">
        <v>200995.697402737</v>
      </c>
      <c r="J459" s="0" t="n">
        <v>310946.387968738</v>
      </c>
      <c r="K459" s="0" t="n">
        <v>206948.28429387</v>
      </c>
      <c r="L459" s="0" t="n">
        <v>314607.05907979</v>
      </c>
      <c r="M459" s="0" t="n">
        <v>13551.2818465515</v>
      </c>
      <c r="N459" s="0" t="n">
        <v>35176.733440629</v>
      </c>
      <c r="O459" s="0" t="n">
        <v>-109950.690566001</v>
      </c>
      <c r="P459" s="0" t="n">
        <v>0.646399846339251</v>
      </c>
      <c r="Q459" s="0" t="n">
        <v>-0.189498755472986</v>
      </c>
    </row>
    <row r="460" customFormat="false" ht="15" hidden="false" customHeight="false" outlineLevel="0" collapsed="false">
      <c r="A460" s="0" t="s">
        <v>933</v>
      </c>
      <c r="D460" s="0" t="s">
        <v>934</v>
      </c>
      <c r="E460" s="2" t="b">
        <f aca="false">TRUE()</f>
        <v>1</v>
      </c>
      <c r="F460" s="0" t="n">
        <v>-0.771718609827957</v>
      </c>
      <c r="G460" s="0" t="n">
        <v>0.483341265018088</v>
      </c>
      <c r="H460" s="0" t="n">
        <v>-0.315746125604707</v>
      </c>
      <c r="I460" s="0" t="n">
        <v>50885.5267181873</v>
      </c>
      <c r="J460" s="0" t="n">
        <v>52827.6488918795</v>
      </c>
      <c r="K460" s="0" t="n">
        <v>52419.4673216415</v>
      </c>
      <c r="L460" s="0" t="n">
        <v>52981.0283040135</v>
      </c>
      <c r="M460" s="0" t="n">
        <v>3320.52259312073</v>
      </c>
      <c r="N460" s="0" t="n">
        <v>2823.87185165215</v>
      </c>
      <c r="O460" s="0" t="n">
        <v>-1942.12217369215</v>
      </c>
      <c r="P460" s="0" t="n">
        <v>0.963236634330121</v>
      </c>
      <c r="Q460" s="0" t="n">
        <v>-0.0162670084524618</v>
      </c>
    </row>
    <row r="461" customFormat="false" ht="15" hidden="false" customHeight="false" outlineLevel="0" collapsed="false">
      <c r="A461" s="0" t="s">
        <v>935</v>
      </c>
      <c r="D461" s="0" t="s">
        <v>936</v>
      </c>
      <c r="E461" s="2" t="b">
        <f aca="false">TRUE()</f>
        <v>1</v>
      </c>
      <c r="F461" s="0" t="n">
        <v>1.85541658986102</v>
      </c>
      <c r="G461" s="0" t="n">
        <v>0.137126306127872</v>
      </c>
      <c r="H461" s="0" t="n">
        <v>-0.862879222743206</v>
      </c>
      <c r="I461" s="0" t="n">
        <v>4589.32241460875</v>
      </c>
      <c r="J461" s="0" t="n">
        <v>1776.3971181941</v>
      </c>
      <c r="K461" s="0" t="n">
        <v>4022.98612121734</v>
      </c>
      <c r="L461" s="0" t="n">
        <v>1955.10226955677</v>
      </c>
      <c r="M461" s="0" t="n">
        <v>2571.69261969751</v>
      </c>
      <c r="N461" s="0" t="n">
        <v>530.77557471805</v>
      </c>
      <c r="O461" s="0" t="n">
        <v>2812.92529641465</v>
      </c>
      <c r="P461" s="0" t="n">
        <v>2.58350025881278</v>
      </c>
      <c r="Q461" s="0" t="n">
        <v>0.412208509388922</v>
      </c>
    </row>
    <row r="462" customFormat="false" ht="15" hidden="false" customHeight="false" outlineLevel="0" collapsed="false">
      <c r="A462" s="0" t="s">
        <v>937</v>
      </c>
      <c r="D462" s="0" t="s">
        <v>938</v>
      </c>
      <c r="E462" s="2" t="b">
        <f aca="false">TRUE()</f>
        <v>1</v>
      </c>
      <c r="F462" s="0" t="n">
        <v>-39.7149311809621</v>
      </c>
      <c r="G462" s="3" t="n">
        <v>2.40161058376958E-006</v>
      </c>
      <c r="H462" s="0" t="n">
        <v>-5.619497411184</v>
      </c>
      <c r="I462" s="0" t="n">
        <v>450293.447446814</v>
      </c>
      <c r="J462" s="0" t="n">
        <v>799267.444535329</v>
      </c>
      <c r="K462" s="0" t="n">
        <v>449843.206022091</v>
      </c>
      <c r="L462" s="0" t="n">
        <v>803914.835987964</v>
      </c>
      <c r="M462" s="0" t="n">
        <v>5577.52206363734</v>
      </c>
      <c r="N462" s="0" t="n">
        <v>14160.6458229807</v>
      </c>
      <c r="O462" s="0" t="n">
        <v>-348973.997088515</v>
      </c>
      <c r="P462" s="0" t="n">
        <v>0.563382695649016</v>
      </c>
      <c r="Q462" s="0" t="n">
        <v>-0.249196496540091</v>
      </c>
    </row>
    <row r="463" customFormat="false" ht="15" hidden="false" customHeight="false" outlineLevel="0" collapsed="false">
      <c r="A463" s="0" t="s">
        <v>939</v>
      </c>
      <c r="D463" s="0" t="s">
        <v>940</v>
      </c>
      <c r="E463" s="2" t="b">
        <f aca="false">TRUE()</f>
        <v>1</v>
      </c>
      <c r="F463" s="0" t="n">
        <v>-2.1567471684812</v>
      </c>
      <c r="G463" s="0" t="n">
        <v>0.0972429768573623</v>
      </c>
      <c r="H463" s="0" t="n">
        <v>-1.0121417547553</v>
      </c>
      <c r="I463" s="0" t="n">
        <v>285952.489628882</v>
      </c>
      <c r="J463" s="0" t="n">
        <v>412817.157643681</v>
      </c>
      <c r="K463" s="0" t="n">
        <v>322662.579181918</v>
      </c>
      <c r="L463" s="0" t="n">
        <v>421530.261919049</v>
      </c>
      <c r="M463" s="0" t="n">
        <v>100710.969511306</v>
      </c>
      <c r="N463" s="0" t="n">
        <v>15409.8414408374</v>
      </c>
      <c r="O463" s="0" t="n">
        <v>-126864.668014799</v>
      </c>
      <c r="P463" s="0" t="n">
        <v>0.692685573586792</v>
      </c>
      <c r="Q463" s="0" t="n">
        <v>-0.159463857226584</v>
      </c>
    </row>
    <row r="464" customFormat="false" ht="15" hidden="false" customHeight="false" outlineLevel="0" collapsed="false">
      <c r="A464" s="0" t="s">
        <v>941</v>
      </c>
      <c r="D464" s="0" t="s">
        <v>942</v>
      </c>
      <c r="E464" s="2" t="b">
        <f aca="false">TRUE()</f>
        <v>1</v>
      </c>
      <c r="F464" s="0" t="n">
        <v>-4.96734168804252</v>
      </c>
      <c r="G464" s="0" t="n">
        <v>0.00766596233380961</v>
      </c>
      <c r="H464" s="0" t="n">
        <v>-2.11543331895315</v>
      </c>
      <c r="I464" s="0" t="n">
        <v>75875.6721805016</v>
      </c>
      <c r="J464" s="0" t="n">
        <v>104623.797723179</v>
      </c>
      <c r="K464" s="0" t="n">
        <v>80896.5959596648</v>
      </c>
      <c r="L464" s="0" t="n">
        <v>104321.331452321</v>
      </c>
      <c r="M464" s="0" t="n">
        <v>9556.3865542156</v>
      </c>
      <c r="N464" s="0" t="n">
        <v>3026.28433205796</v>
      </c>
      <c r="O464" s="0" t="n">
        <v>-28748.1255426772</v>
      </c>
      <c r="P464" s="0" t="n">
        <v>0.725223838473718</v>
      </c>
      <c r="Q464" s="0" t="n">
        <v>-0.139527928863018</v>
      </c>
    </row>
    <row r="465" customFormat="false" ht="15" hidden="false" customHeight="false" outlineLevel="0" collapsed="false">
      <c r="A465" s="0" t="s">
        <v>943</v>
      </c>
      <c r="D465" s="0" t="s">
        <v>944</v>
      </c>
      <c r="E465" s="2" t="b">
        <f aca="false">TRUE()</f>
        <v>1</v>
      </c>
      <c r="F465" s="0" t="n">
        <v>-3.42206271372472</v>
      </c>
      <c r="G465" s="0" t="n">
        <v>0.0267295178360581</v>
      </c>
      <c r="H465" s="0" t="n">
        <v>-1.57300887525124</v>
      </c>
      <c r="I465" s="0" t="n">
        <v>129707.978974722</v>
      </c>
      <c r="J465" s="0" t="n">
        <v>156720.940894047</v>
      </c>
      <c r="K465" s="0" t="n">
        <v>135534.535746909</v>
      </c>
      <c r="L465" s="0" t="n">
        <v>156347.11838084</v>
      </c>
      <c r="M465" s="0" t="n">
        <v>12841.8368082738</v>
      </c>
      <c r="N465" s="0" t="n">
        <v>4692.74409238592</v>
      </c>
      <c r="O465" s="0" t="n">
        <v>-27012.9619193256</v>
      </c>
      <c r="P465" s="0" t="n">
        <v>0.827636550895978</v>
      </c>
      <c r="Q465" s="0" t="n">
        <v>-0.0821603378444999</v>
      </c>
    </row>
    <row r="466" customFormat="false" ht="15" hidden="false" customHeight="false" outlineLevel="0" collapsed="false">
      <c r="A466" s="0" t="s">
        <v>945</v>
      </c>
      <c r="D466" s="0" t="s">
        <v>946</v>
      </c>
      <c r="E466" s="2" t="b">
        <f aca="false">TRUE()</f>
        <v>1</v>
      </c>
      <c r="F466" s="0" t="n">
        <v>-19.9541829439167</v>
      </c>
      <c r="G466" s="3" t="n">
        <v>3.72202004236894E-005</v>
      </c>
      <c r="H466" s="0" t="n">
        <v>-4.4292212926059</v>
      </c>
      <c r="I466" s="0" t="n">
        <v>199701.183189326</v>
      </c>
      <c r="J466" s="0" t="n">
        <v>396143.960951942</v>
      </c>
      <c r="K466" s="0" t="n">
        <v>199006.010305093</v>
      </c>
      <c r="L466" s="0" t="n">
        <v>389317.644729491</v>
      </c>
      <c r="M466" s="0" t="n">
        <v>8261.85748035534</v>
      </c>
      <c r="N466" s="0" t="n">
        <v>14916.2854189328</v>
      </c>
      <c r="O466" s="0" t="n">
        <v>-196442.777762615</v>
      </c>
      <c r="P466" s="0" t="n">
        <v>0.504112653161342</v>
      </c>
      <c r="Q466" s="0" t="n">
        <v>-0.297472401690625</v>
      </c>
    </row>
    <row r="467" customFormat="false" ht="15" hidden="false" customHeight="false" outlineLevel="0" collapsed="false">
      <c r="A467" s="0" t="s">
        <v>947</v>
      </c>
      <c r="D467" s="0" t="s">
        <v>948</v>
      </c>
      <c r="E467" s="2" t="b">
        <f aca="false">TRUE()</f>
        <v>1</v>
      </c>
      <c r="F467" s="0" t="n">
        <v>-4.70914062912028</v>
      </c>
      <c r="G467" s="0" t="n">
        <v>0.00924556780031307</v>
      </c>
      <c r="H467" s="0" t="n">
        <v>-2.03406641225271</v>
      </c>
      <c r="I467" s="0" t="n">
        <v>216773.251564289</v>
      </c>
      <c r="J467" s="0" t="n">
        <v>246187.392253496</v>
      </c>
      <c r="K467" s="0" t="n">
        <v>217086.219832146</v>
      </c>
      <c r="L467" s="0" t="n">
        <v>244417.729199616</v>
      </c>
      <c r="M467" s="0" t="n">
        <v>9271.18354237872</v>
      </c>
      <c r="N467" s="0" t="n">
        <v>5575.79186016838</v>
      </c>
      <c r="O467" s="0" t="n">
        <v>-29414.1406892072</v>
      </c>
      <c r="P467" s="0" t="n">
        <v>0.880521336125451</v>
      </c>
      <c r="Q467" s="0" t="n">
        <v>-0.055260116074578</v>
      </c>
    </row>
    <row r="468" customFormat="false" ht="15" hidden="false" customHeight="false" outlineLevel="0" collapsed="false">
      <c r="A468" s="0" t="s">
        <v>949</v>
      </c>
      <c r="D468" s="0" t="s">
        <v>950</v>
      </c>
      <c r="E468" s="2" t="b">
        <f aca="false">TRUE()</f>
        <v>1</v>
      </c>
      <c r="F468" s="0" t="n">
        <v>-0.388193154646893</v>
      </c>
      <c r="G468" s="0" t="n">
        <v>0.71764796341632</v>
      </c>
      <c r="H468" s="0" t="n">
        <v>-0.144088543276479</v>
      </c>
      <c r="I468" s="0" t="n">
        <v>49529.5011097831</v>
      </c>
      <c r="J468" s="0" t="n">
        <v>56777.2300870658</v>
      </c>
      <c r="K468" s="0" t="n">
        <v>47896.4346184062</v>
      </c>
      <c r="L468" s="0" t="n">
        <v>42494.9767007726</v>
      </c>
      <c r="M468" s="0" t="n">
        <v>18468.1336528764</v>
      </c>
      <c r="N468" s="0" t="n">
        <v>26545.8417263806</v>
      </c>
      <c r="O468" s="0" t="n">
        <v>-7247.72897728269</v>
      </c>
      <c r="P468" s="0" t="n">
        <v>0.872347964735712</v>
      </c>
      <c r="Q468" s="0" t="n">
        <v>-0.05931024784131</v>
      </c>
    </row>
    <row r="469" customFormat="false" ht="15" hidden="false" customHeight="false" outlineLevel="0" collapsed="false">
      <c r="A469" s="0" t="s">
        <v>951</v>
      </c>
      <c r="D469" s="0" t="s">
        <v>952</v>
      </c>
      <c r="E469" s="2" t="b">
        <f aca="false">TRUE()</f>
        <v>1</v>
      </c>
      <c r="F469" s="0" t="n">
        <v>0.0399480867749689</v>
      </c>
      <c r="G469" s="0" t="n">
        <v>0.970048891863332</v>
      </c>
      <c r="H469" s="0" t="n">
        <v>-0.0132063761138095</v>
      </c>
      <c r="I469" s="0" t="n">
        <v>47135.391403741</v>
      </c>
      <c r="J469" s="0" t="n">
        <v>46285.7634461463</v>
      </c>
      <c r="K469" s="0" t="n">
        <v>26356.3640290835</v>
      </c>
      <c r="L469" s="0" t="n">
        <v>45778.3471013885</v>
      </c>
      <c r="M469" s="0" t="n">
        <v>36806.2880624149</v>
      </c>
      <c r="N469" s="0" t="n">
        <v>1522.86474233844</v>
      </c>
      <c r="O469" s="0" t="n">
        <v>849.627957594785</v>
      </c>
      <c r="P469" s="0" t="n">
        <v>1.01835614008146</v>
      </c>
      <c r="Q469" s="0" t="n">
        <v>0.00789968627522618</v>
      </c>
    </row>
    <row r="470" customFormat="false" ht="15" hidden="false" customHeight="false" outlineLevel="0" collapsed="false">
      <c r="A470" s="0" t="s">
        <v>953</v>
      </c>
      <c r="D470" s="0" t="s">
        <v>954</v>
      </c>
      <c r="E470" s="2" t="b">
        <f aca="false">TRUE()</f>
        <v>1</v>
      </c>
      <c r="F470" s="0" t="n">
        <v>-5.54060364524244</v>
      </c>
      <c r="G470" s="0" t="n">
        <v>0.00518846651999235</v>
      </c>
      <c r="H470" s="0" t="n">
        <v>-2.28496098132554</v>
      </c>
      <c r="I470" s="0" t="n">
        <v>620068.066283258</v>
      </c>
      <c r="J470" s="0" t="n">
        <v>942948.91884947</v>
      </c>
      <c r="K470" s="0" t="n">
        <v>630606.085458496</v>
      </c>
      <c r="L470" s="0" t="n">
        <v>909997.200397073</v>
      </c>
      <c r="M470" s="0" t="n">
        <v>60855.2353956497</v>
      </c>
      <c r="N470" s="0" t="n">
        <v>80527.6627414507</v>
      </c>
      <c r="O470" s="0" t="n">
        <v>-322880.852566212</v>
      </c>
      <c r="P470" s="0" t="n">
        <v>0.657583941068439</v>
      </c>
      <c r="Q470" s="0" t="n">
        <v>-0.182048801293009</v>
      </c>
    </row>
    <row r="471" customFormat="false" ht="15" hidden="false" customHeight="false" outlineLevel="0" collapsed="false">
      <c r="A471" s="0" t="s">
        <v>955</v>
      </c>
      <c r="D471" s="0" t="s">
        <v>956</v>
      </c>
      <c r="E471" s="2" t="b">
        <f aca="false">TRUE()</f>
        <v>1</v>
      </c>
      <c r="F471" s="0" t="n">
        <v>-5.43773956397596</v>
      </c>
      <c r="G471" s="0" t="n">
        <v>0.00555133361650074</v>
      </c>
      <c r="H471" s="0" t="n">
        <v>-2.2556026722445</v>
      </c>
      <c r="I471" s="0" t="n">
        <v>432515.799811849</v>
      </c>
      <c r="J471" s="0" t="n">
        <v>514831.215259124</v>
      </c>
      <c r="K471" s="0" t="n">
        <v>434811.719194192</v>
      </c>
      <c r="L471" s="0" t="n">
        <v>523349.05779046</v>
      </c>
      <c r="M471" s="0" t="n">
        <v>15624.3801316146</v>
      </c>
      <c r="N471" s="0" t="n">
        <v>21055.5868280087</v>
      </c>
      <c r="O471" s="0" t="n">
        <v>-82315.4154472747</v>
      </c>
      <c r="P471" s="0" t="n">
        <v>0.840111840526523</v>
      </c>
      <c r="Q471" s="0" t="n">
        <v>-0.075662894306803</v>
      </c>
    </row>
    <row r="472" customFormat="false" ht="15" hidden="false" customHeight="false" outlineLevel="0" collapsed="false">
      <c r="A472" s="0" t="s">
        <v>957</v>
      </c>
      <c r="D472" s="0" t="s">
        <v>958</v>
      </c>
      <c r="E472" s="2" t="b">
        <f aca="false">TRUE()</f>
        <v>1</v>
      </c>
      <c r="F472" s="0" t="n">
        <v>-3.13978270418274</v>
      </c>
      <c r="G472" s="0" t="n">
        <v>0.0348550307500531</v>
      </c>
      <c r="H472" s="0" t="n">
        <v>-1.45773452978094</v>
      </c>
      <c r="I472" s="0" t="n">
        <v>255399.470942847</v>
      </c>
      <c r="J472" s="0" t="n">
        <v>307523.463439886</v>
      </c>
      <c r="K472" s="0" t="n">
        <v>259138.050668011</v>
      </c>
      <c r="L472" s="0" t="n">
        <v>304997.669428116</v>
      </c>
      <c r="M472" s="0" t="n">
        <v>28110.3601126466</v>
      </c>
      <c r="N472" s="0" t="n">
        <v>6049.94585252727</v>
      </c>
      <c r="O472" s="0" t="n">
        <v>-52123.9924970388</v>
      </c>
      <c r="P472" s="0" t="n">
        <v>0.830504014510009</v>
      </c>
      <c r="Q472" s="0" t="n">
        <v>-0.0806582639045429</v>
      </c>
    </row>
    <row r="473" customFormat="false" ht="15" hidden="false" customHeight="false" outlineLevel="0" collapsed="false">
      <c r="A473" s="0" t="s">
        <v>959</v>
      </c>
      <c r="D473" s="0" t="s">
        <v>960</v>
      </c>
      <c r="E473" s="2" t="b">
        <f aca="false">TRUE()</f>
        <v>1</v>
      </c>
      <c r="F473" s="0" t="n">
        <v>7.72023459924904</v>
      </c>
      <c r="G473" s="0" t="n">
        <v>0.00151547545205365</v>
      </c>
      <c r="H473" s="0" t="n">
        <v>-2.8194510940202</v>
      </c>
      <c r="I473" s="0" t="n">
        <v>128322.795979814</v>
      </c>
      <c r="J473" s="0" t="n">
        <v>74151.3037750919</v>
      </c>
      <c r="K473" s="0" t="n">
        <v>125308.755427564</v>
      </c>
      <c r="L473" s="0" t="n">
        <v>73911.1323729783</v>
      </c>
      <c r="M473" s="0" t="n">
        <v>11802.1255473641</v>
      </c>
      <c r="N473" s="0" t="n">
        <v>2901.22347570159</v>
      </c>
      <c r="O473" s="0" t="n">
        <v>54171.4922047224</v>
      </c>
      <c r="P473" s="0" t="n">
        <v>1.7305534690129</v>
      </c>
      <c r="Q473" s="0" t="n">
        <v>0.238185022259742</v>
      </c>
    </row>
    <row r="474" customFormat="false" ht="15" hidden="false" customHeight="false" outlineLevel="0" collapsed="false">
      <c r="A474" s="0" t="s">
        <v>961</v>
      </c>
      <c r="D474" s="0" t="s">
        <v>962</v>
      </c>
      <c r="E474" s="2" t="b">
        <f aca="false">TRUE()</f>
        <v>1</v>
      </c>
      <c r="F474" s="0" t="n">
        <v>0.106711797490851</v>
      </c>
      <c r="G474" s="0" t="n">
        <v>0.920155456477344</v>
      </c>
      <c r="H474" s="0" t="n">
        <v>-0.0361387941904571</v>
      </c>
      <c r="I474" s="0" t="n">
        <v>10240.6811036672</v>
      </c>
      <c r="J474" s="0" t="n">
        <v>9767.05085672735</v>
      </c>
      <c r="K474" s="0" t="n">
        <v>10142.7419682783</v>
      </c>
      <c r="L474" s="0" t="n">
        <v>5855.16602821079</v>
      </c>
      <c r="M474" s="0" t="n">
        <v>2352.89605340827</v>
      </c>
      <c r="N474" s="0" t="n">
        <v>7318.62110041958</v>
      </c>
      <c r="O474" s="0" t="n">
        <v>473.630246939852</v>
      </c>
      <c r="P474" s="0" t="n">
        <v>1.04849265698393</v>
      </c>
      <c r="Q474" s="0" t="n">
        <v>0.0205653932729621</v>
      </c>
    </row>
    <row r="475" customFormat="false" ht="15" hidden="false" customHeight="false" outlineLevel="0" collapsed="false">
      <c r="A475" s="0" t="s">
        <v>963</v>
      </c>
      <c r="D475" s="0" t="s">
        <v>964</v>
      </c>
      <c r="E475" s="2" t="b">
        <f aca="false">TRUE()</f>
        <v>1</v>
      </c>
      <c r="F475" s="0" t="n">
        <v>-9.54260436252536</v>
      </c>
      <c r="G475" s="0" t="n">
        <v>0.000673502404710963</v>
      </c>
      <c r="H475" s="0" t="n">
        <v>-3.17166084930872</v>
      </c>
      <c r="I475" s="0" t="n">
        <v>88335.0928033274</v>
      </c>
      <c r="J475" s="0" t="n">
        <v>107935.603652199</v>
      </c>
      <c r="K475" s="0" t="n">
        <v>88695.234708759</v>
      </c>
      <c r="L475" s="0" t="n">
        <v>107654.542793575</v>
      </c>
      <c r="M475" s="0" t="n">
        <v>2472.30460751657</v>
      </c>
      <c r="N475" s="0" t="n">
        <v>2558.21419151682</v>
      </c>
      <c r="O475" s="0" t="n">
        <v>-19600.510848872</v>
      </c>
      <c r="P475" s="0" t="n">
        <v>0.818405510455747</v>
      </c>
      <c r="Q475" s="0" t="n">
        <v>-0.0870314551115526</v>
      </c>
    </row>
    <row r="476" customFormat="false" ht="15" hidden="false" customHeight="false" outlineLevel="0" collapsed="false">
      <c r="A476" s="0" t="s">
        <v>965</v>
      </c>
      <c r="D476" s="0" t="s">
        <v>966</v>
      </c>
      <c r="E476" s="2" t="b">
        <f aca="false">TRUE()</f>
        <v>1</v>
      </c>
      <c r="F476" s="0" t="n">
        <v>-1.31379824060054</v>
      </c>
      <c r="G476" s="0" t="n">
        <v>0.259197266791556</v>
      </c>
      <c r="H476" s="0" t="n">
        <v>-0.586369582367817</v>
      </c>
      <c r="I476" s="0" t="n">
        <v>614138.565044563</v>
      </c>
      <c r="J476" s="0" t="n">
        <v>633642.658114842</v>
      </c>
      <c r="K476" s="0" t="n">
        <v>609928.02222725</v>
      </c>
      <c r="L476" s="0" t="n">
        <v>636654.836337522</v>
      </c>
      <c r="M476" s="0" t="n">
        <v>15772.7553478942</v>
      </c>
      <c r="N476" s="0" t="n">
        <v>20307.4780988009</v>
      </c>
      <c r="O476" s="0" t="n">
        <v>-19504.0930702793</v>
      </c>
      <c r="P476" s="0" t="n">
        <v>0.969219097198559</v>
      </c>
      <c r="Q476" s="0" t="n">
        <v>-0.0135780372437304</v>
      </c>
    </row>
    <row r="477" customFormat="false" ht="15" hidden="false" customHeight="false" outlineLevel="0" collapsed="false">
      <c r="A477" s="0" t="s">
        <v>967</v>
      </c>
      <c r="D477" s="0" t="s">
        <v>968</v>
      </c>
      <c r="E477" s="2" t="b">
        <f aca="false">TRUE()</f>
        <v>1</v>
      </c>
      <c r="F477" s="0" t="n">
        <v>-20.1687250666437</v>
      </c>
      <c r="G477" s="3" t="n">
        <v>3.56741100392504E-005</v>
      </c>
      <c r="H477" s="0" t="n">
        <v>-4.44764685240711</v>
      </c>
      <c r="I477" s="0" t="n">
        <v>187596.030765849</v>
      </c>
      <c r="J477" s="0" t="n">
        <v>366227.903732875</v>
      </c>
      <c r="K477" s="0" t="n">
        <v>192156.280266998</v>
      </c>
      <c r="L477" s="0" t="n">
        <v>368136.858159688</v>
      </c>
      <c r="M477" s="0" t="n">
        <v>8552.02396462663</v>
      </c>
      <c r="N477" s="0" t="n">
        <v>12735.6028613168</v>
      </c>
      <c r="O477" s="0" t="n">
        <v>-178631.872967026</v>
      </c>
      <c r="P477" s="0" t="n">
        <v>0.512238496449142</v>
      </c>
      <c r="Q477" s="0" t="n">
        <v>-0.29052778594728</v>
      </c>
    </row>
    <row r="478" customFormat="false" ht="15" hidden="false" customHeight="false" outlineLevel="0" collapsed="false">
      <c r="A478" s="0" t="s">
        <v>969</v>
      </c>
      <c r="D478" s="0" t="s">
        <v>970</v>
      </c>
      <c r="E478" s="2" t="b">
        <f aca="false">TRUE()</f>
        <v>1</v>
      </c>
      <c r="F478" s="0" t="n">
        <v>-0.892353452916824</v>
      </c>
      <c r="G478" s="0" t="n">
        <v>0.422635174042225</v>
      </c>
      <c r="H478" s="0" t="n">
        <v>-0.37403436138509</v>
      </c>
      <c r="I478" s="0" t="n">
        <v>11881.3828391035</v>
      </c>
      <c r="J478" s="0" t="n">
        <v>15894.9689289406</v>
      </c>
      <c r="K478" s="0" t="n">
        <v>15435.1187329227</v>
      </c>
      <c r="L478" s="0" t="n">
        <v>15679.8474161093</v>
      </c>
      <c r="M478" s="0" t="n">
        <v>7156.22659215654</v>
      </c>
      <c r="N478" s="0" t="n">
        <v>3078.60152803807</v>
      </c>
      <c r="O478" s="0" t="n">
        <v>-4013.58608983713</v>
      </c>
      <c r="P478" s="0" t="n">
        <v>0.74749330383846</v>
      </c>
      <c r="Q478" s="0" t="n">
        <v>-0.126392693463777</v>
      </c>
    </row>
    <row r="479" customFormat="false" ht="15" hidden="false" customHeight="false" outlineLevel="0" collapsed="false">
      <c r="A479" s="0" t="s">
        <v>971</v>
      </c>
      <c r="D479" s="0" t="s">
        <v>972</v>
      </c>
      <c r="E479" s="2" t="b">
        <f aca="false">TRUE()</f>
        <v>1</v>
      </c>
      <c r="F479" s="0" t="n">
        <v>10.1931408288541</v>
      </c>
      <c r="G479" s="0" t="n">
        <v>0.000521860549013233</v>
      </c>
      <c r="H479" s="0" t="n">
        <v>-3.28244553317607</v>
      </c>
      <c r="I479" s="0" t="n">
        <v>651793.532913706</v>
      </c>
      <c r="J479" s="0" t="n">
        <v>469171.071057324</v>
      </c>
      <c r="K479" s="0" t="n">
        <v>645442.513591603</v>
      </c>
      <c r="L479" s="0" t="n">
        <v>470780.646741195</v>
      </c>
      <c r="M479" s="0" t="n">
        <v>13778.0988976269</v>
      </c>
      <c r="N479" s="0" t="n">
        <v>27805.320366857</v>
      </c>
      <c r="O479" s="0" t="n">
        <v>182622.461856382</v>
      </c>
      <c r="P479" s="0" t="n">
        <v>1.38924493243973</v>
      </c>
      <c r="Q479" s="0" t="n">
        <v>0.142778821280719</v>
      </c>
    </row>
    <row r="480" customFormat="false" ht="15" hidden="false" customHeight="false" outlineLevel="0" collapsed="false">
      <c r="A480" s="0" t="s">
        <v>973</v>
      </c>
      <c r="D480" s="0" t="s">
        <v>974</v>
      </c>
      <c r="E480" s="2" t="b">
        <f aca="false">TRUE()</f>
        <v>1</v>
      </c>
      <c r="F480" s="0" t="n">
        <v>82.9814833530921</v>
      </c>
      <c r="G480" s="3" t="n">
        <v>1.26417188090039E-007</v>
      </c>
      <c r="H480" s="0" t="n">
        <v>-6.89819387395574</v>
      </c>
      <c r="I480" s="0" t="n">
        <v>89674.717042368</v>
      </c>
      <c r="J480" s="0" t="n">
        <v>18864.2525176805</v>
      </c>
      <c r="K480" s="0" t="n">
        <v>89500.9916907763</v>
      </c>
      <c r="L480" s="0" t="n">
        <v>18842.9694523454</v>
      </c>
      <c r="M480" s="0" t="n">
        <v>1442.87429312714</v>
      </c>
      <c r="N480" s="0" t="n">
        <v>320.347232038861</v>
      </c>
      <c r="O480" s="0" t="n">
        <v>70810.4645246875</v>
      </c>
      <c r="P480" s="0" t="n">
        <v>4.75368514911049</v>
      </c>
      <c r="Q480" s="0" t="n">
        <v>0.677030413712708</v>
      </c>
    </row>
    <row r="481" customFormat="false" ht="15" hidden="false" customHeight="false" outlineLevel="0" collapsed="false">
      <c r="A481" s="0" t="s">
        <v>975</v>
      </c>
      <c r="D481" s="0" t="s">
        <v>976</v>
      </c>
      <c r="E481" s="2" t="b">
        <f aca="false">TRUE()</f>
        <v>1</v>
      </c>
      <c r="F481" s="0" t="n">
        <v>1.71608945653214</v>
      </c>
      <c r="G481" s="0" t="n">
        <v>0.161286629568198</v>
      </c>
      <c r="H481" s="0" t="n">
        <v>-0.792401633512646</v>
      </c>
      <c r="I481" s="0" t="n">
        <v>313642.263642071</v>
      </c>
      <c r="J481" s="0" t="n">
        <v>284381.631282929</v>
      </c>
      <c r="K481" s="0" t="n">
        <v>322928.160507854</v>
      </c>
      <c r="L481" s="0" t="n">
        <v>288502.000802268</v>
      </c>
      <c r="M481" s="0" t="n">
        <v>23337.7398360741</v>
      </c>
      <c r="N481" s="0" t="n">
        <v>18097.9369486637</v>
      </c>
      <c r="O481" s="0" t="n">
        <v>29260.6323591421</v>
      </c>
      <c r="P481" s="0" t="n">
        <v>1.10289213205206</v>
      </c>
      <c r="Q481" s="0" t="n">
        <v>0.042533038509645</v>
      </c>
    </row>
    <row r="482" customFormat="false" ht="15" hidden="false" customHeight="false" outlineLevel="0" collapsed="false">
      <c r="A482" s="0" t="s">
        <v>977</v>
      </c>
      <c r="D482" s="0" t="s">
        <v>978</v>
      </c>
      <c r="E482" s="2" t="b">
        <f aca="false">TRUE()</f>
        <v>1</v>
      </c>
      <c r="F482" s="0" t="n">
        <v>8.69704152415523</v>
      </c>
      <c r="G482" s="0" t="n">
        <v>0.000962331457430369</v>
      </c>
      <c r="H482" s="0" t="n">
        <v>-3.016675317422</v>
      </c>
      <c r="I482" s="0" t="n">
        <v>387654.970392717</v>
      </c>
      <c r="J482" s="0" t="n">
        <v>289323.385210313</v>
      </c>
      <c r="K482" s="0" t="n">
        <v>391703.961548398</v>
      </c>
      <c r="L482" s="0" t="n">
        <v>289277.737994224</v>
      </c>
      <c r="M482" s="0" t="n">
        <v>14986.8669221717</v>
      </c>
      <c r="N482" s="0" t="n">
        <v>12605.2699620023</v>
      </c>
      <c r="O482" s="0" t="n">
        <v>98331.5851824043</v>
      </c>
      <c r="P482" s="0" t="n">
        <v>1.33986739478707</v>
      </c>
      <c r="Q482" s="0" t="n">
        <v>0.127061818840965</v>
      </c>
    </row>
    <row r="483" customFormat="false" ht="15" hidden="false" customHeight="false" outlineLevel="0" collapsed="false">
      <c r="A483" s="0" t="s">
        <v>979</v>
      </c>
      <c r="D483" s="0" t="s">
        <v>980</v>
      </c>
      <c r="E483" s="2" t="b">
        <f aca="false">TRUE()</f>
        <v>1</v>
      </c>
      <c r="F483" s="0" t="n">
        <v>3.89857314621088</v>
      </c>
      <c r="G483" s="0" t="n">
        <v>0.0175626565490888</v>
      </c>
      <c r="H483" s="0" t="n">
        <v>-1.75540979154217</v>
      </c>
      <c r="I483" s="0" t="n">
        <v>44153.5794823104</v>
      </c>
      <c r="J483" s="0" t="n">
        <v>36794.4235447986</v>
      </c>
      <c r="K483" s="0" t="n">
        <v>43711.150434723</v>
      </c>
      <c r="L483" s="0" t="n">
        <v>35757.0075513523</v>
      </c>
      <c r="M483" s="0" t="n">
        <v>2616.20635654474</v>
      </c>
      <c r="N483" s="0" t="n">
        <v>1960.91140075319</v>
      </c>
      <c r="O483" s="0" t="n">
        <v>7359.15593751172</v>
      </c>
      <c r="P483" s="0" t="n">
        <v>1.20000737145811</v>
      </c>
      <c r="Q483" s="0" t="n">
        <v>0.0791839138590829</v>
      </c>
    </row>
    <row r="484" customFormat="false" ht="15" hidden="false" customHeight="false" outlineLevel="0" collapsed="false">
      <c r="A484" s="0" t="s">
        <v>981</v>
      </c>
      <c r="D484" s="0" t="s">
        <v>982</v>
      </c>
      <c r="E484" s="2" t="b">
        <f aca="false">TRUE()</f>
        <v>1</v>
      </c>
      <c r="F484" s="0" t="n">
        <v>5.14436600542643</v>
      </c>
      <c r="G484" s="0" t="n">
        <v>0.00677078963777362</v>
      </c>
      <c r="H484" s="0" t="n">
        <v>-2.16936067912435</v>
      </c>
      <c r="I484" s="0" t="n">
        <v>131062.929381919</v>
      </c>
      <c r="J484" s="0" t="n">
        <v>96309.0807198977</v>
      </c>
      <c r="K484" s="0" t="n">
        <v>129905.774873138</v>
      </c>
      <c r="L484" s="0" t="n">
        <v>95731.7191227178</v>
      </c>
      <c r="M484" s="0" t="n">
        <v>11021.1243933047</v>
      </c>
      <c r="N484" s="0" t="n">
        <v>3931.11941127325</v>
      </c>
      <c r="O484" s="0" t="n">
        <v>34753.8486620208</v>
      </c>
      <c r="P484" s="0" t="n">
        <v>1.36085744357895</v>
      </c>
      <c r="Q484" s="0" t="n">
        <v>0.133812633131569</v>
      </c>
    </row>
    <row r="485" customFormat="false" ht="15" hidden="false" customHeight="false" outlineLevel="0" collapsed="false">
      <c r="A485" s="0" t="s">
        <v>983</v>
      </c>
      <c r="D485" s="0" t="s">
        <v>984</v>
      </c>
      <c r="E485" s="2" t="b">
        <f aca="false">TRUE()</f>
        <v>1</v>
      </c>
      <c r="F485" s="0" t="n">
        <v>-0.0384965936136842</v>
      </c>
      <c r="G485" s="0" t="n">
        <v>0.971136465616851</v>
      </c>
      <c r="H485" s="0" t="n">
        <v>-0.0127197380630777</v>
      </c>
      <c r="I485" s="0" t="n">
        <v>388388.947371744</v>
      </c>
      <c r="J485" s="0" t="n">
        <v>388886.162239278</v>
      </c>
      <c r="K485" s="0" t="n">
        <v>392075.250635337</v>
      </c>
      <c r="L485" s="0" t="n">
        <v>380888.936024687</v>
      </c>
      <c r="M485" s="0" t="n">
        <v>11548.63784135</v>
      </c>
      <c r="N485" s="0" t="n">
        <v>19159.4302564571</v>
      </c>
      <c r="O485" s="0" t="n">
        <v>-497.214867533883</v>
      </c>
      <c r="P485" s="0" t="n">
        <v>0.998721438518998</v>
      </c>
      <c r="Q485" s="0" t="n">
        <v>-0.00055562747365576</v>
      </c>
    </row>
    <row r="486" customFormat="false" ht="15" hidden="false" customHeight="false" outlineLevel="0" collapsed="false">
      <c r="A486" s="0" t="s">
        <v>985</v>
      </c>
      <c r="D486" s="0" t="s">
        <v>986</v>
      </c>
      <c r="E486" s="2" t="b">
        <f aca="false">TRUE()</f>
        <v>1</v>
      </c>
      <c r="F486" s="0" t="n">
        <v>-1.04687471656112</v>
      </c>
      <c r="G486" s="0" t="n">
        <v>0.354245052427435</v>
      </c>
      <c r="H486" s="0" t="n">
        <v>-0.450696206623109</v>
      </c>
      <c r="I486" s="0" t="n">
        <v>174617.010907793</v>
      </c>
      <c r="J486" s="0" t="n">
        <v>222974.968421366</v>
      </c>
      <c r="K486" s="0" t="n">
        <v>178351.333839964</v>
      </c>
      <c r="L486" s="0" t="n">
        <v>235169.946496397</v>
      </c>
      <c r="M486" s="0" t="n">
        <v>75077.8686220317</v>
      </c>
      <c r="N486" s="0" t="n">
        <v>27651.5281949916</v>
      </c>
      <c r="O486" s="0" t="n">
        <v>-48357.9575135732</v>
      </c>
      <c r="P486" s="0" t="n">
        <v>0.783123828401272</v>
      </c>
      <c r="Q486" s="0" t="n">
        <v>-0.106169561391056</v>
      </c>
    </row>
    <row r="487" customFormat="false" ht="15" hidden="false" customHeight="false" outlineLevel="0" collapsed="false">
      <c r="A487" s="0" t="s">
        <v>987</v>
      </c>
      <c r="D487" s="0" t="s">
        <v>988</v>
      </c>
      <c r="E487" s="2" t="b">
        <f aca="false">TRUE()</f>
        <v>1</v>
      </c>
      <c r="F487" s="0" t="n">
        <v>0.00820323000508582</v>
      </c>
      <c r="G487" s="0" t="n">
        <v>0.993847663747771</v>
      </c>
      <c r="H487" s="0" t="n">
        <v>-0.00268017884601063</v>
      </c>
      <c r="I487" s="0" t="n">
        <v>105037.118274772</v>
      </c>
      <c r="J487" s="0" t="n">
        <v>104854.173589631</v>
      </c>
      <c r="K487" s="0" t="n">
        <v>108193.97723404</v>
      </c>
      <c r="L487" s="0" t="n">
        <v>116175.075266165</v>
      </c>
      <c r="M487" s="0" t="n">
        <v>8661.79462656311</v>
      </c>
      <c r="N487" s="0" t="n">
        <v>37643.7212427009</v>
      </c>
      <c r="O487" s="0" t="n">
        <v>182.944685140668</v>
      </c>
      <c r="P487" s="0" t="n">
        <v>1.00174475348837</v>
      </c>
      <c r="Q487" s="0" t="n">
        <v>0.000757076548194493</v>
      </c>
    </row>
    <row r="488" customFormat="false" ht="15" hidden="false" customHeight="false" outlineLevel="0" collapsed="false">
      <c r="A488" s="0" t="s">
        <v>989</v>
      </c>
      <c r="D488" s="0" t="s">
        <v>990</v>
      </c>
      <c r="E488" s="2" t="b">
        <f aca="false">TRUE()</f>
        <v>1</v>
      </c>
      <c r="F488" s="0" t="n">
        <v>-2.39948850660212</v>
      </c>
      <c r="G488" s="0" t="n">
        <v>0.0743975902212735</v>
      </c>
      <c r="H488" s="0" t="n">
        <v>-1.12844113126262</v>
      </c>
      <c r="I488" s="0" t="n">
        <v>161425.150307606</v>
      </c>
      <c r="J488" s="0" t="n">
        <v>178424.226199682</v>
      </c>
      <c r="K488" s="0" t="n">
        <v>158715.361084814</v>
      </c>
      <c r="L488" s="0" t="n">
        <v>175027.611349922</v>
      </c>
      <c r="M488" s="0" t="n">
        <v>6676.80450323907</v>
      </c>
      <c r="N488" s="0" t="n">
        <v>10295.0921903876</v>
      </c>
      <c r="O488" s="0" t="n">
        <v>-16999.0758920764</v>
      </c>
      <c r="P488" s="0" t="n">
        <v>0.90472663800121</v>
      </c>
      <c r="Q488" s="0" t="n">
        <v>-0.0434826224979122</v>
      </c>
    </row>
    <row r="489" customFormat="false" ht="15" hidden="false" customHeight="false" outlineLevel="0" collapsed="false">
      <c r="A489" s="0" t="s">
        <v>991</v>
      </c>
      <c r="D489" s="0" t="s">
        <v>992</v>
      </c>
      <c r="E489" s="2" t="b">
        <f aca="false">TRUE()</f>
        <v>1</v>
      </c>
      <c r="F489" s="0" t="n">
        <v>-52.8487278081769</v>
      </c>
      <c r="G489" s="3" t="n">
        <v>7.67321171973442E-007</v>
      </c>
      <c r="H489" s="0" t="n">
        <v>-6.11502281855362</v>
      </c>
      <c r="I489" s="0" t="n">
        <v>538479.578105583</v>
      </c>
      <c r="J489" s="0" t="n">
        <v>5980402.84005233</v>
      </c>
      <c r="K489" s="0" t="n">
        <v>553536.7243086</v>
      </c>
      <c r="L489" s="0" t="n">
        <v>5941783.41892218</v>
      </c>
      <c r="M489" s="0" t="n">
        <v>39859.622822218</v>
      </c>
      <c r="N489" s="0" t="n">
        <v>173841.084031756</v>
      </c>
      <c r="O489" s="0" t="n">
        <v>-5441923.26194675</v>
      </c>
      <c r="P489" s="0" t="n">
        <v>0.0900406866405794</v>
      </c>
      <c r="Q489" s="0" t="n">
        <v>-1.04556120177594</v>
      </c>
    </row>
    <row r="490" customFormat="false" ht="15" hidden="false" customHeight="false" outlineLevel="0" collapsed="false">
      <c r="A490" s="0" t="s">
        <v>993</v>
      </c>
      <c r="D490" s="0" t="s">
        <v>994</v>
      </c>
      <c r="E490" s="2" t="b">
        <f aca="false">TRUE()</f>
        <v>1</v>
      </c>
      <c r="F490" s="0" t="n">
        <v>3.44318811702786</v>
      </c>
      <c r="G490" s="0" t="n">
        <v>0.0262171771295097</v>
      </c>
      <c r="H490" s="0" t="n">
        <v>-1.58141407172586</v>
      </c>
      <c r="I490" s="0" t="n">
        <v>37922.4244047278</v>
      </c>
      <c r="J490" s="0" t="n">
        <v>24974.6157089467</v>
      </c>
      <c r="K490" s="0" t="n">
        <v>39132.5040055595</v>
      </c>
      <c r="L490" s="0" t="n">
        <v>24329.2008548257</v>
      </c>
      <c r="M490" s="0" t="n">
        <v>5649.67948701038</v>
      </c>
      <c r="N490" s="0" t="n">
        <v>3240.86950597955</v>
      </c>
      <c r="O490" s="0" t="n">
        <v>12947.808695781</v>
      </c>
      <c r="P490" s="0" t="n">
        <v>1.5184387558421</v>
      </c>
      <c r="Q490" s="0" t="n">
        <v>0.181397279931457</v>
      </c>
    </row>
    <row r="491" customFormat="false" ht="15" hidden="false" customHeight="false" outlineLevel="0" collapsed="false">
      <c r="A491" s="0" t="s">
        <v>995</v>
      </c>
      <c r="D491" s="0" t="s">
        <v>996</v>
      </c>
      <c r="E491" s="2" t="b">
        <f aca="false">TRUE()</f>
        <v>1</v>
      </c>
      <c r="F491" s="0" t="n">
        <v>0.0672788328719241</v>
      </c>
      <c r="G491" s="0" t="n">
        <v>0.94958840226564</v>
      </c>
      <c r="H491" s="0" t="n">
        <v>-0.0224645982476455</v>
      </c>
      <c r="I491" s="0" t="n">
        <v>252959.577513239</v>
      </c>
      <c r="J491" s="0" t="n">
        <v>251789.549644506</v>
      </c>
      <c r="K491" s="0" t="n">
        <v>266983.438462455</v>
      </c>
      <c r="L491" s="0" t="n">
        <v>256230.30700119</v>
      </c>
      <c r="M491" s="0" t="n">
        <v>28654.1167666509</v>
      </c>
      <c r="N491" s="0" t="n">
        <v>9287.29410937045</v>
      </c>
      <c r="O491" s="0" t="n">
        <v>1170.02786873226</v>
      </c>
      <c r="P491" s="0" t="n">
        <v>1.00464684841124</v>
      </c>
      <c r="Q491" s="0" t="n">
        <v>0.00201342619471823</v>
      </c>
    </row>
    <row r="492" customFormat="false" ht="15" hidden="false" customHeight="false" outlineLevel="0" collapsed="false">
      <c r="A492" s="0" t="s">
        <v>997</v>
      </c>
      <c r="D492" s="0" t="s">
        <v>998</v>
      </c>
      <c r="E492" s="2" t="b">
        <f aca="false">TRUE()</f>
        <v>1</v>
      </c>
      <c r="F492" s="0" t="n">
        <v>2.05961233882732</v>
      </c>
      <c r="G492" s="0" t="n">
        <v>0.108500236706556</v>
      </c>
      <c r="H492" s="0" t="n">
        <v>-0.964569314347812</v>
      </c>
      <c r="I492" s="0" t="n">
        <v>1078155.00593102</v>
      </c>
      <c r="J492" s="0" t="n">
        <v>1013765.87740574</v>
      </c>
      <c r="K492" s="0" t="n">
        <v>1077066.58740628</v>
      </c>
      <c r="L492" s="0" t="n">
        <v>1022310.83153465</v>
      </c>
      <c r="M492" s="0" t="n">
        <v>45544.6002596416</v>
      </c>
      <c r="N492" s="0" t="n">
        <v>29287.649968206</v>
      </c>
      <c r="O492" s="0" t="n">
        <v>64389.1285252853</v>
      </c>
      <c r="P492" s="0" t="n">
        <v>1.06351479168944</v>
      </c>
      <c r="Q492" s="0" t="n">
        <v>0.0267435345814158</v>
      </c>
    </row>
    <row r="493" customFormat="false" ht="15" hidden="false" customHeight="false" outlineLevel="0" collapsed="false">
      <c r="A493" s="0" t="s">
        <v>999</v>
      </c>
      <c r="D493" s="0" t="s">
        <v>1000</v>
      </c>
      <c r="E493" s="2" t="b">
        <f aca="false">TRUE()</f>
        <v>1</v>
      </c>
      <c r="F493" s="0" t="n">
        <v>0.255182747738086</v>
      </c>
      <c r="G493" s="0" t="n">
        <v>0.811165732248737</v>
      </c>
      <c r="H493" s="0" t="n">
        <v>-0.0908904044230026</v>
      </c>
      <c r="I493" s="0" t="n">
        <v>614275.962155824</v>
      </c>
      <c r="J493" s="0" t="n">
        <v>586165.196596571</v>
      </c>
      <c r="K493" s="0" t="n">
        <v>664152.228323268</v>
      </c>
      <c r="L493" s="0" t="n">
        <v>515951.505506734</v>
      </c>
      <c r="M493" s="0" t="n">
        <v>143032.77349112</v>
      </c>
      <c r="N493" s="0" t="n">
        <v>126280.927784346</v>
      </c>
      <c r="O493" s="0" t="n">
        <v>28110.7655592531</v>
      </c>
      <c r="P493" s="0" t="n">
        <v>1.04795707033183</v>
      </c>
      <c r="Q493" s="0" t="n">
        <v>0.020343492094397</v>
      </c>
    </row>
    <row r="494" customFormat="false" ht="15" hidden="false" customHeight="false" outlineLevel="0" collapsed="false">
      <c r="A494" s="0" t="s">
        <v>1001</v>
      </c>
      <c r="D494" s="0" t="s">
        <v>1002</v>
      </c>
      <c r="E494" s="2" t="b">
        <f aca="false">TRUE()</f>
        <v>1</v>
      </c>
      <c r="F494" s="0" t="n">
        <v>0.22461291956028</v>
      </c>
      <c r="G494" s="0" t="n">
        <v>0.833287789413875</v>
      </c>
      <c r="H494" s="0" t="n">
        <v>-0.0792049820637353</v>
      </c>
      <c r="I494" s="0" t="n">
        <v>307759.020841958</v>
      </c>
      <c r="J494" s="0" t="n">
        <v>302232.057859969</v>
      </c>
      <c r="K494" s="0" t="n">
        <v>312495.547732678</v>
      </c>
      <c r="L494" s="0" t="n">
        <v>310386.162805521</v>
      </c>
      <c r="M494" s="0" t="n">
        <v>11348.4741367984</v>
      </c>
      <c r="N494" s="0" t="n">
        <v>41081.2391535131</v>
      </c>
      <c r="O494" s="0" t="n">
        <v>5526.96298198949</v>
      </c>
      <c r="P494" s="0" t="n">
        <v>1.01828715001686</v>
      </c>
      <c r="Q494" s="0" t="n">
        <v>0.00787026334729455</v>
      </c>
    </row>
    <row r="495" customFormat="false" ht="15" hidden="false" customHeight="false" outlineLevel="0" collapsed="false">
      <c r="A495" s="0" t="s">
        <v>1003</v>
      </c>
      <c r="D495" s="0" t="s">
        <v>1004</v>
      </c>
      <c r="E495" s="2" t="b">
        <f aca="false">TRUE()</f>
        <v>1</v>
      </c>
      <c r="F495" s="0" t="n">
        <v>-9.1911229169903</v>
      </c>
      <c r="G495" s="0" t="n">
        <v>0.000778319663505361</v>
      </c>
      <c r="H495" s="0" t="n">
        <v>-3.10884199737598</v>
      </c>
      <c r="I495" s="0" t="n">
        <v>181240.25147968</v>
      </c>
      <c r="J495" s="0" t="n">
        <v>263029.426983432</v>
      </c>
      <c r="K495" s="0" t="n">
        <v>180189.792678073</v>
      </c>
      <c r="L495" s="0" t="n">
        <v>259909.180784492</v>
      </c>
      <c r="M495" s="0" t="n">
        <v>2085.71333925285</v>
      </c>
      <c r="N495" s="0" t="n">
        <v>15271.2520814201</v>
      </c>
      <c r="O495" s="0" t="n">
        <v>-81789.1755037519</v>
      </c>
      <c r="P495" s="0" t="n">
        <v>0.689049333978499</v>
      </c>
      <c r="Q495" s="0" t="n">
        <v>-0.161749682725738</v>
      </c>
    </row>
    <row r="496" customFormat="false" ht="15" hidden="false" customHeight="false" outlineLevel="0" collapsed="false">
      <c r="A496" s="0" t="s">
        <v>1005</v>
      </c>
      <c r="D496" s="0" t="s">
        <v>1006</v>
      </c>
      <c r="E496" s="2" t="b">
        <f aca="false">TRUE()</f>
        <v>1</v>
      </c>
      <c r="F496" s="0" t="n">
        <v>-0.2295212938241</v>
      </c>
      <c r="G496" s="0" t="n">
        <v>0.829722515704315</v>
      </c>
      <c r="H496" s="0" t="n">
        <v>-0.0810671245483377</v>
      </c>
      <c r="I496" s="0" t="n">
        <v>955879.443159809</v>
      </c>
      <c r="J496" s="0" t="n">
        <v>984735.098527715</v>
      </c>
      <c r="K496" s="0" t="n">
        <v>955443.612201988</v>
      </c>
      <c r="L496" s="0" t="n">
        <v>1058044.59761763</v>
      </c>
      <c r="M496" s="0" t="n">
        <v>20126.6305507569</v>
      </c>
      <c r="N496" s="0" t="n">
        <v>216823.101039694</v>
      </c>
      <c r="O496" s="0" t="n">
        <v>-28855.6553679061</v>
      </c>
      <c r="P496" s="0" t="n">
        <v>0.970697037801284</v>
      </c>
      <c r="Q496" s="0" t="n">
        <v>-0.0129162956756816</v>
      </c>
    </row>
    <row r="497" customFormat="false" ht="15" hidden="false" customHeight="false" outlineLevel="0" collapsed="false">
      <c r="A497" s="0" t="s">
        <v>1007</v>
      </c>
      <c r="D497" s="0" t="s">
        <v>1008</v>
      </c>
      <c r="E497" s="2" t="b">
        <f aca="false">TRUE()</f>
        <v>1</v>
      </c>
      <c r="F497" s="0" t="n">
        <v>4.14278853770851</v>
      </c>
      <c r="G497" s="0" t="n">
        <v>0.014343993673744</v>
      </c>
      <c r="H497" s="0" t="n">
        <v>-1.84332991498649</v>
      </c>
      <c r="I497" s="0" t="n">
        <v>742122.518870594</v>
      </c>
      <c r="J497" s="0" t="n">
        <v>663717.909206706</v>
      </c>
      <c r="K497" s="0" t="n">
        <v>746501.635830401</v>
      </c>
      <c r="L497" s="0" t="n">
        <v>673426.179689285</v>
      </c>
      <c r="M497" s="0" t="n">
        <v>22384.5749995864</v>
      </c>
      <c r="N497" s="0" t="n">
        <v>23947.0608165229</v>
      </c>
      <c r="O497" s="0" t="n">
        <v>78404.6096638879</v>
      </c>
      <c r="P497" s="0" t="n">
        <v>1.11812941699524</v>
      </c>
      <c r="Q497" s="0" t="n">
        <v>0.0484920735272071</v>
      </c>
    </row>
    <row r="498" customFormat="false" ht="15" hidden="false" customHeight="false" outlineLevel="0" collapsed="false">
      <c r="A498" s="0" t="s">
        <v>1009</v>
      </c>
      <c r="D498" s="0" t="s">
        <v>1010</v>
      </c>
      <c r="E498" s="2" t="b">
        <f aca="false">TRUE()</f>
        <v>1</v>
      </c>
      <c r="F498" s="0" t="n">
        <v>-14.3498163295534</v>
      </c>
      <c r="G498" s="0" t="n">
        <v>0.000137035985906471</v>
      </c>
      <c r="H498" s="0" t="n">
        <v>-3.86316537132248</v>
      </c>
      <c r="I498" s="0" t="n">
        <v>275189.722892758</v>
      </c>
      <c r="J498" s="0" t="n">
        <v>430335.874448662</v>
      </c>
      <c r="K498" s="0" t="n">
        <v>269173.361788227</v>
      </c>
      <c r="L498" s="0" t="n">
        <v>432491.053756717</v>
      </c>
      <c r="M498" s="0" t="n">
        <v>14670.4464495323</v>
      </c>
      <c r="N498" s="0" t="n">
        <v>11638.6282352004</v>
      </c>
      <c r="O498" s="0" t="n">
        <v>-155146.151555904</v>
      </c>
      <c r="P498" s="0" t="n">
        <v>0.639476602422063</v>
      </c>
      <c r="Q498" s="0" t="n">
        <v>-0.194175341138232</v>
      </c>
    </row>
    <row r="499" customFormat="false" ht="15" hidden="false" customHeight="false" outlineLevel="0" collapsed="false">
      <c r="A499" s="0" t="s">
        <v>1011</v>
      </c>
      <c r="D499" s="0" t="s">
        <v>1012</v>
      </c>
      <c r="E499" s="2" t="b">
        <f aca="false">TRUE()</f>
        <v>1</v>
      </c>
      <c r="F499" s="0" t="n">
        <v>-1.06471529305306</v>
      </c>
      <c r="G499" s="0" t="n">
        <v>0.347007828429654</v>
      </c>
      <c r="H499" s="0" t="n">
        <v>-0.459660727498894</v>
      </c>
      <c r="I499" s="0" t="n">
        <v>1518665.14907808</v>
      </c>
      <c r="J499" s="0" t="n">
        <v>1640202.69566722</v>
      </c>
      <c r="K499" s="0" t="n">
        <v>1578692.78579321</v>
      </c>
      <c r="L499" s="0" t="n">
        <v>1669420.68089599</v>
      </c>
      <c r="M499" s="0" t="n">
        <v>124577.413168264</v>
      </c>
      <c r="N499" s="0" t="n">
        <v>153529.560554378</v>
      </c>
      <c r="O499" s="0" t="n">
        <v>-121537.546589147</v>
      </c>
      <c r="P499" s="0" t="n">
        <v>0.92590089815716</v>
      </c>
      <c r="Q499" s="0" t="n">
        <v>-0.0334354946212238</v>
      </c>
    </row>
    <row r="500" customFormat="false" ht="15" hidden="false" customHeight="false" outlineLevel="0" collapsed="false">
      <c r="A500" s="0" t="s">
        <v>1013</v>
      </c>
      <c r="D500" s="0" t="s">
        <v>1014</v>
      </c>
      <c r="E500" s="2" t="b">
        <f aca="false">TRUE()</f>
        <v>1</v>
      </c>
      <c r="F500" s="0" t="n">
        <v>-12.1400501990921</v>
      </c>
      <c r="G500" s="0" t="n">
        <v>0.000264165046224714</v>
      </c>
      <c r="H500" s="0" t="n">
        <v>-3.57812464787211</v>
      </c>
      <c r="I500" s="0" t="n">
        <v>416050.162501509</v>
      </c>
      <c r="J500" s="0" t="n">
        <v>624106.82757321</v>
      </c>
      <c r="K500" s="0" t="n">
        <v>404566.490194625</v>
      </c>
      <c r="L500" s="0" t="n">
        <v>615763.911394907</v>
      </c>
      <c r="M500" s="0" t="n">
        <v>20472.9584263976</v>
      </c>
      <c r="N500" s="0" t="n">
        <v>21494.073863765</v>
      </c>
      <c r="O500" s="0" t="n">
        <v>-208056.665071702</v>
      </c>
      <c r="P500" s="0" t="n">
        <v>0.666632929044033</v>
      </c>
      <c r="Q500" s="0" t="n">
        <v>-0.17611323770683</v>
      </c>
    </row>
    <row r="501" customFormat="false" ht="15" hidden="false" customHeight="false" outlineLevel="0" collapsed="false">
      <c r="A501" s="0" t="s">
        <v>1015</v>
      </c>
      <c r="D501" s="0" t="s">
        <v>1016</v>
      </c>
      <c r="E501" s="2" t="b">
        <f aca="false">TRUE()</f>
        <v>1</v>
      </c>
      <c r="F501" s="0" t="n">
        <v>8.02552678774635</v>
      </c>
      <c r="G501" s="0" t="n">
        <v>0.00130794981273558</v>
      </c>
      <c r="H501" s="0" t="n">
        <v>-2.88340891997976</v>
      </c>
      <c r="I501" s="0" t="n">
        <v>139129.903178856</v>
      </c>
      <c r="J501" s="0" t="n">
        <v>69960.9630535363</v>
      </c>
      <c r="K501" s="0" t="n">
        <v>137252.585617743</v>
      </c>
      <c r="L501" s="0" t="n">
        <v>73086.6666022536</v>
      </c>
      <c r="M501" s="0" t="n">
        <v>7677.36955543784</v>
      </c>
      <c r="N501" s="0" t="n">
        <v>12802.3304183793</v>
      </c>
      <c r="O501" s="0" t="n">
        <v>69168.9401253196</v>
      </c>
      <c r="P501" s="0" t="n">
        <v>1.9886790733911</v>
      </c>
      <c r="Q501" s="0" t="n">
        <v>0.298564703737401</v>
      </c>
    </row>
    <row r="502" customFormat="false" ht="15" hidden="false" customHeight="false" outlineLevel="0" collapsed="false">
      <c r="A502" s="0" t="s">
        <v>1017</v>
      </c>
      <c r="D502" s="0" t="s">
        <v>1018</v>
      </c>
      <c r="E502" s="2" t="b">
        <f aca="false">TRUE()</f>
        <v>1</v>
      </c>
      <c r="F502" s="0" t="n">
        <v>-0.968677562291332</v>
      </c>
      <c r="G502" s="0" t="n">
        <v>0.387559927884641</v>
      </c>
      <c r="H502" s="0" t="n">
        <v>-0.411661133577547</v>
      </c>
      <c r="I502" s="0" t="n">
        <v>31656.29232152</v>
      </c>
      <c r="J502" s="0" t="n">
        <v>44517.7481799224</v>
      </c>
      <c r="K502" s="0" t="n">
        <v>34253.7385785416</v>
      </c>
      <c r="L502" s="0" t="n">
        <v>48588.3899521468</v>
      </c>
      <c r="M502" s="0" t="n">
        <v>20733.0134432843</v>
      </c>
      <c r="N502" s="0" t="n">
        <v>9950.12435986892</v>
      </c>
      <c r="O502" s="0" t="n">
        <v>-12861.4558584024</v>
      </c>
      <c r="P502" s="0" t="n">
        <v>0.711093746107245</v>
      </c>
      <c r="Q502" s="0" t="n">
        <v>-0.148073140854962</v>
      </c>
    </row>
    <row r="503" customFormat="false" ht="15" hidden="false" customHeight="false" outlineLevel="0" collapsed="false">
      <c r="A503" s="0" t="s">
        <v>1019</v>
      </c>
      <c r="D503" s="0" t="s">
        <v>1020</v>
      </c>
      <c r="E503" s="2" t="b">
        <f aca="false">TRUE()</f>
        <v>1</v>
      </c>
      <c r="F503" s="0" t="n">
        <v>9.38897684569105</v>
      </c>
      <c r="G503" s="0" t="n">
        <v>0.000717014186441925</v>
      </c>
      <c r="H503" s="0" t="n">
        <v>-3.14447225153932</v>
      </c>
      <c r="I503" s="0" t="n">
        <v>806747.286089843</v>
      </c>
      <c r="J503" s="0" t="n">
        <v>697536.718107204</v>
      </c>
      <c r="K503" s="0" t="n">
        <v>804539.560926773</v>
      </c>
      <c r="L503" s="0" t="n">
        <v>704662.595271947</v>
      </c>
      <c r="M503" s="0" t="n">
        <v>11600.8308431379</v>
      </c>
      <c r="N503" s="0" t="n">
        <v>16471.67416064</v>
      </c>
      <c r="O503" s="0" t="n">
        <v>109210.567982639</v>
      </c>
      <c r="P503" s="0" t="n">
        <v>1.15656604899451</v>
      </c>
      <c r="Q503" s="0" t="n">
        <v>0.0631704394367482</v>
      </c>
    </row>
    <row r="504" customFormat="false" ht="15" hidden="false" customHeight="false" outlineLevel="0" collapsed="false">
      <c r="A504" s="0" t="s">
        <v>1021</v>
      </c>
      <c r="D504" s="0" t="s">
        <v>1022</v>
      </c>
      <c r="E504" s="2" t="b">
        <f aca="false">TRUE()</f>
        <v>1</v>
      </c>
      <c r="F504" s="0" t="n">
        <v>-1.77854279762284</v>
      </c>
      <c r="G504" s="0" t="n">
        <v>0.149938709690254</v>
      </c>
      <c r="H504" s="0" t="n">
        <v>-0.824086230830269</v>
      </c>
      <c r="I504" s="0" t="n">
        <v>14610.9300100554</v>
      </c>
      <c r="J504" s="0" t="n">
        <v>28469.6382777269</v>
      </c>
      <c r="K504" s="0" t="n">
        <v>15983.3295517256</v>
      </c>
      <c r="L504" s="0" t="n">
        <v>34686.8520359754</v>
      </c>
      <c r="M504" s="0" t="n">
        <v>3868.98751596559</v>
      </c>
      <c r="N504" s="0" t="n">
        <v>12929.9917632466</v>
      </c>
      <c r="O504" s="0" t="n">
        <v>-13858.7082676714</v>
      </c>
      <c r="P504" s="0" t="n">
        <v>0.51321094660645</v>
      </c>
      <c r="Q504" s="0" t="n">
        <v>-0.289704088851912</v>
      </c>
    </row>
    <row r="505" customFormat="false" ht="15" hidden="false" customHeight="false" outlineLevel="0" collapsed="false">
      <c r="A505" s="0" t="s">
        <v>1023</v>
      </c>
      <c r="D505" s="0" t="s">
        <v>1024</v>
      </c>
      <c r="E505" s="2" t="b">
        <f aca="false">TRUE()</f>
        <v>1</v>
      </c>
      <c r="F505" s="0" t="n">
        <v>-9.70527408811328</v>
      </c>
      <c r="G505" s="0" t="n">
        <v>0.000630943585265933</v>
      </c>
      <c r="H505" s="0" t="n">
        <v>-3.20000947071309</v>
      </c>
      <c r="I505" s="0" t="n">
        <v>237365.334437584</v>
      </c>
      <c r="J505" s="0" t="n">
        <v>323226.142688579</v>
      </c>
      <c r="K505" s="0" t="n">
        <v>241615.847792682</v>
      </c>
      <c r="L505" s="0" t="n">
        <v>326760.383797094</v>
      </c>
      <c r="M505" s="0" t="n">
        <v>9580.26610978758</v>
      </c>
      <c r="N505" s="0" t="n">
        <v>11958.9777209951</v>
      </c>
      <c r="O505" s="0" t="n">
        <v>-85860.8082509948</v>
      </c>
      <c r="P505" s="0" t="n">
        <v>0.734363045214075</v>
      </c>
      <c r="Q505" s="0" t="n">
        <v>-0.134089185923668</v>
      </c>
    </row>
    <row r="506" customFormat="false" ht="15" hidden="false" customHeight="false" outlineLevel="0" collapsed="false">
      <c r="A506" s="0" t="s">
        <v>1025</v>
      </c>
      <c r="D506" s="0" t="s">
        <v>1026</v>
      </c>
      <c r="E506" s="2" t="b">
        <f aca="false">TRUE()</f>
        <v>1</v>
      </c>
      <c r="F506" s="0" t="n">
        <v>-0.826742959700552</v>
      </c>
      <c r="G506" s="0" t="n">
        <v>0.454847032862657</v>
      </c>
      <c r="H506" s="0" t="n">
        <v>-0.342134634009334</v>
      </c>
      <c r="I506" s="0" t="n">
        <v>4881.23625445707</v>
      </c>
      <c r="J506" s="0" t="n">
        <v>5874.47382103516</v>
      </c>
      <c r="K506" s="0" t="n">
        <v>4154.63351862202</v>
      </c>
      <c r="L506" s="0" t="n">
        <v>5967.00463508036</v>
      </c>
      <c r="M506" s="0" t="n">
        <v>1883.34220480709</v>
      </c>
      <c r="N506" s="0" t="n">
        <v>884.877620580402</v>
      </c>
      <c r="O506" s="0" t="n">
        <v>-993.237566578089</v>
      </c>
      <c r="P506" s="0" t="n">
        <v>0.830923143614747</v>
      </c>
      <c r="Q506" s="0" t="n">
        <v>-0.0804391445042559</v>
      </c>
    </row>
    <row r="507" customFormat="false" ht="15" hidden="false" customHeight="false" outlineLevel="0" collapsed="false">
      <c r="A507" s="0" t="s">
        <v>1027</v>
      </c>
      <c r="D507" s="0" t="s">
        <v>1028</v>
      </c>
      <c r="E507" s="2" t="b">
        <f aca="false">TRUE()</f>
        <v>1</v>
      </c>
      <c r="F507" s="0" t="n">
        <v>-3.25412369074361</v>
      </c>
      <c r="G507" s="0" t="n">
        <v>0.0312537204253107</v>
      </c>
      <c r="H507" s="0" t="n">
        <v>-1.50509827707161</v>
      </c>
      <c r="I507" s="0" t="n">
        <v>9344.95512170534</v>
      </c>
      <c r="J507" s="0" t="n">
        <v>27171.0983970011</v>
      </c>
      <c r="K507" s="0" t="n">
        <v>12381.9707652727</v>
      </c>
      <c r="L507" s="0" t="n">
        <v>24031.6609176428</v>
      </c>
      <c r="M507" s="0" t="n">
        <v>6474.42548108157</v>
      </c>
      <c r="N507" s="0" t="n">
        <v>6935.97931490497</v>
      </c>
      <c r="O507" s="0" t="n">
        <v>-17826.1432752957</v>
      </c>
      <c r="P507" s="0" t="n">
        <v>0.343929972398053</v>
      </c>
      <c r="Q507" s="0" t="n">
        <v>-0.463529975152459</v>
      </c>
    </row>
    <row r="508" customFormat="false" ht="15" hidden="false" customHeight="false" outlineLevel="0" collapsed="false">
      <c r="A508" s="0" t="s">
        <v>1029</v>
      </c>
      <c r="D508" s="0" t="s">
        <v>1030</v>
      </c>
      <c r="E508" s="2" t="b">
        <f aca="false">TRUE()</f>
        <v>1</v>
      </c>
      <c r="F508" s="0" t="n">
        <v>-4.51602614569938</v>
      </c>
      <c r="G508" s="0" t="n">
        <v>0.0106907130213576</v>
      </c>
      <c r="H508" s="0" t="n">
        <v>-1.97099332838202</v>
      </c>
      <c r="I508" s="0" t="n">
        <v>39898.0976262355</v>
      </c>
      <c r="J508" s="0" t="n">
        <v>57484.5411378447</v>
      </c>
      <c r="K508" s="0" t="n">
        <v>37788.2602882543</v>
      </c>
      <c r="L508" s="0" t="n">
        <v>57758.976261396</v>
      </c>
      <c r="M508" s="0" t="n">
        <v>5004.77018533808</v>
      </c>
      <c r="N508" s="0" t="n">
        <v>4521.87485126013</v>
      </c>
      <c r="O508" s="0" t="n">
        <v>-17586.4435116092</v>
      </c>
      <c r="P508" s="0" t="n">
        <v>0.694066558356308</v>
      </c>
      <c r="Q508" s="0" t="n">
        <v>-0.158598880350851</v>
      </c>
    </row>
    <row r="509" customFormat="false" ht="15" hidden="false" customHeight="false" outlineLevel="0" collapsed="false">
      <c r="A509" s="0" t="s">
        <v>1031</v>
      </c>
      <c r="D509" s="0" t="s">
        <v>1032</v>
      </c>
      <c r="E509" s="2" t="b">
        <f aca="false">TRUE()</f>
        <v>1</v>
      </c>
      <c r="F509" s="0" t="n">
        <v>1.28977459505856</v>
      </c>
      <c r="G509" s="0" t="n">
        <v>0.266647895072579</v>
      </c>
      <c r="H509" s="0" t="n">
        <v>-0.57406184030277</v>
      </c>
      <c r="I509" s="0" t="n">
        <v>180087.148677427</v>
      </c>
      <c r="J509" s="0" t="n">
        <v>140895.225911066</v>
      </c>
      <c r="K509" s="0" t="n">
        <v>168830.052323508</v>
      </c>
      <c r="L509" s="0" t="n">
        <v>136125.079064886</v>
      </c>
      <c r="M509" s="0" t="n">
        <v>51479.9796292186</v>
      </c>
      <c r="N509" s="0" t="n">
        <v>10947.8894197537</v>
      </c>
      <c r="O509" s="0" t="n">
        <v>39191.9227663612</v>
      </c>
      <c r="P509" s="0" t="n">
        <v>1.27816359648055</v>
      </c>
      <c r="Q509" s="0" t="n">
        <v>0.106586444199269</v>
      </c>
    </row>
    <row r="510" customFormat="false" ht="15" hidden="false" customHeight="false" outlineLevel="0" collapsed="false">
      <c r="A510" s="0" t="s">
        <v>1033</v>
      </c>
      <c r="D510" s="0" t="s">
        <v>1034</v>
      </c>
      <c r="E510" s="2" t="b">
        <f aca="false">TRUE()</f>
        <v>1</v>
      </c>
      <c r="F510" s="0" t="n">
        <v>-1.42388999081626</v>
      </c>
      <c r="G510" s="0" t="n">
        <v>0.227581002478815</v>
      </c>
      <c r="H510" s="0" t="n">
        <v>-0.642863993871741</v>
      </c>
      <c r="I510" s="0" t="n">
        <v>275584.659497566</v>
      </c>
      <c r="J510" s="0" t="n">
        <v>480757.442607529</v>
      </c>
      <c r="K510" s="0" t="n">
        <v>357187.049186856</v>
      </c>
      <c r="L510" s="0" t="n">
        <v>455759.215447534</v>
      </c>
      <c r="M510" s="0" t="n">
        <v>243723.933296883</v>
      </c>
      <c r="N510" s="0" t="n">
        <v>53732.1629800283</v>
      </c>
      <c r="O510" s="0" t="n">
        <v>-205172.783109963</v>
      </c>
      <c r="P510" s="0" t="n">
        <v>0.57323014700064</v>
      </c>
      <c r="Q510" s="0" t="n">
        <v>-0.241670977500554</v>
      </c>
    </row>
    <row r="511" customFormat="false" ht="15" hidden="false" customHeight="false" outlineLevel="0" collapsed="false">
      <c r="A511" s="0" t="s">
        <v>1035</v>
      </c>
      <c r="D511" s="0" t="s">
        <v>1036</v>
      </c>
      <c r="E511" s="2" t="b">
        <f aca="false">TRUE()</f>
        <v>1</v>
      </c>
      <c r="F511" s="0" t="n">
        <v>13.0162082302104</v>
      </c>
      <c r="G511" s="0" t="n">
        <v>0.0002010547804721</v>
      </c>
      <c r="H511" s="0" t="n">
        <v>-3.69668559623443</v>
      </c>
      <c r="I511" s="0" t="n">
        <v>1720691.83609332</v>
      </c>
      <c r="J511" s="0" t="n">
        <v>1035844.96775404</v>
      </c>
      <c r="K511" s="0" t="n">
        <v>1763545.84528077</v>
      </c>
      <c r="L511" s="0" t="n">
        <v>1028582.99983602</v>
      </c>
      <c r="M511" s="0" t="n">
        <v>86914.2171308737</v>
      </c>
      <c r="N511" s="0" t="n">
        <v>27402.7559861232</v>
      </c>
      <c r="O511" s="0" t="n">
        <v>684846.86833927</v>
      </c>
      <c r="P511" s="0" t="n">
        <v>1.66114803822833</v>
      </c>
      <c r="Q511" s="0" t="n">
        <v>0.220408337641516</v>
      </c>
    </row>
    <row r="512" customFormat="false" ht="15" hidden="false" customHeight="false" outlineLevel="0" collapsed="false">
      <c r="A512" s="0" t="s">
        <v>1037</v>
      </c>
      <c r="D512" s="0" t="s">
        <v>1038</v>
      </c>
      <c r="E512" s="2" t="b">
        <f aca="false">TRUE()</f>
        <v>1</v>
      </c>
      <c r="F512" s="0" t="n">
        <v>0.429644122012062</v>
      </c>
      <c r="G512" s="0" t="n">
        <v>0.689586878412117</v>
      </c>
      <c r="H512" s="0" t="n">
        <v>-0.161411010941215</v>
      </c>
      <c r="I512" s="0" t="n">
        <v>327153.475451774</v>
      </c>
      <c r="J512" s="0" t="n">
        <v>321180.387979551</v>
      </c>
      <c r="K512" s="0" t="n">
        <v>325767.185418901</v>
      </c>
      <c r="L512" s="0" t="n">
        <v>324290.822528815</v>
      </c>
      <c r="M512" s="0" t="n">
        <v>17857.0813903321</v>
      </c>
      <c r="N512" s="0" t="n">
        <v>16154.1143315567</v>
      </c>
      <c r="O512" s="0" t="n">
        <v>5973.08747222309</v>
      </c>
      <c r="P512" s="0" t="n">
        <v>1.01859729826531</v>
      </c>
      <c r="Q512" s="0" t="n">
        <v>0.00800251991592581</v>
      </c>
    </row>
    <row r="513" customFormat="false" ht="15" hidden="false" customHeight="false" outlineLevel="0" collapsed="false">
      <c r="A513" s="0" t="s">
        <v>1039</v>
      </c>
      <c r="D513" s="0" t="s">
        <v>1040</v>
      </c>
      <c r="E513" s="2" t="b">
        <f aca="false">TRUE()</f>
        <v>1</v>
      </c>
      <c r="F513" s="0" t="n">
        <v>-4.9318928968039</v>
      </c>
      <c r="G513" s="0" t="n">
        <v>0.00786219424395279</v>
      </c>
      <c r="H513" s="0" t="n">
        <v>-2.10445623067178</v>
      </c>
      <c r="I513" s="0" t="n">
        <v>70300.9205926208</v>
      </c>
      <c r="J513" s="0" t="n">
        <v>96723.1646109901</v>
      </c>
      <c r="K513" s="0" t="n">
        <v>69972.7084639098</v>
      </c>
      <c r="L513" s="0" t="n">
        <v>98103.9777056136</v>
      </c>
      <c r="M513" s="0" t="n">
        <v>4427.40218929368</v>
      </c>
      <c r="N513" s="0" t="n">
        <v>8155.00477362317</v>
      </c>
      <c r="O513" s="0" t="n">
        <v>-26422.2440183694</v>
      </c>
      <c r="P513" s="0" t="n">
        <v>0.72682610081425</v>
      </c>
      <c r="Q513" s="0" t="n">
        <v>-0.138569485276954</v>
      </c>
    </row>
    <row r="514" customFormat="false" ht="15" hidden="false" customHeight="false" outlineLevel="0" collapsed="false">
      <c r="A514" s="0" t="s">
        <v>1041</v>
      </c>
      <c r="D514" s="0" t="s">
        <v>1042</v>
      </c>
      <c r="E514" s="2" t="b">
        <f aca="false">TRUE()</f>
        <v>1</v>
      </c>
      <c r="F514" s="0" t="n">
        <v>3.27538203016882</v>
      </c>
      <c r="G514" s="0" t="n">
        <v>0.0306335373399108</v>
      </c>
      <c r="H514" s="0" t="n">
        <v>-1.51380285110387</v>
      </c>
      <c r="I514" s="0" t="n">
        <v>4726168.46230192</v>
      </c>
      <c r="J514" s="0" t="n">
        <v>1775892.0685032</v>
      </c>
      <c r="K514" s="0" t="n">
        <v>4914853.16837439</v>
      </c>
      <c r="L514" s="0" t="n">
        <v>2565690.13920713</v>
      </c>
      <c r="M514" s="0" t="n">
        <v>492190.375461565</v>
      </c>
      <c r="N514" s="0" t="n">
        <v>1480459.64848519</v>
      </c>
      <c r="O514" s="0" t="n">
        <v>2950276.39379872</v>
      </c>
      <c r="P514" s="0" t="n">
        <v>2.66129262364764</v>
      </c>
      <c r="Q514" s="0" t="n">
        <v>0.425092630225329</v>
      </c>
    </row>
    <row r="515" customFormat="false" ht="15" hidden="false" customHeight="false" outlineLevel="0" collapsed="false">
      <c r="A515" s="0" t="s">
        <v>1043</v>
      </c>
      <c r="D515" s="0" t="s">
        <v>1044</v>
      </c>
      <c r="E515" s="2" t="b">
        <f aca="false">TRUE()</f>
        <v>1</v>
      </c>
      <c r="F515" s="0" t="n">
        <v>-14.3013610730069</v>
      </c>
      <c r="G515" s="0" t="n">
        <v>0.000138872681441974</v>
      </c>
      <c r="H515" s="0" t="n">
        <v>-3.85738317878276</v>
      </c>
      <c r="I515" s="0" t="n">
        <v>1593548.12352772</v>
      </c>
      <c r="J515" s="0" t="n">
        <v>2788647.86028629</v>
      </c>
      <c r="K515" s="0" t="n">
        <v>1611174.18199704</v>
      </c>
      <c r="L515" s="0" t="n">
        <v>2867014.02466124</v>
      </c>
      <c r="M515" s="0" t="n">
        <v>45540.9695812023</v>
      </c>
      <c r="N515" s="0" t="n">
        <v>137388.411455436</v>
      </c>
      <c r="O515" s="0" t="n">
        <v>-1195099.73675857</v>
      </c>
      <c r="P515" s="0" t="n">
        <v>0.571441144011681</v>
      </c>
      <c r="Q515" s="0" t="n">
        <v>-0.243028493435343</v>
      </c>
    </row>
    <row r="516" customFormat="false" ht="15" hidden="false" customHeight="false" outlineLevel="0" collapsed="false">
      <c r="A516" s="0" t="s">
        <v>1045</v>
      </c>
      <c r="D516" s="0" t="s">
        <v>1046</v>
      </c>
      <c r="E516" s="2" t="b">
        <f aca="false">TRUE()</f>
        <v>1</v>
      </c>
      <c r="F516" s="0" t="n">
        <v>-4.35429825901442</v>
      </c>
      <c r="G516" s="0" t="n">
        <v>0.0121161618937804</v>
      </c>
      <c r="H516" s="0" t="n">
        <v>-1.91663493234267</v>
      </c>
      <c r="I516" s="0" t="n">
        <v>409567.85279955</v>
      </c>
      <c r="J516" s="0" t="n">
        <v>458779.825599133</v>
      </c>
      <c r="K516" s="0" t="n">
        <v>402257.882347564</v>
      </c>
      <c r="L516" s="0" t="n">
        <v>456586.974580459</v>
      </c>
      <c r="M516" s="0" t="n">
        <v>19000.6068233568</v>
      </c>
      <c r="N516" s="0" t="n">
        <v>4709.32956124785</v>
      </c>
      <c r="O516" s="0" t="n">
        <v>-49211.9727995831</v>
      </c>
      <c r="P516" s="0" t="n">
        <v>0.892732918812819</v>
      </c>
      <c r="Q516" s="0" t="n">
        <v>-0.049278450668987</v>
      </c>
    </row>
    <row r="517" customFormat="false" ht="15" hidden="false" customHeight="false" outlineLevel="0" collapsed="false">
      <c r="A517" s="0" t="s">
        <v>1047</v>
      </c>
      <c r="D517" s="0" t="s">
        <v>1048</v>
      </c>
      <c r="E517" s="2" t="b">
        <f aca="false">TRUE()</f>
        <v>1</v>
      </c>
      <c r="F517" s="0" t="n">
        <v>-2.48991212680987</v>
      </c>
      <c r="G517" s="0" t="n">
        <v>0.0674907741424225</v>
      </c>
      <c r="H517" s="0" t="n">
        <v>-1.17075559032277</v>
      </c>
      <c r="I517" s="0" t="n">
        <v>462592.729659409</v>
      </c>
      <c r="J517" s="0" t="n">
        <v>686114.638745654</v>
      </c>
      <c r="K517" s="0" t="n">
        <v>540719.848163362</v>
      </c>
      <c r="L517" s="0" t="n">
        <v>698912.070518017</v>
      </c>
      <c r="M517" s="0" t="n">
        <v>152349.3122652</v>
      </c>
      <c r="N517" s="0" t="n">
        <v>31083.5327568669</v>
      </c>
      <c r="O517" s="0" t="n">
        <v>-223521.909086245</v>
      </c>
      <c r="P517" s="0" t="n">
        <v>0.674220754865565</v>
      </c>
      <c r="Q517" s="0" t="n">
        <v>-0.17119788251091</v>
      </c>
    </row>
    <row r="518" customFormat="false" ht="15" hidden="false" customHeight="false" outlineLevel="0" collapsed="false">
      <c r="A518" s="0" t="s">
        <v>1049</v>
      </c>
      <c r="D518" s="0" t="s">
        <v>1050</v>
      </c>
      <c r="E518" s="2" t="b">
        <f aca="false">TRUE()</f>
        <v>1</v>
      </c>
      <c r="F518" s="0" t="n">
        <v>-13.4125936580834</v>
      </c>
      <c r="G518" s="0" t="n">
        <v>0.000178720786139494</v>
      </c>
      <c r="H518" s="0" t="n">
        <v>-3.74782493389222</v>
      </c>
      <c r="I518" s="0" t="n">
        <v>157137.470018012</v>
      </c>
      <c r="J518" s="0" t="n">
        <v>204638.682253039</v>
      </c>
      <c r="K518" s="0" t="n">
        <v>156238.414791115</v>
      </c>
      <c r="L518" s="0" t="n">
        <v>203707.850528926</v>
      </c>
      <c r="M518" s="0" t="n">
        <v>1906.38343743234</v>
      </c>
      <c r="N518" s="0" t="n">
        <v>5830.36703464888</v>
      </c>
      <c r="O518" s="0" t="n">
        <v>-47501.2122350275</v>
      </c>
      <c r="P518" s="0" t="n">
        <v>0.767877647998674</v>
      </c>
      <c r="Q518" s="0" t="n">
        <v>-0.114707974020771</v>
      </c>
    </row>
    <row r="519" customFormat="false" ht="15" hidden="false" customHeight="false" outlineLevel="0" collapsed="false">
      <c r="A519" s="0" t="s">
        <v>1051</v>
      </c>
      <c r="D519" s="0" t="s">
        <v>1052</v>
      </c>
      <c r="E519" s="2" t="b">
        <f aca="false">TRUE()</f>
        <v>1</v>
      </c>
      <c r="F519" s="0" t="n">
        <v>-2.96161459800316</v>
      </c>
      <c r="G519" s="0" t="n">
        <v>0.0414878914358303</v>
      </c>
      <c r="H519" s="0" t="n">
        <v>-1.38207863702096</v>
      </c>
      <c r="I519" s="0" t="n">
        <v>102336.763510145</v>
      </c>
      <c r="J519" s="0" t="n">
        <v>118383.249929262</v>
      </c>
      <c r="K519" s="0" t="n">
        <v>105276.01984269</v>
      </c>
      <c r="L519" s="0" t="n">
        <v>117577.372010417</v>
      </c>
      <c r="M519" s="0" t="n">
        <v>9051.60672011039</v>
      </c>
      <c r="N519" s="0" t="n">
        <v>2477.42221962698</v>
      </c>
      <c r="O519" s="0" t="n">
        <v>-16046.486419118</v>
      </c>
      <c r="P519" s="0" t="n">
        <v>0.864453067231165</v>
      </c>
      <c r="Q519" s="0" t="n">
        <v>-0.0632585804072032</v>
      </c>
    </row>
    <row r="520" customFormat="false" ht="15" hidden="false" customHeight="false" outlineLevel="0" collapsed="false">
      <c r="A520" s="0" t="s">
        <v>1053</v>
      </c>
      <c r="D520" s="0" t="s">
        <v>1054</v>
      </c>
      <c r="E520" s="2" t="b">
        <f aca="false">TRUE()</f>
        <v>1</v>
      </c>
      <c r="F520" s="0" t="n">
        <v>-14.1341968560109</v>
      </c>
      <c r="G520" s="0" t="n">
        <v>0.000145449157019368</v>
      </c>
      <c r="H520" s="0" t="n">
        <v>-3.837288791453</v>
      </c>
      <c r="I520" s="0" t="n">
        <v>132505.274197373</v>
      </c>
      <c r="J520" s="0" t="n">
        <v>206081.799141942</v>
      </c>
      <c r="K520" s="0" t="n">
        <v>129432.83086276</v>
      </c>
      <c r="L520" s="0" t="n">
        <v>205865.375899374</v>
      </c>
      <c r="M520" s="0" t="n">
        <v>6902.9203665731</v>
      </c>
      <c r="N520" s="0" t="n">
        <v>5800.302546289</v>
      </c>
      <c r="O520" s="0" t="n">
        <v>-73576.5249445687</v>
      </c>
      <c r="P520" s="0" t="n">
        <v>0.642974172144665</v>
      </c>
      <c r="Q520" s="0" t="n">
        <v>-0.191806472052973</v>
      </c>
    </row>
    <row r="521" customFormat="false" ht="15" hidden="false" customHeight="false" outlineLevel="0" collapsed="false">
      <c r="A521" s="0" t="s">
        <v>1055</v>
      </c>
      <c r="D521" s="0" t="s">
        <v>1056</v>
      </c>
      <c r="E521" s="2" t="b">
        <f aca="false">TRUE()</f>
        <v>1</v>
      </c>
      <c r="F521" s="0" t="n">
        <v>-1.15509078372131</v>
      </c>
      <c r="G521" s="0" t="n">
        <v>0.312357452234675</v>
      </c>
      <c r="H521" s="0" t="n">
        <v>-0.505348128181897</v>
      </c>
      <c r="I521" s="0" t="n">
        <v>15463.2666906663</v>
      </c>
      <c r="J521" s="0" t="n">
        <v>23830.297644007</v>
      </c>
      <c r="K521" s="0" t="n">
        <v>14134.9538068901</v>
      </c>
      <c r="L521" s="0" t="n">
        <v>29707.9201635065</v>
      </c>
      <c r="M521" s="0" t="n">
        <v>3436.43413222067</v>
      </c>
      <c r="N521" s="0" t="n">
        <v>12066.5123787291</v>
      </c>
      <c r="O521" s="0" t="n">
        <v>-8367.03095334064</v>
      </c>
      <c r="P521" s="0" t="n">
        <v>0.648891042892834</v>
      </c>
      <c r="Q521" s="0" t="n">
        <v>-0.187828220677221</v>
      </c>
    </row>
    <row r="522" customFormat="false" ht="15" hidden="false" customHeight="false" outlineLevel="0" collapsed="false">
      <c r="A522" s="0" t="s">
        <v>1057</v>
      </c>
      <c r="D522" s="0" t="s">
        <v>1058</v>
      </c>
      <c r="E522" s="2" t="b">
        <f aca="false">TRUE()</f>
        <v>1</v>
      </c>
      <c r="F522" s="0" t="n">
        <v>-14.8279113064802</v>
      </c>
      <c r="G522" s="0" t="n">
        <v>0.000120441560985901</v>
      </c>
      <c r="H522" s="0" t="n">
        <v>-3.91922362443817</v>
      </c>
      <c r="I522" s="0" t="n">
        <v>130772.448024246</v>
      </c>
      <c r="J522" s="0" t="n">
        <v>219669.771949049</v>
      </c>
      <c r="K522" s="0" t="n">
        <v>134983.477908673</v>
      </c>
      <c r="L522" s="0" t="n">
        <v>217092.738573954</v>
      </c>
      <c r="M522" s="0" t="n">
        <v>8552.79387603609</v>
      </c>
      <c r="N522" s="0" t="n">
        <v>5888.92900987493</v>
      </c>
      <c r="O522" s="0" t="n">
        <v>-88897.3239248031</v>
      </c>
      <c r="P522" s="0" t="n">
        <v>0.595313806100631</v>
      </c>
      <c r="Q522" s="0" t="n">
        <v>-0.225254045478159</v>
      </c>
    </row>
    <row r="523" customFormat="false" ht="15" hidden="false" customHeight="false" outlineLevel="0" collapsed="false">
      <c r="A523" s="0" t="s">
        <v>1059</v>
      </c>
      <c r="D523" s="0" t="s">
        <v>1060</v>
      </c>
      <c r="E523" s="2" t="b">
        <f aca="false">TRUE()</f>
        <v>1</v>
      </c>
      <c r="F523" s="0" t="n">
        <v>18.2839850345148</v>
      </c>
      <c r="G523" s="3" t="n">
        <v>5.2632793854974E-005</v>
      </c>
      <c r="H523" s="0" t="n">
        <v>-4.27874357614282</v>
      </c>
      <c r="I523" s="0" t="n">
        <v>493187.028140062</v>
      </c>
      <c r="J523" s="0" t="n">
        <v>169703.790069978</v>
      </c>
      <c r="K523" s="0" t="n">
        <v>494774.718963369</v>
      </c>
      <c r="L523" s="0" t="n">
        <v>170915.386738209</v>
      </c>
      <c r="M523" s="0" t="n">
        <v>29672.3284207638</v>
      </c>
      <c r="N523" s="0" t="n">
        <v>7654.46205189058</v>
      </c>
      <c r="O523" s="0" t="n">
        <v>323483.238070084</v>
      </c>
      <c r="P523" s="0" t="n">
        <v>2.90616389850041</v>
      </c>
      <c r="Q523" s="0" t="n">
        <v>0.463320103495076</v>
      </c>
    </row>
    <row r="524" customFormat="false" ht="15" hidden="false" customHeight="false" outlineLevel="0" collapsed="false">
      <c r="A524" s="0" t="s">
        <v>1061</v>
      </c>
      <c r="D524" s="0" t="s">
        <v>1062</v>
      </c>
      <c r="E524" s="2" t="b">
        <f aca="false">TRUE()</f>
        <v>1</v>
      </c>
      <c r="F524" s="0" t="n">
        <v>2.83836440305784</v>
      </c>
      <c r="G524" s="0" t="n">
        <v>0.0469453354359674</v>
      </c>
      <c r="H524" s="0" t="n">
        <v>-1.32840755345239</v>
      </c>
      <c r="I524" s="0" t="n">
        <v>87792.9857209992</v>
      </c>
      <c r="J524" s="0" t="n">
        <v>76302.0019668761</v>
      </c>
      <c r="K524" s="0" t="n">
        <v>89901.8719694628</v>
      </c>
      <c r="L524" s="0" t="n">
        <v>77358.3733303024</v>
      </c>
      <c r="M524" s="0" t="n">
        <v>6560.06151724921</v>
      </c>
      <c r="N524" s="0" t="n">
        <v>2476.99380531699</v>
      </c>
      <c r="O524" s="0" t="n">
        <v>11490.9837541231</v>
      </c>
      <c r="P524" s="0" t="n">
        <v>1.15059871901017</v>
      </c>
      <c r="Q524" s="0" t="n">
        <v>0.0609238861790304</v>
      </c>
    </row>
    <row r="525" customFormat="false" ht="15" hidden="false" customHeight="false" outlineLevel="0" collapsed="false">
      <c r="A525" s="0" t="s">
        <v>1063</v>
      </c>
      <c r="D525" s="0" t="s">
        <v>1064</v>
      </c>
      <c r="E525" s="2" t="b">
        <f aca="false">TRUE()</f>
        <v>1</v>
      </c>
      <c r="F525" s="0" t="n">
        <v>17.4789151801063</v>
      </c>
      <c r="G525" s="3" t="n">
        <v>6.29035924086587E-005</v>
      </c>
      <c r="H525" s="0" t="n">
        <v>-4.20132455139565</v>
      </c>
      <c r="I525" s="0" t="n">
        <v>3045633.73821648</v>
      </c>
      <c r="J525" s="0" t="n">
        <v>1701889.09533144</v>
      </c>
      <c r="K525" s="0" t="n">
        <v>3054123.9576469</v>
      </c>
      <c r="L525" s="0" t="n">
        <v>1689045.70112643</v>
      </c>
      <c r="M525" s="0" t="n">
        <v>122458.708324647</v>
      </c>
      <c r="N525" s="0" t="n">
        <v>52293.0328579573</v>
      </c>
      <c r="O525" s="0" t="n">
        <v>1343744.64288505</v>
      </c>
      <c r="P525" s="0" t="n">
        <v>1.78956063974507</v>
      </c>
      <c r="Q525" s="0" t="n">
        <v>0.252746419161044</v>
      </c>
    </row>
    <row r="526" customFormat="false" ht="15" hidden="false" customHeight="false" outlineLevel="0" collapsed="false">
      <c r="A526" s="0" t="s">
        <v>1065</v>
      </c>
      <c r="D526" s="0" t="s">
        <v>1066</v>
      </c>
      <c r="E526" s="2" t="b">
        <f aca="false">TRUE()</f>
        <v>1</v>
      </c>
      <c r="F526" s="0" t="n">
        <v>-18.8886783581841</v>
      </c>
      <c r="G526" s="3" t="n">
        <v>4.62671998865912E-005</v>
      </c>
      <c r="H526" s="0" t="n">
        <v>-4.33472678341776</v>
      </c>
      <c r="I526" s="0" t="n">
        <v>241848.289948516</v>
      </c>
      <c r="J526" s="0" t="n">
        <v>382613.643608969</v>
      </c>
      <c r="K526" s="0" t="n">
        <v>238037.573946166</v>
      </c>
      <c r="L526" s="0" t="n">
        <v>381368.559320306</v>
      </c>
      <c r="M526" s="0" t="n">
        <v>11728.9797947609</v>
      </c>
      <c r="N526" s="0" t="n">
        <v>5389.27935197502</v>
      </c>
      <c r="O526" s="0" t="n">
        <v>-140765.353660453</v>
      </c>
      <c r="P526" s="0" t="n">
        <v>0.632095310735142</v>
      </c>
      <c r="Q526" s="0" t="n">
        <v>-0.199217431519107</v>
      </c>
    </row>
    <row r="527" customFormat="false" ht="15" hidden="false" customHeight="false" outlineLevel="0" collapsed="false">
      <c r="A527" s="0" t="s">
        <v>1067</v>
      </c>
      <c r="D527" s="0" t="s">
        <v>1068</v>
      </c>
      <c r="E527" s="2" t="b">
        <f aca="false">TRUE()</f>
        <v>1</v>
      </c>
      <c r="F527" s="0" t="n">
        <v>-6.43031316186242</v>
      </c>
      <c r="G527" s="0" t="n">
        <v>0.00300784678217461</v>
      </c>
      <c r="H527" s="0" t="n">
        <v>-2.52174429020502</v>
      </c>
      <c r="I527" s="0" t="n">
        <v>130360.236134505</v>
      </c>
      <c r="J527" s="0" t="n">
        <v>171139.30015567</v>
      </c>
      <c r="K527" s="0" t="n">
        <v>127044.687236868</v>
      </c>
      <c r="L527" s="0" t="n">
        <v>168796.065987615</v>
      </c>
      <c r="M527" s="0" t="n">
        <v>9499.95578862534</v>
      </c>
      <c r="N527" s="0" t="n">
        <v>5513.80116784692</v>
      </c>
      <c r="O527" s="0" t="n">
        <v>-40779.0640211651</v>
      </c>
      <c r="P527" s="0" t="n">
        <v>0.761720049199266</v>
      </c>
      <c r="Q527" s="0" t="n">
        <v>-0.118204613210586</v>
      </c>
    </row>
    <row r="528" customFormat="false" ht="15" hidden="false" customHeight="false" outlineLevel="0" collapsed="false">
      <c r="A528" s="0" t="s">
        <v>1069</v>
      </c>
      <c r="D528" s="0" t="s">
        <v>1070</v>
      </c>
      <c r="E528" s="2" t="b">
        <f aca="false">TRUE()</f>
        <v>1</v>
      </c>
      <c r="F528" s="0" t="n">
        <v>2.64316245893985</v>
      </c>
      <c r="G528" s="0" t="n">
        <v>0.0573902950776199</v>
      </c>
      <c r="H528" s="0" t="n">
        <v>-1.24116154228122</v>
      </c>
      <c r="I528" s="0" t="n">
        <v>885061.219299858</v>
      </c>
      <c r="J528" s="0" t="n">
        <v>774863.242108144</v>
      </c>
      <c r="K528" s="0" t="n">
        <v>906126.306670532</v>
      </c>
      <c r="L528" s="0" t="n">
        <v>781849.912244434</v>
      </c>
      <c r="M528" s="0" t="n">
        <v>70967.4043376695</v>
      </c>
      <c r="N528" s="0" t="n">
        <v>13350.0913577905</v>
      </c>
      <c r="O528" s="0" t="n">
        <v>110197.977191715</v>
      </c>
      <c r="P528" s="0" t="n">
        <v>1.14221603400866</v>
      </c>
      <c r="Q528" s="0" t="n">
        <v>0.0577482523377788</v>
      </c>
    </row>
    <row r="529" customFormat="false" ht="15" hidden="false" customHeight="false" outlineLevel="0" collapsed="false">
      <c r="A529" s="0" t="s">
        <v>1071</v>
      </c>
      <c r="D529" s="0" t="s">
        <v>1072</v>
      </c>
      <c r="E529" s="2" t="b">
        <f aca="false">TRUE()</f>
        <v>1</v>
      </c>
      <c r="F529" s="0" t="n">
        <v>-9.30436445861047</v>
      </c>
      <c r="G529" s="0" t="n">
        <v>0.000742470313604279</v>
      </c>
      <c r="H529" s="0" t="n">
        <v>-3.1293209061799</v>
      </c>
      <c r="I529" s="0" t="n">
        <v>59271.3723563354</v>
      </c>
      <c r="J529" s="0" t="n">
        <v>134368.231447066</v>
      </c>
      <c r="K529" s="0" t="n">
        <v>58664.0510059895</v>
      </c>
      <c r="L529" s="0" t="n">
        <v>138417.102288909</v>
      </c>
      <c r="M529" s="0" t="n">
        <v>5791.31168395369</v>
      </c>
      <c r="N529" s="0" t="n">
        <v>12723.6304835948</v>
      </c>
      <c r="O529" s="0" t="n">
        <v>-75096.8590907309</v>
      </c>
      <c r="P529" s="0" t="n">
        <v>0.441111501714489</v>
      </c>
      <c r="Q529" s="0" t="n">
        <v>-0.35545161810912</v>
      </c>
    </row>
    <row r="530" customFormat="false" ht="15" hidden="false" customHeight="false" outlineLevel="0" collapsed="false">
      <c r="A530" s="0" t="s">
        <v>1073</v>
      </c>
      <c r="D530" s="0" t="s">
        <v>1074</v>
      </c>
      <c r="E530" s="2" t="b">
        <f aca="false">TRUE()</f>
        <v>1</v>
      </c>
      <c r="F530" s="0" t="n">
        <v>-7.39301227145938</v>
      </c>
      <c r="G530" s="0" t="n">
        <v>0.00178511550715385</v>
      </c>
      <c r="H530" s="0" t="n">
        <v>-2.74833367731283</v>
      </c>
      <c r="I530" s="0" t="n">
        <v>291659.358352917</v>
      </c>
      <c r="J530" s="0" t="n">
        <v>413008.633718836</v>
      </c>
      <c r="K530" s="0" t="n">
        <v>290507.387847455</v>
      </c>
      <c r="L530" s="0" t="n">
        <v>397727.153628937</v>
      </c>
      <c r="M530" s="0" t="n">
        <v>6755.53680166521</v>
      </c>
      <c r="N530" s="0" t="n">
        <v>27615.6815098866</v>
      </c>
      <c r="O530" s="0" t="n">
        <v>-121349.27536592</v>
      </c>
      <c r="P530" s="0" t="n">
        <v>0.706182230929994</v>
      </c>
      <c r="Q530" s="0" t="n">
        <v>-0.151083214422511</v>
      </c>
    </row>
    <row r="531" customFormat="false" ht="15" hidden="false" customHeight="false" outlineLevel="0" collapsed="false">
      <c r="A531" s="0" t="s">
        <v>1075</v>
      </c>
      <c r="D531" s="0" t="s">
        <v>1076</v>
      </c>
      <c r="E531" s="2" t="b">
        <f aca="false">TRUE()</f>
        <v>1</v>
      </c>
      <c r="F531" s="0" t="n">
        <v>0.289097339006147</v>
      </c>
      <c r="G531" s="0" t="n">
        <v>0.786871290146252</v>
      </c>
      <c r="H531" s="0" t="n">
        <v>-0.104096300106835</v>
      </c>
      <c r="I531" s="0" t="n">
        <v>41899.9893420922</v>
      </c>
      <c r="J531" s="0" t="n">
        <v>36042.8447399197</v>
      </c>
      <c r="K531" s="0" t="n">
        <v>41573.4115114592</v>
      </c>
      <c r="L531" s="0" t="n">
        <v>39020.8808058254</v>
      </c>
      <c r="M531" s="0" t="n">
        <v>30922.240748404</v>
      </c>
      <c r="N531" s="0" t="n">
        <v>16590.1024295558</v>
      </c>
      <c r="O531" s="0" t="n">
        <v>5857.14460217246</v>
      </c>
      <c r="P531" s="0" t="n">
        <v>1.1625050587554</v>
      </c>
      <c r="Q531" s="0" t="n">
        <v>0.0653948514413686</v>
      </c>
    </row>
    <row r="532" customFormat="false" ht="15" hidden="false" customHeight="false" outlineLevel="0" collapsed="false">
      <c r="A532" s="0" t="s">
        <v>1077</v>
      </c>
      <c r="D532" s="0" t="s">
        <v>1078</v>
      </c>
      <c r="E532" s="2" t="b">
        <f aca="false">TRUE()</f>
        <v>1</v>
      </c>
      <c r="F532" s="0" t="n">
        <v>-1.64966721695209</v>
      </c>
      <c r="G532" s="0" t="n">
        <v>0.174355966099067</v>
      </c>
      <c r="H532" s="0" t="n">
        <v>-0.758563187378496</v>
      </c>
      <c r="I532" s="0" t="n">
        <v>39747.2171348455</v>
      </c>
      <c r="J532" s="0" t="n">
        <v>45190.9535580968</v>
      </c>
      <c r="K532" s="0" t="n">
        <v>40120.3133752798</v>
      </c>
      <c r="L532" s="0" t="n">
        <v>43802.7669415408</v>
      </c>
      <c r="M532" s="0" t="n">
        <v>4722.08726024302</v>
      </c>
      <c r="N532" s="0" t="n">
        <v>3220.23397040474</v>
      </c>
      <c r="O532" s="0" t="n">
        <v>-5443.73642325137</v>
      </c>
      <c r="P532" s="0" t="n">
        <v>0.879539244148655</v>
      </c>
      <c r="Q532" s="0" t="n">
        <v>-0.0557447779950703</v>
      </c>
    </row>
    <row r="533" customFormat="false" ht="15" hidden="false" customHeight="false" outlineLevel="0" collapsed="false">
      <c r="A533" s="0" t="s">
        <v>1079</v>
      </c>
      <c r="D533" s="0" t="s">
        <v>1080</v>
      </c>
      <c r="E533" s="2" t="b">
        <f aca="false">TRUE()</f>
        <v>1</v>
      </c>
      <c r="F533" s="0" t="n">
        <v>12.911641751339</v>
      </c>
      <c r="G533" s="0" t="n">
        <v>0.000207517515413985</v>
      </c>
      <c r="H533" s="0" t="n">
        <v>-3.68294524099234</v>
      </c>
      <c r="I533" s="0" t="n">
        <v>987560.148156885</v>
      </c>
      <c r="J533" s="0" t="n">
        <v>669713.405536108</v>
      </c>
      <c r="K533" s="0" t="n">
        <v>995790.988585721</v>
      </c>
      <c r="L533" s="0" t="n">
        <v>671377.942852766</v>
      </c>
      <c r="M533" s="0" t="n">
        <v>24958.0618033773</v>
      </c>
      <c r="N533" s="0" t="n">
        <v>34570.1464969425</v>
      </c>
      <c r="O533" s="0" t="n">
        <v>317846.742620777</v>
      </c>
      <c r="P533" s="0" t="n">
        <v>1.47460113534138</v>
      </c>
      <c r="Q533" s="0" t="n">
        <v>0.168674563944067</v>
      </c>
    </row>
    <row r="534" customFormat="false" ht="15" hidden="false" customHeight="false" outlineLevel="0" collapsed="false">
      <c r="A534" s="0" t="s">
        <v>1081</v>
      </c>
      <c r="D534" s="0" t="s">
        <v>1082</v>
      </c>
      <c r="E534" s="2" t="b">
        <f aca="false">TRUE()</f>
        <v>1</v>
      </c>
      <c r="F534" s="0" t="n">
        <v>-5.30003655732289</v>
      </c>
      <c r="G534" s="0" t="n">
        <v>0.00608702319832282</v>
      </c>
      <c r="H534" s="0" t="n">
        <v>-2.21559504309924</v>
      </c>
      <c r="I534" s="0" t="n">
        <v>128016.738037314</v>
      </c>
      <c r="J534" s="0" t="n">
        <v>150362.281666207</v>
      </c>
      <c r="K534" s="0" t="n">
        <v>128802.354801393</v>
      </c>
      <c r="L534" s="0" t="n">
        <v>149545.131476575</v>
      </c>
      <c r="M534" s="0" t="n">
        <v>3939.79734139787</v>
      </c>
      <c r="N534" s="0" t="n">
        <v>6148.55906088417</v>
      </c>
      <c r="O534" s="0" t="n">
        <v>-22345.5436288923</v>
      </c>
      <c r="P534" s="0" t="n">
        <v>0.851388636955525</v>
      </c>
      <c r="Q534" s="0" t="n">
        <v>-0.0698721504243802</v>
      </c>
    </row>
    <row r="535" customFormat="false" ht="15" hidden="false" customHeight="false" outlineLevel="0" collapsed="false">
      <c r="A535" s="0" t="s">
        <v>1083</v>
      </c>
      <c r="D535" s="0" t="s">
        <v>1084</v>
      </c>
      <c r="E535" s="2" t="b">
        <f aca="false">TRUE()</f>
        <v>1</v>
      </c>
      <c r="F535" s="0" t="n">
        <v>6.51550342793809</v>
      </c>
      <c r="G535" s="0" t="n">
        <v>0.00286456825581995</v>
      </c>
      <c r="H535" s="0" t="n">
        <v>-2.54294082509082</v>
      </c>
      <c r="I535" s="0" t="n">
        <v>51282.1492893957</v>
      </c>
      <c r="J535" s="0" t="n">
        <v>28732.4894023512</v>
      </c>
      <c r="K535" s="0" t="n">
        <v>52599.3302118681</v>
      </c>
      <c r="L535" s="0" t="n">
        <v>26535.0724389525</v>
      </c>
      <c r="M535" s="0" t="n">
        <v>3798.06919069301</v>
      </c>
      <c r="N535" s="0" t="n">
        <v>4637.74168077239</v>
      </c>
      <c r="O535" s="0" t="n">
        <v>22549.6598870445</v>
      </c>
      <c r="P535" s="0" t="n">
        <v>1.78481399823293</v>
      </c>
      <c r="Q535" s="0" t="n">
        <v>0.251592963445368</v>
      </c>
    </row>
    <row r="536" customFormat="false" ht="15" hidden="false" customHeight="false" outlineLevel="0" collapsed="false">
      <c r="A536" s="0" t="s">
        <v>1085</v>
      </c>
      <c r="D536" s="0" t="s">
        <v>1086</v>
      </c>
      <c r="E536" s="2" t="b">
        <f aca="false">TRUE()</f>
        <v>1</v>
      </c>
      <c r="F536" s="0" t="n">
        <v>3.53957183802127</v>
      </c>
      <c r="G536" s="0" t="n">
        <v>0.0240226682587676</v>
      </c>
      <c r="H536" s="0" t="n">
        <v>-1.61937875606298</v>
      </c>
      <c r="I536" s="0" t="n">
        <v>183508.878083251</v>
      </c>
      <c r="J536" s="0" t="n">
        <v>155035.226277492</v>
      </c>
      <c r="K536" s="0" t="n">
        <v>187681.660722122</v>
      </c>
      <c r="L536" s="0" t="n">
        <v>155194.285654924</v>
      </c>
      <c r="M536" s="0" t="n">
        <v>12542.0613010358</v>
      </c>
      <c r="N536" s="0" t="n">
        <v>6068.99687193235</v>
      </c>
      <c r="O536" s="0" t="n">
        <v>28473.6518057581</v>
      </c>
      <c r="P536" s="0" t="n">
        <v>1.18365923983491</v>
      </c>
      <c r="Q536" s="0" t="n">
        <v>0.0732266926237717</v>
      </c>
    </row>
    <row r="537" customFormat="false" ht="15" hidden="false" customHeight="false" outlineLevel="0" collapsed="false">
      <c r="A537" s="0" t="s">
        <v>1087</v>
      </c>
      <c r="D537" s="0" t="s">
        <v>1088</v>
      </c>
      <c r="E537" s="2" t="b">
        <f aca="false">TRUE()</f>
        <v>1</v>
      </c>
      <c r="F537" s="0" t="n">
        <v>-0.465867287878085</v>
      </c>
      <c r="G537" s="0" t="n">
        <v>0.665547115154544</v>
      </c>
      <c r="H537" s="0" t="n">
        <v>-0.176821194693661</v>
      </c>
      <c r="I537" s="0" t="n">
        <v>317914.087412001</v>
      </c>
      <c r="J537" s="0" t="n">
        <v>335854.102837517</v>
      </c>
      <c r="K537" s="0" t="n">
        <v>307700.126798232</v>
      </c>
      <c r="L537" s="0" t="n">
        <v>353585.282959916</v>
      </c>
      <c r="M537" s="0" t="n">
        <v>25743.4969096456</v>
      </c>
      <c r="N537" s="0" t="n">
        <v>61531.0320281522</v>
      </c>
      <c r="O537" s="0" t="n">
        <v>-17940.0154255159</v>
      </c>
      <c r="P537" s="0" t="n">
        <v>0.94658390273054</v>
      </c>
      <c r="Q537" s="0" t="n">
        <v>-0.0238408852628511</v>
      </c>
    </row>
    <row r="538" customFormat="false" ht="15" hidden="false" customHeight="false" outlineLevel="0" collapsed="false">
      <c r="A538" s="0" t="s">
        <v>1089</v>
      </c>
      <c r="D538" s="0" t="s">
        <v>1090</v>
      </c>
      <c r="E538" s="2" t="b">
        <f aca="false">TRUE()</f>
        <v>1</v>
      </c>
      <c r="F538" s="0" t="n">
        <v>-14.655311601191</v>
      </c>
      <c r="G538" s="0" t="n">
        <v>0.000126127407985982</v>
      </c>
      <c r="H538" s="0" t="n">
        <v>-3.89919052925817</v>
      </c>
      <c r="I538" s="0" t="n">
        <v>4172857.06514085</v>
      </c>
      <c r="J538" s="0" t="n">
        <v>5563375.55713418</v>
      </c>
      <c r="K538" s="0" t="n">
        <v>4194158.56691372</v>
      </c>
      <c r="L538" s="0" t="n">
        <v>5606333.52949877</v>
      </c>
      <c r="M538" s="0" t="n">
        <v>138958.492906886</v>
      </c>
      <c r="N538" s="0" t="n">
        <v>87738.5634681417</v>
      </c>
      <c r="O538" s="0" t="n">
        <v>-1390518.49199333</v>
      </c>
      <c r="P538" s="0" t="n">
        <v>0.750058489182848</v>
      </c>
      <c r="Q538" s="0" t="n">
        <v>-0.124904869223051</v>
      </c>
    </row>
    <row r="539" customFormat="false" ht="15" hidden="false" customHeight="false" outlineLevel="0" collapsed="false">
      <c r="A539" s="0" t="s">
        <v>1091</v>
      </c>
      <c r="D539" s="0" t="s">
        <v>1092</v>
      </c>
      <c r="E539" s="2" t="b">
        <f aca="false">TRUE()</f>
        <v>1</v>
      </c>
      <c r="F539" s="0" t="n">
        <v>7.12692555874093</v>
      </c>
      <c r="G539" s="0" t="n">
        <v>0.00204921158651528</v>
      </c>
      <c r="H539" s="0" t="n">
        <v>-2.6884131972299</v>
      </c>
      <c r="I539" s="0" t="n">
        <v>136134.729968484</v>
      </c>
      <c r="J539" s="0" t="n">
        <v>93558.9999210229</v>
      </c>
      <c r="K539" s="0" t="n">
        <v>133356.771593326</v>
      </c>
      <c r="L539" s="0" t="n">
        <v>93803.6398103899</v>
      </c>
      <c r="M539" s="0" t="n">
        <v>8455.73078530349</v>
      </c>
      <c r="N539" s="0" t="n">
        <v>5963.55710367452</v>
      </c>
      <c r="O539" s="0" t="n">
        <v>42575.7300474607</v>
      </c>
      <c r="P539" s="0" t="n">
        <v>1.45506824659734</v>
      </c>
      <c r="Q539" s="0" t="n">
        <v>0.162883363373848</v>
      </c>
    </row>
    <row r="540" customFormat="false" ht="15" hidden="false" customHeight="false" outlineLevel="0" collapsed="false">
      <c r="A540" s="0" t="s">
        <v>1093</v>
      </c>
      <c r="D540" s="0" t="s">
        <v>1094</v>
      </c>
      <c r="E540" s="2" t="b">
        <f aca="false">TRUE()</f>
        <v>1</v>
      </c>
      <c r="F540" s="0" t="n">
        <v>0.650795318677675</v>
      </c>
      <c r="G540" s="0" t="n">
        <v>0.550671103191875</v>
      </c>
      <c r="H540" s="0" t="n">
        <v>-0.259107712793431</v>
      </c>
      <c r="I540" s="0" t="n">
        <v>71142.3378707082</v>
      </c>
      <c r="J540" s="0" t="n">
        <v>57418.4368522957</v>
      </c>
      <c r="K540" s="0" t="n">
        <v>65514.8040694765</v>
      </c>
      <c r="L540" s="0" t="n">
        <v>63079.7756938364</v>
      </c>
      <c r="M540" s="0" t="n">
        <v>17433.4070745218</v>
      </c>
      <c r="N540" s="0" t="n">
        <v>32096.3208435091</v>
      </c>
      <c r="O540" s="0" t="n">
        <v>13723.9010184124</v>
      </c>
      <c r="P540" s="0" t="n">
        <v>1.23901558054804</v>
      </c>
      <c r="Q540" s="0" t="n">
        <v>0.0930767676379635</v>
      </c>
    </row>
    <row r="541" customFormat="false" ht="15" hidden="false" customHeight="false" outlineLevel="0" collapsed="false">
      <c r="A541" s="0" t="s">
        <v>1095</v>
      </c>
      <c r="D541" s="0" t="s">
        <v>1096</v>
      </c>
      <c r="E541" s="2" t="b">
        <f aca="false">TRUE()</f>
        <v>1</v>
      </c>
      <c r="F541" s="0" t="n">
        <v>-17.7324669281883</v>
      </c>
      <c r="G541" s="3" t="n">
        <v>5.94186121384919E-005</v>
      </c>
      <c r="H541" s="0" t="n">
        <v>-4.22607749638348</v>
      </c>
      <c r="I541" s="0" t="n">
        <v>846575.147009834</v>
      </c>
      <c r="J541" s="0" t="n">
        <v>1395651.31782323</v>
      </c>
      <c r="K541" s="0" t="n">
        <v>853413.004451847</v>
      </c>
      <c r="L541" s="0" t="n">
        <v>1391558.40329355</v>
      </c>
      <c r="M541" s="0" t="n">
        <v>14694.1795230905</v>
      </c>
      <c r="N541" s="0" t="n">
        <v>51579.7777488012</v>
      </c>
      <c r="O541" s="0" t="n">
        <v>-549076.170813393</v>
      </c>
      <c r="P541" s="0" t="n">
        <v>0.606580695477881</v>
      </c>
      <c r="Q541" s="0" t="n">
        <v>-0.217111415292812</v>
      </c>
    </row>
    <row r="542" customFormat="false" ht="15" hidden="false" customHeight="false" outlineLevel="0" collapsed="false">
      <c r="A542" s="0" t="s">
        <v>1097</v>
      </c>
      <c r="D542" s="0" t="s">
        <v>1098</v>
      </c>
      <c r="E542" s="2" t="b">
        <f aca="false">TRUE()</f>
        <v>1</v>
      </c>
      <c r="F542" s="0" t="n">
        <v>1.26133144531937</v>
      </c>
      <c r="G542" s="0" t="n">
        <v>0.275736623150852</v>
      </c>
      <c r="H542" s="0" t="n">
        <v>-0.559505547365329</v>
      </c>
      <c r="I542" s="0" t="n">
        <v>35382.31466311</v>
      </c>
      <c r="J542" s="0" t="n">
        <v>16622.0705747863</v>
      </c>
      <c r="K542" s="0" t="n">
        <v>28537.9298075247</v>
      </c>
      <c r="L542" s="0" t="n">
        <v>16083.0547031483</v>
      </c>
      <c r="M542" s="0" t="n">
        <v>20955.0398376286</v>
      </c>
      <c r="N542" s="0" t="n">
        <v>14984.5701853213</v>
      </c>
      <c r="O542" s="0" t="n">
        <v>18760.2440883237</v>
      </c>
      <c r="P542" s="0" t="n">
        <v>2.12863460685703</v>
      </c>
      <c r="Q542" s="0" t="n">
        <v>0.328101118533277</v>
      </c>
    </row>
    <row r="543" customFormat="false" ht="15" hidden="false" customHeight="false" outlineLevel="0" collapsed="false">
      <c r="A543" s="0" t="s">
        <v>1099</v>
      </c>
      <c r="D543" s="0" t="s">
        <v>1100</v>
      </c>
      <c r="E543" s="2" t="b">
        <f aca="false">TRUE()</f>
        <v>1</v>
      </c>
      <c r="F543" s="0" t="n">
        <v>1.78910168009138</v>
      </c>
      <c r="G543" s="0" t="n">
        <v>0.148105486491374</v>
      </c>
      <c r="H543" s="0" t="n">
        <v>-0.829428852965664</v>
      </c>
      <c r="I543" s="0" t="n">
        <v>33927.8557906184</v>
      </c>
      <c r="J543" s="0" t="n">
        <v>28278.5458804699</v>
      </c>
      <c r="K543" s="0" t="n">
        <v>33070.3181443811</v>
      </c>
      <c r="L543" s="0" t="n">
        <v>27653.7529107819</v>
      </c>
      <c r="M543" s="0" t="n">
        <v>2892.64663183698</v>
      </c>
      <c r="N543" s="0" t="n">
        <v>4641.5900524631</v>
      </c>
      <c r="O543" s="0" t="n">
        <v>5649.30991014858</v>
      </c>
      <c r="P543" s="0" t="n">
        <v>1.19977370597582</v>
      </c>
      <c r="Q543" s="0" t="n">
        <v>0.0790993397861821</v>
      </c>
    </row>
    <row r="544" customFormat="false" ht="15" hidden="false" customHeight="false" outlineLevel="0" collapsed="false">
      <c r="A544" s="0" t="s">
        <v>1101</v>
      </c>
      <c r="D544" s="0" t="s">
        <v>1102</v>
      </c>
      <c r="E544" s="2" t="b">
        <f aca="false">TRUE()</f>
        <v>1</v>
      </c>
      <c r="F544" s="0" t="n">
        <v>-0.528446165985875</v>
      </c>
      <c r="G544" s="0" t="n">
        <v>0.625150796706162</v>
      </c>
      <c r="H544" s="0" t="n">
        <v>-0.204015211010991</v>
      </c>
      <c r="I544" s="0" t="n">
        <v>41696.3176003164</v>
      </c>
      <c r="J544" s="0" t="n">
        <v>44904.9017175479</v>
      </c>
      <c r="K544" s="0" t="n">
        <v>41778.2956449005</v>
      </c>
      <c r="L544" s="0" t="n">
        <v>44616.9762600128</v>
      </c>
      <c r="M544" s="0" t="n">
        <v>5167.79591391364</v>
      </c>
      <c r="N544" s="0" t="n">
        <v>9159.24214322651</v>
      </c>
      <c r="O544" s="0" t="n">
        <v>-3208.58411723152</v>
      </c>
      <c r="P544" s="0" t="n">
        <v>0.928547129722863</v>
      </c>
      <c r="Q544" s="0" t="n">
        <v>-0.0321960481340891</v>
      </c>
    </row>
    <row r="545" customFormat="false" ht="15" hidden="false" customHeight="false" outlineLevel="0" collapsed="false">
      <c r="A545" s="0" t="s">
        <v>1103</v>
      </c>
      <c r="D545" s="0" t="s">
        <v>1104</v>
      </c>
      <c r="E545" s="2" t="b">
        <f aca="false">TRUE()</f>
        <v>1</v>
      </c>
      <c r="F545" s="0" t="n">
        <v>-2.86142758092341</v>
      </c>
      <c r="G545" s="0" t="n">
        <v>0.0458633593947338</v>
      </c>
      <c r="H545" s="0" t="n">
        <v>-1.33853413728246</v>
      </c>
      <c r="I545" s="0" t="n">
        <v>4154330.0847196</v>
      </c>
      <c r="J545" s="0" t="n">
        <v>4571834.86942783</v>
      </c>
      <c r="K545" s="0" t="n">
        <v>4207684.69782012</v>
      </c>
      <c r="L545" s="0" t="n">
        <v>4544931.81751194</v>
      </c>
      <c r="M545" s="0" t="n">
        <v>132556.153800651</v>
      </c>
      <c r="N545" s="0" t="n">
        <v>215165.471037064</v>
      </c>
      <c r="O545" s="0" t="n">
        <v>-417504.784708226</v>
      </c>
      <c r="P545" s="0" t="n">
        <v>0.908678944749271</v>
      </c>
      <c r="Q545" s="0" t="n">
        <v>-0.0415895349882509</v>
      </c>
    </row>
    <row r="546" customFormat="false" ht="15" hidden="false" customHeight="false" outlineLevel="0" collapsed="false">
      <c r="A546" s="0" t="s">
        <v>1105</v>
      </c>
      <c r="D546" s="0" t="s">
        <v>1106</v>
      </c>
      <c r="E546" s="2" t="b">
        <f aca="false">TRUE()</f>
        <v>1</v>
      </c>
      <c r="F546" s="0" t="n">
        <v>-0.260542140616329</v>
      </c>
      <c r="G546" s="0" t="n">
        <v>0.807308496463357</v>
      </c>
      <c r="H546" s="0" t="n">
        <v>-0.0929604767897973</v>
      </c>
      <c r="I546" s="0" t="n">
        <v>8153.31740292592</v>
      </c>
      <c r="J546" s="0" t="n">
        <v>8770.85684488641</v>
      </c>
      <c r="K546" s="0" t="n">
        <v>9184.85118271125</v>
      </c>
      <c r="L546" s="0" t="n">
        <v>8981.68346330051</v>
      </c>
      <c r="M546" s="0" t="n">
        <v>3930.88320956526</v>
      </c>
      <c r="N546" s="0" t="n">
        <v>1183.99138607565</v>
      </c>
      <c r="O546" s="0" t="n">
        <v>-617.539441960487</v>
      </c>
      <c r="P546" s="0" t="n">
        <v>0.929591891318974</v>
      </c>
      <c r="Q546" s="0" t="n">
        <v>-0.0317076732183575</v>
      </c>
    </row>
    <row r="547" customFormat="false" ht="15" hidden="false" customHeight="false" outlineLevel="0" collapsed="false">
      <c r="A547" s="0" t="s">
        <v>1107</v>
      </c>
      <c r="D547" s="0" t="s">
        <v>1108</v>
      </c>
      <c r="E547" s="2" t="b">
        <f aca="false">TRUE()</f>
        <v>1</v>
      </c>
      <c r="F547" s="0" t="n">
        <v>0.268277151133421</v>
      </c>
      <c r="G547" s="0" t="n">
        <v>0.80175318632171</v>
      </c>
      <c r="H547" s="0" t="n">
        <v>-0.0959593054261058</v>
      </c>
      <c r="I547" s="0" t="n">
        <v>79114.3106906017</v>
      </c>
      <c r="J547" s="0" t="n">
        <v>76374.7917952561</v>
      </c>
      <c r="K547" s="0" t="n">
        <v>76636.7001954354</v>
      </c>
      <c r="L547" s="0" t="n">
        <v>75741.2698334005</v>
      </c>
      <c r="M547" s="0" t="n">
        <v>16391.7873139332</v>
      </c>
      <c r="N547" s="0" t="n">
        <v>6643.42161443964</v>
      </c>
      <c r="O547" s="0" t="n">
        <v>2739.51889534565</v>
      </c>
      <c r="P547" s="0" t="n">
        <v>1.03586941228841</v>
      </c>
      <c r="Q547" s="0" t="n">
        <v>0.0153050091763813</v>
      </c>
    </row>
    <row r="548" customFormat="false" ht="15" hidden="false" customHeight="false" outlineLevel="0" collapsed="false">
      <c r="A548" s="0" t="s">
        <v>1109</v>
      </c>
      <c r="D548" s="0" t="s">
        <v>1110</v>
      </c>
      <c r="E548" s="2" t="b">
        <f aca="false">TRUE()</f>
        <v>1</v>
      </c>
      <c r="F548" s="0" t="n">
        <v>-2.74346665381103</v>
      </c>
      <c r="G548" s="0" t="n">
        <v>0.0517206934697145</v>
      </c>
      <c r="H548" s="0" t="n">
        <v>-1.28633566074347</v>
      </c>
      <c r="I548" s="0" t="n">
        <v>29121.0217518483</v>
      </c>
      <c r="J548" s="0" t="n">
        <v>65092.4003465706</v>
      </c>
      <c r="K548" s="0" t="n">
        <v>23006.8406448664</v>
      </c>
      <c r="L548" s="0" t="n">
        <v>62409.7639416073</v>
      </c>
      <c r="M548" s="0" t="n">
        <v>16810.0140016495</v>
      </c>
      <c r="N548" s="0" t="n">
        <v>15269.8933321225</v>
      </c>
      <c r="O548" s="0" t="n">
        <v>-35971.3785947222</v>
      </c>
      <c r="P548" s="0" t="n">
        <v>0.447379749353222</v>
      </c>
      <c r="Q548" s="0" t="n">
        <v>-0.349323678136561</v>
      </c>
    </row>
    <row r="549" customFormat="false" ht="15" hidden="false" customHeight="false" outlineLevel="0" collapsed="false">
      <c r="A549" s="0" t="s">
        <v>1111</v>
      </c>
      <c r="D549" s="0" t="s">
        <v>1112</v>
      </c>
      <c r="E549" s="2" t="b">
        <f aca="false">TRUE()</f>
        <v>1</v>
      </c>
      <c r="F549" s="0" t="n">
        <v>-1.09454540779232</v>
      </c>
      <c r="G549" s="0" t="n">
        <v>0.335202640434997</v>
      </c>
      <c r="H549" s="0" t="n">
        <v>-0.474692569033907</v>
      </c>
      <c r="I549" s="0" t="n">
        <v>34074.5655461263</v>
      </c>
      <c r="J549" s="0" t="n">
        <v>51948.1485377054</v>
      </c>
      <c r="K549" s="0" t="n">
        <v>38152.8833941297</v>
      </c>
      <c r="L549" s="0" t="n">
        <v>60189.7798062141</v>
      </c>
      <c r="M549" s="0" t="n">
        <v>8630.95393275426</v>
      </c>
      <c r="N549" s="0" t="n">
        <v>26934.7839042225</v>
      </c>
      <c r="O549" s="0" t="n">
        <v>-17873.5829915792</v>
      </c>
      <c r="P549" s="0" t="n">
        <v>0.655934167151192</v>
      </c>
      <c r="Q549" s="0" t="n">
        <v>-0.183139746413482</v>
      </c>
    </row>
    <row r="550" customFormat="false" ht="15" hidden="false" customHeight="false" outlineLevel="0" collapsed="false">
      <c r="A550" s="0" t="s">
        <v>1113</v>
      </c>
      <c r="D550" s="0" t="s">
        <v>1114</v>
      </c>
      <c r="E550" s="2" t="b">
        <f aca="false">TRUE()</f>
        <v>1</v>
      </c>
      <c r="F550" s="0" t="n">
        <v>34.6073626257731</v>
      </c>
      <c r="G550" s="3" t="n">
        <v>4.15971574665429E-006</v>
      </c>
      <c r="H550" s="0" t="n">
        <v>-5.38093634578608</v>
      </c>
      <c r="I550" s="0" t="n">
        <v>1393201.07620712</v>
      </c>
      <c r="J550" s="0" t="n">
        <v>763505.71185904</v>
      </c>
      <c r="K550" s="0" t="n">
        <v>1401822.77338586</v>
      </c>
      <c r="L550" s="0" t="n">
        <v>760962.264985026</v>
      </c>
      <c r="M550" s="0" t="n">
        <v>24652.790468857</v>
      </c>
      <c r="N550" s="0" t="n">
        <v>19633.1206687507</v>
      </c>
      <c r="O550" s="0" t="n">
        <v>629695.364348079</v>
      </c>
      <c r="P550" s="0" t="n">
        <v>1.8247421788304</v>
      </c>
      <c r="Q550" s="0" t="n">
        <v>0.261201510863097</v>
      </c>
    </row>
    <row r="551" customFormat="false" ht="15" hidden="false" customHeight="false" outlineLevel="0" collapsed="false">
      <c r="A551" s="0" t="s">
        <v>1115</v>
      </c>
      <c r="D551" s="0" t="s">
        <v>1116</v>
      </c>
      <c r="E551" s="2" t="b">
        <f aca="false">TRUE()</f>
        <v>1</v>
      </c>
      <c r="F551" s="0" t="n">
        <v>0.849467313946248</v>
      </c>
      <c r="G551" s="0" t="n">
        <v>0.44347338822137</v>
      </c>
      <c r="H551" s="0" t="n">
        <v>-0.353132436024747</v>
      </c>
      <c r="I551" s="0" t="n">
        <v>46771.61138526</v>
      </c>
      <c r="J551" s="0" t="n">
        <v>36407.2824917671</v>
      </c>
      <c r="K551" s="0" t="n">
        <v>40756.307015961</v>
      </c>
      <c r="L551" s="0" t="n">
        <v>46367.3885250532</v>
      </c>
      <c r="M551" s="0" t="n">
        <v>11865.0651797211</v>
      </c>
      <c r="N551" s="0" t="n">
        <v>17487.4684344326</v>
      </c>
      <c r="O551" s="0" t="n">
        <v>10364.3288934929</v>
      </c>
      <c r="P551" s="0" t="n">
        <v>1.2846773553021</v>
      </c>
      <c r="Q551" s="0" t="n">
        <v>0.108794068985407</v>
      </c>
    </row>
    <row r="552" customFormat="false" ht="15" hidden="false" customHeight="false" outlineLevel="0" collapsed="false">
      <c r="A552" s="0" t="s">
        <v>1117</v>
      </c>
      <c r="D552" s="0" t="s">
        <v>1118</v>
      </c>
      <c r="E552" s="2" t="b">
        <f aca="false">TRUE()</f>
        <v>1</v>
      </c>
      <c r="F552" s="0" t="n">
        <v>-5.2673754759501</v>
      </c>
      <c r="G552" s="0" t="n">
        <v>0.00622322518659828</v>
      </c>
      <c r="H552" s="0" t="n">
        <v>-2.20598448384156</v>
      </c>
      <c r="I552" s="0" t="n">
        <v>89830.1482836397</v>
      </c>
      <c r="J552" s="0" t="n">
        <v>123480.36676248</v>
      </c>
      <c r="K552" s="0" t="n">
        <v>92971.5991524708</v>
      </c>
      <c r="L552" s="0" t="n">
        <v>118885.926443432</v>
      </c>
      <c r="M552" s="0" t="n">
        <v>6928.19888528866</v>
      </c>
      <c r="N552" s="0" t="n">
        <v>8627.6228014795</v>
      </c>
      <c r="O552" s="0" t="n">
        <v>-33650.2184788398</v>
      </c>
      <c r="P552" s="0" t="n">
        <v>0.72748527267037</v>
      </c>
      <c r="Q552" s="0" t="n">
        <v>-0.138175794180862</v>
      </c>
    </row>
    <row r="553" customFormat="false" ht="15" hidden="false" customHeight="false" outlineLevel="0" collapsed="false">
      <c r="A553" s="0" t="s">
        <v>1119</v>
      </c>
      <c r="D553" s="0" t="s">
        <v>1120</v>
      </c>
      <c r="E553" s="2" t="b">
        <f aca="false">TRUE()</f>
        <v>1</v>
      </c>
      <c r="F553" s="0" t="n">
        <v>1.58922131025346</v>
      </c>
      <c r="G553" s="0" t="n">
        <v>0.187211652271256</v>
      </c>
      <c r="H553" s="0" t="n">
        <v>-0.727667123762343</v>
      </c>
      <c r="I553" s="0" t="n">
        <v>472145.801230418</v>
      </c>
      <c r="J553" s="0" t="n">
        <v>397779.046041673</v>
      </c>
      <c r="K553" s="0" t="n">
        <v>465764.324687233</v>
      </c>
      <c r="L553" s="0" t="n">
        <v>434745.651463249</v>
      </c>
      <c r="M553" s="0" t="n">
        <v>15986.9189344343</v>
      </c>
      <c r="N553" s="0" t="n">
        <v>79458.0597785459</v>
      </c>
      <c r="O553" s="0" t="n">
        <v>74366.7551887453</v>
      </c>
      <c r="P553" s="0" t="n">
        <v>1.18695493372206</v>
      </c>
      <c r="Q553" s="0" t="n">
        <v>0.0744342299845998</v>
      </c>
    </row>
    <row r="554" customFormat="false" ht="15" hidden="false" customHeight="false" outlineLevel="0" collapsed="false">
      <c r="A554" s="0" t="s">
        <v>1121</v>
      </c>
      <c r="D554" s="0" t="s">
        <v>1122</v>
      </c>
      <c r="E554" s="2" t="b">
        <f aca="false">TRUE()</f>
        <v>1</v>
      </c>
      <c r="F554" s="0" t="n">
        <v>-3.60691074726374</v>
      </c>
      <c r="G554" s="0" t="n">
        <v>0.0226186374134976</v>
      </c>
      <c r="H554" s="0" t="n">
        <v>-1.64553356128604</v>
      </c>
      <c r="I554" s="0" t="n">
        <v>91261.2684891491</v>
      </c>
      <c r="J554" s="0" t="n">
        <v>303836.288922483</v>
      </c>
      <c r="K554" s="0" t="n">
        <v>97850.463855587</v>
      </c>
      <c r="L554" s="0" t="n">
        <v>294481.496080024</v>
      </c>
      <c r="M554" s="0" t="n">
        <v>30953.1977134735</v>
      </c>
      <c r="N554" s="0" t="n">
        <v>97273.184249962</v>
      </c>
      <c r="O554" s="0" t="n">
        <v>-212575.020433334</v>
      </c>
      <c r="P554" s="0" t="n">
        <v>0.300363293709239</v>
      </c>
      <c r="Q554" s="0" t="n">
        <v>-0.522353141952673</v>
      </c>
    </row>
    <row r="555" customFormat="false" ht="15" hidden="false" customHeight="false" outlineLevel="0" collapsed="false">
      <c r="A555" s="0" t="s">
        <v>1123</v>
      </c>
      <c r="D555" s="0" t="s">
        <v>1124</v>
      </c>
      <c r="E555" s="2" t="b">
        <f aca="false">TRUE()</f>
        <v>1</v>
      </c>
      <c r="F555" s="0" t="n">
        <v>1.1021707172449</v>
      </c>
      <c r="G555" s="0" t="n">
        <v>0.332243759360029</v>
      </c>
      <c r="H555" s="0" t="n">
        <v>-0.478543167799697</v>
      </c>
      <c r="I555" s="0" t="n">
        <v>81596.3778938792</v>
      </c>
      <c r="J555" s="0" t="n">
        <v>58672.2765448299</v>
      </c>
      <c r="K555" s="0" t="n">
        <v>82197.9031778962</v>
      </c>
      <c r="L555" s="0" t="n">
        <v>48189.6650750593</v>
      </c>
      <c r="M555" s="0" t="n">
        <v>16831.1934598133</v>
      </c>
      <c r="N555" s="0" t="n">
        <v>31851.40633498</v>
      </c>
      <c r="O555" s="0" t="n">
        <v>22924.1013490494</v>
      </c>
      <c r="P555" s="0" t="n">
        <v>1.39071436629076</v>
      </c>
      <c r="Q555" s="0" t="n">
        <v>0.143237941004343</v>
      </c>
    </row>
    <row r="556" customFormat="false" ht="15" hidden="false" customHeight="false" outlineLevel="0" collapsed="false">
      <c r="A556" s="0" t="s">
        <v>1125</v>
      </c>
      <c r="D556" s="0" t="s">
        <v>1126</v>
      </c>
      <c r="E556" s="2" t="b">
        <f aca="false">TRUE()</f>
        <v>1</v>
      </c>
      <c r="F556" s="0" t="n">
        <v>-0.925909854973986</v>
      </c>
      <c r="G556" s="0" t="n">
        <v>0.406898771120845</v>
      </c>
      <c r="H556" s="0" t="n">
        <v>-0.390513621761956</v>
      </c>
      <c r="I556" s="0" t="n">
        <v>254534.155211123</v>
      </c>
      <c r="J556" s="0" t="n">
        <v>335264.238410951</v>
      </c>
      <c r="K556" s="0" t="n">
        <v>323001.615672463</v>
      </c>
      <c r="L556" s="0" t="n">
        <v>328499.42949363</v>
      </c>
      <c r="M556" s="0" t="n">
        <v>148494.6680468</v>
      </c>
      <c r="N556" s="0" t="n">
        <v>27488.6071927756</v>
      </c>
      <c r="O556" s="0" t="n">
        <v>-80730.083199828</v>
      </c>
      <c r="P556" s="0" t="n">
        <v>0.75920460952691</v>
      </c>
      <c r="Q556" s="0" t="n">
        <v>-0.119641163744589</v>
      </c>
    </row>
    <row r="557" customFormat="false" ht="15" hidden="false" customHeight="false" outlineLevel="0" collapsed="false">
      <c r="A557" s="0" t="s">
        <v>1127</v>
      </c>
      <c r="D557" s="0" t="s">
        <v>1128</v>
      </c>
      <c r="E557" s="2" t="b">
        <f aca="false">TRUE()</f>
        <v>1</v>
      </c>
      <c r="F557" s="0" t="n">
        <v>8.70405130692673</v>
      </c>
      <c r="G557" s="0" t="n">
        <v>0.000959364734308572</v>
      </c>
      <c r="H557" s="0" t="n">
        <v>-3.01801624999007</v>
      </c>
      <c r="I557" s="0" t="n">
        <v>98969.3901831636</v>
      </c>
      <c r="J557" s="0" t="n">
        <v>23227.236093727</v>
      </c>
      <c r="K557" s="0" t="n">
        <v>99668.8206901062</v>
      </c>
      <c r="L557" s="0" t="n">
        <v>25494.0971862316</v>
      </c>
      <c r="M557" s="0" t="n">
        <v>1952.90975957986</v>
      </c>
      <c r="N557" s="0" t="n">
        <v>14945.1515177255</v>
      </c>
      <c r="O557" s="0" t="n">
        <v>75742.1540894366</v>
      </c>
      <c r="P557" s="0" t="n">
        <v>4.26091980052213</v>
      </c>
      <c r="Q557" s="0" t="n">
        <v>0.629503359941247</v>
      </c>
    </row>
    <row r="558" customFormat="false" ht="15" hidden="false" customHeight="false" outlineLevel="0" collapsed="false">
      <c r="A558" s="0" t="s">
        <v>1129</v>
      </c>
      <c r="D558" s="0" t="s">
        <v>1130</v>
      </c>
      <c r="E558" s="2" t="b">
        <f aca="false">TRUE()</f>
        <v>1</v>
      </c>
      <c r="F558" s="0" t="n">
        <v>0.740779928458119</v>
      </c>
      <c r="G558" s="0" t="n">
        <v>0.499954943503527</v>
      </c>
      <c r="H558" s="0" t="n">
        <v>-0.301069133002983</v>
      </c>
      <c r="I558" s="0" t="n">
        <v>7460.07978061184</v>
      </c>
      <c r="J558" s="0" t="n">
        <v>5051.49409017571</v>
      </c>
      <c r="K558" s="0" t="n">
        <v>9399.96174770829</v>
      </c>
      <c r="L558" s="0" t="n">
        <v>6743.96716995677</v>
      </c>
      <c r="M558" s="0" t="n">
        <v>4321.26632117789</v>
      </c>
      <c r="N558" s="0" t="n">
        <v>3611.34704817978</v>
      </c>
      <c r="O558" s="0" t="n">
        <v>2408.58569043613</v>
      </c>
      <c r="P558" s="0" t="n">
        <v>1.47680659374034</v>
      </c>
      <c r="Q558" s="0" t="n">
        <v>0.169323622751888</v>
      </c>
    </row>
    <row r="559" customFormat="false" ht="15" hidden="false" customHeight="false" outlineLevel="0" collapsed="false">
      <c r="A559" s="0" t="s">
        <v>1131</v>
      </c>
      <c r="D559" s="0" t="s">
        <v>1132</v>
      </c>
      <c r="E559" s="2" t="b">
        <f aca="false">TRUE()</f>
        <v>1</v>
      </c>
      <c r="F559" s="0" t="n">
        <v>-13.8516641859618</v>
      </c>
      <c r="G559" s="0" t="n">
        <v>0.000157471568682909</v>
      </c>
      <c r="H559" s="0" t="n">
        <v>-3.80279784618377</v>
      </c>
      <c r="I559" s="0" t="n">
        <v>3247565.04772881</v>
      </c>
      <c r="J559" s="0" t="n">
        <v>4160777.1002932</v>
      </c>
      <c r="K559" s="0" t="n">
        <v>3256903.64262468</v>
      </c>
      <c r="L559" s="0" t="n">
        <v>4165051.94013465</v>
      </c>
      <c r="M559" s="0" t="n">
        <v>61778.4500126922</v>
      </c>
      <c r="N559" s="0" t="n">
        <v>96036.0006382494</v>
      </c>
      <c r="O559" s="0" t="n">
        <v>-913212.05256439</v>
      </c>
      <c r="P559" s="0" t="n">
        <v>0.780518871703068</v>
      </c>
      <c r="Q559" s="0" t="n">
        <v>-0.107616591925812</v>
      </c>
    </row>
    <row r="560" customFormat="false" ht="15" hidden="false" customHeight="false" outlineLevel="0" collapsed="false">
      <c r="A560" s="0" t="s">
        <v>1133</v>
      </c>
      <c r="D560" s="0" t="s">
        <v>1134</v>
      </c>
      <c r="E560" s="2" t="b">
        <f aca="false">TRUE()</f>
        <v>1</v>
      </c>
      <c r="F560" s="0" t="n">
        <v>1.03465615190895</v>
      </c>
      <c r="G560" s="0" t="n">
        <v>0.359278798539435</v>
      </c>
      <c r="H560" s="0" t="n">
        <v>-0.44456841026266</v>
      </c>
      <c r="I560" s="0" t="n">
        <v>186064.378685373</v>
      </c>
      <c r="J560" s="0" t="n">
        <v>127017.475576262</v>
      </c>
      <c r="K560" s="0" t="n">
        <v>237588.614437317</v>
      </c>
      <c r="L560" s="0" t="n">
        <v>127953.498329534</v>
      </c>
      <c r="M560" s="0" t="n">
        <v>98801.5167825941</v>
      </c>
      <c r="N560" s="0" t="n">
        <v>2984.85469409945</v>
      </c>
      <c r="O560" s="0" t="n">
        <v>59046.9031091111</v>
      </c>
      <c r="P560" s="0" t="n">
        <v>1.46487227715102</v>
      </c>
      <c r="Q560" s="0" t="n">
        <v>0.165799760016645</v>
      </c>
    </row>
    <row r="561" customFormat="false" ht="15" hidden="false" customHeight="false" outlineLevel="0" collapsed="false">
      <c r="A561" s="0" t="s">
        <v>1135</v>
      </c>
      <c r="D561" s="0" t="s">
        <v>1136</v>
      </c>
      <c r="E561" s="2" t="b">
        <f aca="false">TRUE()</f>
        <v>1</v>
      </c>
      <c r="F561" s="0" t="n">
        <v>1.57235233971932</v>
      </c>
      <c r="G561" s="0" t="n">
        <v>0.190971835342258</v>
      </c>
      <c r="H561" s="0" t="n">
        <v>-0.719030678078824</v>
      </c>
      <c r="I561" s="0" t="n">
        <v>194385.895258464</v>
      </c>
      <c r="J561" s="0" t="n">
        <v>93318.4395302389</v>
      </c>
      <c r="K561" s="0" t="n">
        <v>187614.170279991</v>
      </c>
      <c r="L561" s="0" t="n">
        <v>33284.5982883283</v>
      </c>
      <c r="M561" s="0" t="n">
        <v>33949.0591510302</v>
      </c>
      <c r="N561" s="0" t="n">
        <v>106030.157149524</v>
      </c>
      <c r="O561" s="0" t="n">
        <v>101067.455728225</v>
      </c>
      <c r="P561" s="0" t="n">
        <v>2.08303842452783</v>
      </c>
      <c r="Q561" s="0" t="n">
        <v>0.31869728118466</v>
      </c>
    </row>
    <row r="562" customFormat="false" ht="15" hidden="false" customHeight="false" outlineLevel="0" collapsed="false">
      <c r="A562" s="0" t="s">
        <v>1137</v>
      </c>
      <c r="D562" s="0" t="s">
        <v>1138</v>
      </c>
      <c r="E562" s="2" t="b">
        <f aca="false">TRUE()</f>
        <v>1</v>
      </c>
      <c r="F562" s="0" t="n">
        <v>-3.42118537778811</v>
      </c>
      <c r="G562" s="0" t="n">
        <v>0.0267510510442517</v>
      </c>
      <c r="H562" s="0" t="n">
        <v>-1.57265914995111</v>
      </c>
      <c r="I562" s="0" t="n">
        <v>25271.2937179272</v>
      </c>
      <c r="J562" s="0" t="n">
        <v>45547.3773651831</v>
      </c>
      <c r="K562" s="0" t="n">
        <v>25089.9389840906</v>
      </c>
      <c r="L562" s="0" t="n">
        <v>43979.733777591</v>
      </c>
      <c r="M562" s="0" t="n">
        <v>6828.80969268736</v>
      </c>
      <c r="N562" s="0" t="n">
        <v>7664.33420246334</v>
      </c>
      <c r="O562" s="0" t="n">
        <v>-20276.0836472559</v>
      </c>
      <c r="P562" s="0" t="n">
        <v>0.55483532049081</v>
      </c>
      <c r="Q562" s="0" t="n">
        <v>-0.255835899786938</v>
      </c>
    </row>
    <row r="563" customFormat="false" ht="15" hidden="false" customHeight="false" outlineLevel="0" collapsed="false">
      <c r="A563" s="0" t="s">
        <v>1139</v>
      </c>
      <c r="D563" s="0" t="s">
        <v>1140</v>
      </c>
      <c r="E563" s="2" t="b">
        <f aca="false">TRUE()</f>
        <v>1</v>
      </c>
      <c r="F563" s="0" t="n">
        <v>-7.52255672757347</v>
      </c>
      <c r="G563" s="0" t="n">
        <v>0.00167179267835231</v>
      </c>
      <c r="H563" s="0" t="n">
        <v>-2.7768175811017</v>
      </c>
      <c r="I563" s="0" t="n">
        <v>74302.7664267867</v>
      </c>
      <c r="J563" s="0" t="n">
        <v>94309.5695204978</v>
      </c>
      <c r="K563" s="0" t="n">
        <v>74536.0256378534</v>
      </c>
      <c r="L563" s="0" t="n">
        <v>94884.7174083049</v>
      </c>
      <c r="M563" s="0" t="n">
        <v>2664.52754640755</v>
      </c>
      <c r="N563" s="0" t="n">
        <v>3757.69995869039</v>
      </c>
      <c r="O563" s="0" t="n">
        <v>-20006.8030937111</v>
      </c>
      <c r="P563" s="0" t="n">
        <v>0.787860307332198</v>
      </c>
      <c r="Q563" s="0" t="n">
        <v>-0.103550778871944</v>
      </c>
    </row>
    <row r="564" customFormat="false" ht="15" hidden="false" customHeight="false" outlineLevel="0" collapsed="false">
      <c r="A564" s="0" t="s">
        <v>1141</v>
      </c>
      <c r="D564" s="0" t="s">
        <v>1142</v>
      </c>
      <c r="E564" s="2" t="b">
        <f aca="false">TRUE()</f>
        <v>1</v>
      </c>
      <c r="F564" s="0" t="n">
        <v>-7.33683898588717</v>
      </c>
      <c r="G564" s="0" t="n">
        <v>0.0018371959907998</v>
      </c>
      <c r="H564" s="0" t="n">
        <v>-2.73584451098731</v>
      </c>
      <c r="I564" s="0" t="n">
        <v>106340.112340431</v>
      </c>
      <c r="J564" s="0" t="n">
        <v>181539.464807913</v>
      </c>
      <c r="K564" s="0" t="n">
        <v>110195.463196551</v>
      </c>
      <c r="L564" s="0" t="n">
        <v>175210.734694713</v>
      </c>
      <c r="M564" s="0" t="n">
        <v>9679.53729862407</v>
      </c>
      <c r="N564" s="0" t="n">
        <v>14881.7619791812</v>
      </c>
      <c r="O564" s="0" t="n">
        <v>-75199.3524674824</v>
      </c>
      <c r="P564" s="0" t="n">
        <v>0.58576856802431</v>
      </c>
      <c r="Q564" s="0" t="n">
        <v>-0.232273935999992</v>
      </c>
    </row>
    <row r="565" customFormat="false" ht="15" hidden="false" customHeight="false" outlineLevel="0" collapsed="false">
      <c r="A565" s="0" t="s">
        <v>1143</v>
      </c>
      <c r="D565" s="0" t="s">
        <v>1144</v>
      </c>
      <c r="E565" s="2" t="b">
        <f aca="false">TRUE()</f>
        <v>1</v>
      </c>
      <c r="F565" s="0" t="n">
        <v>-1.69021924493325</v>
      </c>
      <c r="G565" s="0" t="n">
        <v>0.166250151111215</v>
      </c>
      <c r="H565" s="0" t="n">
        <v>-0.779237951277568</v>
      </c>
      <c r="I565" s="0" t="n">
        <v>135989.83717933</v>
      </c>
      <c r="J565" s="0" t="n">
        <v>213220.896826961</v>
      </c>
      <c r="K565" s="0" t="n">
        <v>155852.357091803</v>
      </c>
      <c r="L565" s="0" t="n">
        <v>228509.173387354</v>
      </c>
      <c r="M565" s="0" t="n">
        <v>73491.0202439831</v>
      </c>
      <c r="N565" s="0" t="n">
        <v>29370.0506999524</v>
      </c>
      <c r="O565" s="0" t="n">
        <v>-77231.059647631</v>
      </c>
      <c r="P565" s="0" t="n">
        <v>0.637788505737748</v>
      </c>
      <c r="Q565" s="0" t="n">
        <v>-0.195323311903426</v>
      </c>
    </row>
    <row r="566" customFormat="false" ht="15" hidden="false" customHeight="false" outlineLevel="0" collapsed="false">
      <c r="A566" s="0" t="s">
        <v>1145</v>
      </c>
      <c r="D566" s="0" t="s">
        <v>1146</v>
      </c>
      <c r="E566" s="2" t="b">
        <f aca="false">TRUE()</f>
        <v>1</v>
      </c>
      <c r="F566" s="0" t="n">
        <v>1.89570155015411</v>
      </c>
      <c r="G566" s="0" t="n">
        <v>0.13088633056129</v>
      </c>
      <c r="H566" s="0" t="n">
        <v>-0.883105707702809</v>
      </c>
      <c r="I566" s="0" t="n">
        <v>12126.3200486278</v>
      </c>
      <c r="J566" s="0" t="n">
        <v>8449.75011832562</v>
      </c>
      <c r="K566" s="0" t="n">
        <v>10878.652601496</v>
      </c>
      <c r="L566" s="0" t="n">
        <v>8644.48989282289</v>
      </c>
      <c r="M566" s="0" t="n">
        <v>2289.95505823185</v>
      </c>
      <c r="N566" s="0" t="n">
        <v>2457.68333729303</v>
      </c>
      <c r="O566" s="0" t="n">
        <v>3676.56993030214</v>
      </c>
      <c r="P566" s="0" t="n">
        <v>1.43510990015296</v>
      </c>
      <c r="Q566" s="0" t="n">
        <v>0.156885160444513</v>
      </c>
    </row>
    <row r="567" customFormat="false" ht="15" hidden="false" customHeight="false" outlineLevel="0" collapsed="false">
      <c r="A567" s="0" t="s">
        <v>1147</v>
      </c>
      <c r="D567" s="0" t="s">
        <v>1148</v>
      </c>
      <c r="E567" s="2" t="b">
        <f aca="false">TRUE()</f>
        <v>1</v>
      </c>
      <c r="F567" s="0" t="n">
        <v>-16.7574800733128</v>
      </c>
      <c r="G567" s="3" t="n">
        <v>7.43148704505944E-005</v>
      </c>
      <c r="H567" s="0" t="n">
        <v>-4.12892427495473</v>
      </c>
      <c r="I567" s="0" t="n">
        <v>1173621.9709983</v>
      </c>
      <c r="J567" s="0" t="n">
        <v>1420078.67828358</v>
      </c>
      <c r="K567" s="0" t="n">
        <v>1178280.14672218</v>
      </c>
      <c r="L567" s="0" t="n">
        <v>1425245.25815252</v>
      </c>
      <c r="M567" s="0" t="n">
        <v>20611.9002792519</v>
      </c>
      <c r="N567" s="0" t="n">
        <v>14968.6517657757</v>
      </c>
      <c r="O567" s="0" t="n">
        <v>-246456.707285273</v>
      </c>
      <c r="P567" s="0" t="n">
        <v>0.826448554538428</v>
      </c>
      <c r="Q567" s="0" t="n">
        <v>-0.082784175577666</v>
      </c>
    </row>
    <row r="568" customFormat="false" ht="15" hidden="false" customHeight="false" outlineLevel="0" collapsed="false">
      <c r="A568" s="0" t="s">
        <v>1149</v>
      </c>
      <c r="D568" s="0" t="s">
        <v>1150</v>
      </c>
      <c r="E568" s="2" t="b">
        <f aca="false">TRUE()</f>
        <v>1</v>
      </c>
      <c r="F568" s="0" t="n">
        <v>0.114764796969723</v>
      </c>
      <c r="G568" s="0" t="n">
        <v>0.914161770198375</v>
      </c>
      <c r="H568" s="0" t="n">
        <v>-0.0389769446514242</v>
      </c>
      <c r="I568" s="0" t="n">
        <v>49785.2577108965</v>
      </c>
      <c r="J568" s="0" t="n">
        <v>47492.7930759306</v>
      </c>
      <c r="K568" s="0" t="n">
        <v>50324.0916257083</v>
      </c>
      <c r="L568" s="0" t="n">
        <v>61827.0836919496</v>
      </c>
      <c r="M568" s="0" t="n">
        <v>17556.1773129655</v>
      </c>
      <c r="N568" s="0" t="n">
        <v>29813.1179948272</v>
      </c>
      <c r="O568" s="0" t="n">
        <v>2292.46463496593</v>
      </c>
      <c r="P568" s="0" t="n">
        <v>1.04826973707991</v>
      </c>
      <c r="Q568" s="0" t="n">
        <v>0.0204730481556917</v>
      </c>
    </row>
    <row r="569" customFormat="false" ht="15" hidden="false" customHeight="false" outlineLevel="0" collapsed="false">
      <c r="A569" s="0" t="s">
        <v>1151</v>
      </c>
      <c r="D569" s="0" t="s">
        <v>1152</v>
      </c>
      <c r="E569" s="2" t="b">
        <f aca="false">TRUE()</f>
        <v>1</v>
      </c>
      <c r="F569" s="0" t="n">
        <v>-26.6031559200627</v>
      </c>
      <c r="G569" s="3" t="n">
        <v>1.18669380523812E-005</v>
      </c>
      <c r="H569" s="0" t="n">
        <v>-4.92566132472679</v>
      </c>
      <c r="I569" s="0" t="n">
        <v>85376.6887613914</v>
      </c>
      <c r="J569" s="0" t="n">
        <v>245728.959308689</v>
      </c>
      <c r="K569" s="0" t="n">
        <v>86609.848798671</v>
      </c>
      <c r="L569" s="0" t="n">
        <v>248526.160272628</v>
      </c>
      <c r="M569" s="0" t="n">
        <v>8207.22675963253</v>
      </c>
      <c r="N569" s="0" t="n">
        <v>6452.6021324118</v>
      </c>
      <c r="O569" s="0" t="n">
        <v>-160352.270547298</v>
      </c>
      <c r="P569" s="0" t="n">
        <v>0.347442519602013</v>
      </c>
      <c r="Q569" s="0" t="n">
        <v>-0.459117034194748</v>
      </c>
    </row>
    <row r="570" customFormat="false" ht="15" hidden="false" customHeight="false" outlineLevel="0" collapsed="false">
      <c r="A570" s="0" t="s">
        <v>1153</v>
      </c>
      <c r="D570" s="0" t="s">
        <v>1154</v>
      </c>
      <c r="E570" s="2" t="b">
        <f aca="false">TRUE()</f>
        <v>1</v>
      </c>
      <c r="F570" s="0" t="n">
        <v>0.89967478228489</v>
      </c>
      <c r="G570" s="0" t="n">
        <v>0.419159366129533</v>
      </c>
      <c r="H570" s="0" t="n">
        <v>-0.377620825072659</v>
      </c>
      <c r="I570" s="0" t="n">
        <v>77274.0904363966</v>
      </c>
      <c r="J570" s="0" t="n">
        <v>59453.6866563471</v>
      </c>
      <c r="K570" s="0" t="n">
        <v>77773.6930258574</v>
      </c>
      <c r="L570" s="0" t="n">
        <v>65610.7931604436</v>
      </c>
      <c r="M570" s="0" t="n">
        <v>31540.0362368559</v>
      </c>
      <c r="N570" s="0" t="n">
        <v>13499.9963796454</v>
      </c>
      <c r="O570" s="0" t="n">
        <v>17820.4037800495</v>
      </c>
      <c r="P570" s="0" t="n">
        <v>1.29973589162022</v>
      </c>
      <c r="Q570" s="0" t="n">
        <v>0.113855111949248</v>
      </c>
    </row>
    <row r="571" customFormat="false" ht="15" hidden="false" customHeight="false" outlineLevel="0" collapsed="false">
      <c r="A571" s="0" t="s">
        <v>1155</v>
      </c>
      <c r="D571" s="0" t="s">
        <v>1156</v>
      </c>
      <c r="E571" s="2" t="b">
        <f aca="false">TRUE()</f>
        <v>1</v>
      </c>
      <c r="F571" s="0" t="n">
        <v>9.84470687570333</v>
      </c>
      <c r="G571" s="0" t="n">
        <v>0.00059709276060453</v>
      </c>
      <c r="H571" s="0" t="n">
        <v>-3.22395819434923</v>
      </c>
      <c r="I571" s="0" t="n">
        <v>47438.6899548354</v>
      </c>
      <c r="J571" s="0" t="n">
        <v>8126.13231525239</v>
      </c>
      <c r="K571" s="0" t="n">
        <v>47138.3768260051</v>
      </c>
      <c r="L571" s="0" t="n">
        <v>5635.97862737308</v>
      </c>
      <c r="M571" s="0" t="n">
        <v>4678.00317500798</v>
      </c>
      <c r="N571" s="0" t="n">
        <v>5094.59180908063</v>
      </c>
      <c r="O571" s="0" t="n">
        <v>39312.557639583</v>
      </c>
      <c r="P571" s="0" t="n">
        <v>5.83779442845092</v>
      </c>
      <c r="Q571" s="0" t="n">
        <v>0.766248797715835</v>
      </c>
    </row>
    <row r="572" customFormat="false" ht="15" hidden="false" customHeight="false" outlineLevel="0" collapsed="false">
      <c r="A572" s="0" t="s">
        <v>1157</v>
      </c>
      <c r="D572" s="0" t="s">
        <v>1158</v>
      </c>
      <c r="E572" s="2" t="b">
        <f aca="false">TRUE()</f>
        <v>1</v>
      </c>
      <c r="F572" s="0" t="n">
        <v>-10.9929365019383</v>
      </c>
      <c r="G572" s="0" t="n">
        <v>0.000389143260085158</v>
      </c>
      <c r="H572" s="0" t="n">
        <v>-3.40989048707869</v>
      </c>
      <c r="I572" s="0" t="n">
        <v>40203.0448142419</v>
      </c>
      <c r="J572" s="0" t="n">
        <v>59732.3314513036</v>
      </c>
      <c r="K572" s="0" t="n">
        <v>40416.0517048543</v>
      </c>
      <c r="L572" s="0" t="n">
        <v>61390.8203393506</v>
      </c>
      <c r="M572" s="0" t="n">
        <v>621.239187165307</v>
      </c>
      <c r="N572" s="0" t="n">
        <v>3013.67605954019</v>
      </c>
      <c r="O572" s="0" t="n">
        <v>-19529.2866370618</v>
      </c>
      <c r="P572" s="0" t="n">
        <v>0.673053333721238</v>
      </c>
      <c r="Q572" s="0" t="n">
        <v>-0.171950520288516</v>
      </c>
    </row>
    <row r="573" customFormat="false" ht="15" hidden="false" customHeight="false" outlineLevel="0" collapsed="false">
      <c r="A573" s="0" t="s">
        <v>1159</v>
      </c>
      <c r="D573" s="0" t="s">
        <v>1160</v>
      </c>
      <c r="E573" s="2" t="b">
        <f aca="false">TRUE()</f>
        <v>1</v>
      </c>
      <c r="F573" s="0" t="n">
        <v>-1.31530646604153</v>
      </c>
      <c r="G573" s="0" t="n">
        <v>0.258736309230276</v>
      </c>
      <c r="H573" s="0" t="n">
        <v>-0.587142621179664</v>
      </c>
      <c r="I573" s="0" t="n">
        <v>52349.0393725541</v>
      </c>
      <c r="J573" s="0" t="n">
        <v>57885.1914556362</v>
      </c>
      <c r="K573" s="0" t="n">
        <v>56272.6289373697</v>
      </c>
      <c r="L573" s="0" t="n">
        <v>58115.1705665018</v>
      </c>
      <c r="M573" s="0" t="n">
        <v>7189.42698487522</v>
      </c>
      <c r="N573" s="0" t="n">
        <v>1208.18220855792</v>
      </c>
      <c r="O573" s="0" t="n">
        <v>-5536.15208308207</v>
      </c>
      <c r="P573" s="0" t="n">
        <v>0.904359786262001</v>
      </c>
      <c r="Q573" s="0" t="n">
        <v>-0.0436587574642268</v>
      </c>
    </row>
    <row r="574" customFormat="false" ht="15" hidden="false" customHeight="false" outlineLevel="0" collapsed="false">
      <c r="A574" s="0" t="s">
        <v>1161</v>
      </c>
      <c r="D574" s="0" t="s">
        <v>1162</v>
      </c>
      <c r="E574" s="2" t="b">
        <f aca="false">TRUE()</f>
        <v>1</v>
      </c>
      <c r="F574" s="0" t="n">
        <v>-3.10430138627529</v>
      </c>
      <c r="G574" s="0" t="n">
        <v>0.0360704116697904</v>
      </c>
      <c r="H574" s="0" t="n">
        <v>-1.44284890107232</v>
      </c>
      <c r="I574" s="0" t="n">
        <v>58485.9174382158</v>
      </c>
      <c r="J574" s="0" t="n">
        <v>70636.5496458227</v>
      </c>
      <c r="K574" s="0" t="n">
        <v>57984.2562887157</v>
      </c>
      <c r="L574" s="0" t="n">
        <v>73228.6813781943</v>
      </c>
      <c r="M574" s="0" t="n">
        <v>2624.6540236262</v>
      </c>
      <c r="N574" s="0" t="n">
        <v>6250.79030530295</v>
      </c>
      <c r="O574" s="0" t="n">
        <v>-12150.6322076069</v>
      </c>
      <c r="P574" s="0" t="n">
        <v>0.827983780797177</v>
      </c>
      <c r="Q574" s="0" t="n">
        <v>-0.0819781704364692</v>
      </c>
    </row>
    <row r="575" customFormat="false" ht="15" hidden="false" customHeight="false" outlineLevel="0" collapsed="false">
      <c r="A575" s="0" t="s">
        <v>1163</v>
      </c>
      <c r="D575" s="0" t="s">
        <v>1164</v>
      </c>
      <c r="E575" s="2" t="b">
        <f aca="false">TRUE()</f>
        <v>1</v>
      </c>
      <c r="F575" s="0" t="n">
        <v>0.238700489700458</v>
      </c>
      <c r="G575" s="0" t="n">
        <v>0.823068428863252</v>
      </c>
      <c r="H575" s="0" t="n">
        <v>-0.0845640565953738</v>
      </c>
      <c r="I575" s="0" t="n">
        <v>50954.5911848193</v>
      </c>
      <c r="J575" s="0" t="n">
        <v>40147.5012824425</v>
      </c>
      <c r="K575" s="0" t="n">
        <v>19661.7168904709</v>
      </c>
      <c r="L575" s="0" t="n">
        <v>9341.51280202623</v>
      </c>
      <c r="M575" s="0" t="n">
        <v>54456.4117733376</v>
      </c>
      <c r="N575" s="0" t="n">
        <v>56425.978080932</v>
      </c>
      <c r="O575" s="0" t="n">
        <v>10807.0899023768</v>
      </c>
      <c r="P575" s="0" t="n">
        <v>1.26918462064046</v>
      </c>
      <c r="Q575" s="0" t="n">
        <v>0.103524800891777</v>
      </c>
    </row>
    <row r="576" customFormat="false" ht="15" hidden="false" customHeight="false" outlineLevel="0" collapsed="false">
      <c r="A576" s="0" t="s">
        <v>1165</v>
      </c>
      <c r="D576" s="0" t="s">
        <v>1166</v>
      </c>
      <c r="E576" s="2" t="b">
        <f aca="false">TRUE()</f>
        <v>1</v>
      </c>
      <c r="F576" s="0" t="n">
        <v>-7.11369008664372</v>
      </c>
      <c r="G576" s="0" t="n">
        <v>0.00206356674856982</v>
      </c>
      <c r="H576" s="0" t="n">
        <v>-2.6853814787775</v>
      </c>
      <c r="I576" s="0" t="n">
        <v>610231.000403735</v>
      </c>
      <c r="J576" s="0" t="n">
        <v>724077.145189622</v>
      </c>
      <c r="K576" s="0" t="n">
        <v>616767.564822063</v>
      </c>
      <c r="L576" s="0" t="n">
        <v>720111.39658718</v>
      </c>
      <c r="M576" s="0" t="n">
        <v>24340.9113179204</v>
      </c>
      <c r="N576" s="0" t="n">
        <v>13262.1960099321</v>
      </c>
      <c r="O576" s="0" t="n">
        <v>-113846.144785887</v>
      </c>
      <c r="P576" s="0" t="n">
        <v>0.842770697097375</v>
      </c>
      <c r="Q576" s="0" t="n">
        <v>-0.0742905730997142</v>
      </c>
    </row>
    <row r="577" customFormat="false" ht="15" hidden="false" customHeight="false" outlineLevel="0" collapsed="false">
      <c r="A577" s="0" t="s">
        <v>1167</v>
      </c>
      <c r="D577" s="0" t="s">
        <v>1168</v>
      </c>
      <c r="E577" s="2" t="b">
        <f aca="false">TRUE()</f>
        <v>1</v>
      </c>
      <c r="F577" s="0" t="n">
        <v>10.9927427831699</v>
      </c>
      <c r="G577" s="0" t="n">
        <v>0.000389169957953997</v>
      </c>
      <c r="H577" s="0" t="n">
        <v>-3.40986069255162</v>
      </c>
      <c r="I577" s="0" t="n">
        <v>608816.948692987</v>
      </c>
      <c r="J577" s="0" t="n">
        <v>432268.773674097</v>
      </c>
      <c r="K577" s="0" t="n">
        <v>618713.482821342</v>
      </c>
      <c r="L577" s="0" t="n">
        <v>428122.057382648</v>
      </c>
      <c r="M577" s="0" t="n">
        <v>23807.4662337407</v>
      </c>
      <c r="N577" s="0" t="n">
        <v>14388.0776507584</v>
      </c>
      <c r="O577" s="0" t="n">
        <v>176548.175018889</v>
      </c>
      <c r="P577" s="0" t="n">
        <v>1.40842222656591</v>
      </c>
      <c r="Q577" s="0" t="n">
        <v>0.148732870131999</v>
      </c>
    </row>
    <row r="578" customFormat="false" ht="15" hidden="false" customHeight="false" outlineLevel="0" collapsed="false">
      <c r="A578" s="0" t="s">
        <v>1169</v>
      </c>
      <c r="D578" s="0" t="s">
        <v>1170</v>
      </c>
      <c r="E578" s="2" t="b">
        <f aca="false">TRUE()</f>
        <v>1</v>
      </c>
      <c r="F578" s="0" t="n">
        <v>-14.547482684849</v>
      </c>
      <c r="G578" s="0" t="n">
        <v>0.000129849793713726</v>
      </c>
      <c r="H578" s="0" t="n">
        <v>-3.88655873597739</v>
      </c>
      <c r="I578" s="0" t="n">
        <v>23261.3808358588</v>
      </c>
      <c r="J578" s="0" t="n">
        <v>31310.0065667304</v>
      </c>
      <c r="K578" s="0" t="n">
        <v>22811.5214382961</v>
      </c>
      <c r="L578" s="0" t="n">
        <v>31276.1189927706</v>
      </c>
      <c r="M578" s="0" t="n">
        <v>812.362282594531</v>
      </c>
      <c r="N578" s="0" t="n">
        <v>508.307884859986</v>
      </c>
      <c r="O578" s="0" t="n">
        <v>-8048.62573087153</v>
      </c>
      <c r="P578" s="0" t="n">
        <v>0.74293759045634</v>
      </c>
      <c r="Q578" s="0" t="n">
        <v>-0.129047667072294</v>
      </c>
    </row>
    <row r="579" customFormat="false" ht="15" hidden="false" customHeight="false" outlineLevel="0" collapsed="false">
      <c r="A579" s="0" t="s">
        <v>1171</v>
      </c>
      <c r="D579" s="0" t="s">
        <v>1172</v>
      </c>
      <c r="E579" s="2" t="b">
        <f aca="false">TRUE()</f>
        <v>1</v>
      </c>
      <c r="F579" s="0" t="n">
        <v>14.2386396457715</v>
      </c>
      <c r="G579" s="0" t="n">
        <v>0.000141295923231702</v>
      </c>
      <c r="H579" s="0" t="n">
        <v>-3.84987036853727</v>
      </c>
      <c r="I579" s="0" t="n">
        <v>203435.138608805</v>
      </c>
      <c r="J579" s="0" t="n">
        <v>128834.84371262</v>
      </c>
      <c r="K579" s="0" t="n">
        <v>207541.066951061</v>
      </c>
      <c r="L579" s="0" t="n">
        <v>127304.722707938</v>
      </c>
      <c r="M579" s="0" t="n">
        <v>8172.37862251633</v>
      </c>
      <c r="N579" s="0" t="n">
        <v>3944.94080166174</v>
      </c>
      <c r="O579" s="0" t="n">
        <v>74600.2948961848</v>
      </c>
      <c r="P579" s="0" t="n">
        <v>1.57903819142738</v>
      </c>
      <c r="Q579" s="0" t="n">
        <v>0.198392634204357</v>
      </c>
    </row>
    <row r="580" customFormat="false" ht="15" hidden="false" customHeight="false" outlineLevel="0" collapsed="false">
      <c r="A580" s="0" t="s">
        <v>1173</v>
      </c>
      <c r="D580" s="0" t="s">
        <v>1174</v>
      </c>
      <c r="E580" s="2" t="b">
        <f aca="false">TRUE()</f>
        <v>1</v>
      </c>
      <c r="F580" s="0" t="n">
        <v>0.140726449858578</v>
      </c>
      <c r="G580" s="0" t="n">
        <v>0.894888369753828</v>
      </c>
      <c r="H580" s="0" t="n">
        <v>-0.0482311361070753</v>
      </c>
      <c r="I580" s="0" t="n">
        <v>256499.896038293</v>
      </c>
      <c r="J580" s="0" t="n">
        <v>240432.643062822</v>
      </c>
      <c r="K580" s="0" t="n">
        <v>287275.304399573</v>
      </c>
      <c r="L580" s="0" t="n">
        <v>301701.809276206</v>
      </c>
      <c r="M580" s="0" t="n">
        <v>139334.462074146</v>
      </c>
      <c r="N580" s="0" t="n">
        <v>140330.956625915</v>
      </c>
      <c r="O580" s="0" t="n">
        <v>16067.252975471</v>
      </c>
      <c r="P580" s="0" t="n">
        <v>1.06682642078377</v>
      </c>
      <c r="Q580" s="0" t="n">
        <v>0.028093762790723</v>
      </c>
    </row>
    <row r="581" customFormat="false" ht="15" hidden="false" customHeight="false" outlineLevel="0" collapsed="false">
      <c r="A581" s="0" t="s">
        <v>1175</v>
      </c>
      <c r="D581" s="0" t="s">
        <v>1176</v>
      </c>
      <c r="E581" s="2" t="b">
        <f aca="false">TRUE()</f>
        <v>1</v>
      </c>
      <c r="F581" s="0" t="n">
        <v>0.505563137835647</v>
      </c>
      <c r="G581" s="0" t="n">
        <v>0.639750268309252</v>
      </c>
      <c r="H581" s="0" t="n">
        <v>-0.193989523298998</v>
      </c>
      <c r="I581" s="0" t="n">
        <v>21152.6516195285</v>
      </c>
      <c r="J581" s="0" t="n">
        <v>18237.0267053309</v>
      </c>
      <c r="K581" s="0" t="n">
        <v>21976.8749767258</v>
      </c>
      <c r="L581" s="0" t="n">
        <v>21948.7487771415</v>
      </c>
      <c r="M581" s="0" t="n">
        <v>4139.56422920399</v>
      </c>
      <c r="N581" s="0" t="n">
        <v>9090.75189487833</v>
      </c>
      <c r="O581" s="0" t="n">
        <v>2915.62491419767</v>
      </c>
      <c r="P581" s="0" t="n">
        <v>1.15987391811766</v>
      </c>
      <c r="Q581" s="0" t="n">
        <v>0.0644107826391863</v>
      </c>
    </row>
    <row r="582" customFormat="false" ht="15" hidden="false" customHeight="false" outlineLevel="0" collapsed="false">
      <c r="A582" s="0" t="s">
        <v>1177</v>
      </c>
      <c r="D582" s="0" t="s">
        <v>1178</v>
      </c>
      <c r="E582" s="2" t="b">
        <f aca="false">TRUE()</f>
        <v>1</v>
      </c>
      <c r="F582" s="0" t="n">
        <v>-1.69219961483452</v>
      </c>
      <c r="G582" s="0" t="n">
        <v>0.165864568554325</v>
      </c>
      <c r="H582" s="0" t="n">
        <v>-0.78024637663241</v>
      </c>
      <c r="I582" s="0" t="n">
        <v>27525.551992598</v>
      </c>
      <c r="J582" s="0" t="n">
        <v>37320.0235962366</v>
      </c>
      <c r="K582" s="0" t="n">
        <v>26853.2480174121</v>
      </c>
      <c r="L582" s="0" t="n">
        <v>39035.4248540443</v>
      </c>
      <c r="M582" s="0" t="n">
        <v>9188.92072216951</v>
      </c>
      <c r="N582" s="0" t="n">
        <v>4008.36415403823</v>
      </c>
      <c r="O582" s="0" t="n">
        <v>-9794.47160363856</v>
      </c>
      <c r="P582" s="0" t="n">
        <v>0.737554517392474</v>
      </c>
      <c r="Q582" s="0" t="n">
        <v>-0.132205872668236</v>
      </c>
    </row>
    <row r="583" customFormat="false" ht="15" hidden="false" customHeight="false" outlineLevel="0" collapsed="false">
      <c r="A583" s="0" t="s">
        <v>1179</v>
      </c>
      <c r="D583" s="0" t="s">
        <v>1180</v>
      </c>
      <c r="E583" s="2" t="b">
        <f aca="false">TRUE()</f>
        <v>1</v>
      </c>
      <c r="F583" s="0" t="n">
        <v>-5.63163001817008</v>
      </c>
      <c r="G583" s="0" t="n">
        <v>0.00489130836446672</v>
      </c>
      <c r="H583" s="0" t="n">
        <v>-2.31057495693647</v>
      </c>
      <c r="I583" s="0" t="n">
        <v>261691.310044658</v>
      </c>
      <c r="J583" s="0" t="n">
        <v>307813.919707817</v>
      </c>
      <c r="K583" s="0" t="n">
        <v>262415.085832393</v>
      </c>
      <c r="L583" s="0" t="n">
        <v>308527.997348254</v>
      </c>
      <c r="M583" s="0" t="n">
        <v>12546.7586688888</v>
      </c>
      <c r="N583" s="0" t="n">
        <v>6618.40660493988</v>
      </c>
      <c r="O583" s="0" t="n">
        <v>-46122.6096631589</v>
      </c>
      <c r="P583" s="0" t="n">
        <v>0.850160740921205</v>
      </c>
      <c r="Q583" s="0" t="n">
        <v>-0.0704989539383503</v>
      </c>
    </row>
    <row r="584" customFormat="false" ht="15" hidden="false" customHeight="false" outlineLevel="0" collapsed="false">
      <c r="A584" s="0" t="s">
        <v>1181</v>
      </c>
      <c r="D584" s="0" t="s">
        <v>1182</v>
      </c>
      <c r="E584" s="2" t="b">
        <f aca="false">TRUE()</f>
        <v>1</v>
      </c>
      <c r="F584" s="0" t="n">
        <v>-3.79178139988556</v>
      </c>
      <c r="G584" s="0" t="n">
        <v>0.0192393211037201</v>
      </c>
      <c r="H584" s="0" t="n">
        <v>-1.7158102569401</v>
      </c>
      <c r="I584" s="0" t="n">
        <v>212086.234328145</v>
      </c>
      <c r="J584" s="0" t="n">
        <v>241501.671255031</v>
      </c>
      <c r="K584" s="0" t="n">
        <v>217278.686895285</v>
      </c>
      <c r="L584" s="0" t="n">
        <v>241860.749882398</v>
      </c>
      <c r="M584" s="0" t="n">
        <v>13130.3429720566</v>
      </c>
      <c r="N584" s="0" t="n">
        <v>2852.89599393324</v>
      </c>
      <c r="O584" s="0" t="n">
        <v>-29415.4369268861</v>
      </c>
      <c r="P584" s="0" t="n">
        <v>0.87819779145204</v>
      </c>
      <c r="Q584" s="0" t="n">
        <v>-0.0564076594217904</v>
      </c>
    </row>
    <row r="585" customFormat="false" ht="15" hidden="false" customHeight="false" outlineLevel="0" collapsed="false">
      <c r="A585" s="0" t="s">
        <v>1183</v>
      </c>
      <c r="D585" s="0" t="s">
        <v>1184</v>
      </c>
      <c r="E585" s="2" t="b">
        <f aca="false">TRUE()</f>
        <v>1</v>
      </c>
      <c r="F585" s="0" t="n">
        <v>2.09055045955227</v>
      </c>
      <c r="G585" s="0" t="n">
        <v>0.104765520535525</v>
      </c>
      <c r="H585" s="0" t="n">
        <v>-0.979781624842582</v>
      </c>
      <c r="I585" s="0" t="n">
        <v>277829.200941905</v>
      </c>
      <c r="J585" s="0" t="n">
        <v>141150.803780716</v>
      </c>
      <c r="K585" s="0" t="n">
        <v>309054.036532809</v>
      </c>
      <c r="L585" s="0" t="n">
        <v>176044.47958244</v>
      </c>
      <c r="M585" s="0" t="n">
        <v>60716.9266741477</v>
      </c>
      <c r="N585" s="0" t="n">
        <v>95586.3577110408</v>
      </c>
      <c r="O585" s="0" t="n">
        <v>136678.397161189</v>
      </c>
      <c r="P585" s="0" t="n">
        <v>1.96831469251515</v>
      </c>
      <c r="Q585" s="0" t="n">
        <v>0.294094534286868</v>
      </c>
    </row>
    <row r="586" customFormat="false" ht="15" hidden="false" customHeight="false" outlineLevel="0" collapsed="false">
      <c r="A586" s="0" t="s">
        <v>1185</v>
      </c>
      <c r="D586" s="0" t="s">
        <v>1186</v>
      </c>
      <c r="E586" s="2" t="b">
        <f aca="false">TRUE()</f>
        <v>1</v>
      </c>
      <c r="F586" s="0" t="n">
        <v>-1.62479294710674</v>
      </c>
      <c r="G586" s="0" t="n">
        <v>0.179531446243651</v>
      </c>
      <c r="H586" s="0" t="n">
        <v>-0.745859470573301</v>
      </c>
      <c r="I586" s="0" t="n">
        <v>117722.234292277</v>
      </c>
      <c r="J586" s="0" t="n">
        <v>166015.41302586</v>
      </c>
      <c r="K586" s="0" t="n">
        <v>115901.239731509</v>
      </c>
      <c r="L586" s="0" t="n">
        <v>176854.207622751</v>
      </c>
      <c r="M586" s="0" t="n">
        <v>7234.9304320296</v>
      </c>
      <c r="N586" s="0" t="n">
        <v>50970.2508838591</v>
      </c>
      <c r="O586" s="0" t="n">
        <v>-48293.178733583</v>
      </c>
      <c r="P586" s="0" t="n">
        <v>0.70910424608551</v>
      </c>
      <c r="Q586" s="0" t="n">
        <v>-0.149289914081131</v>
      </c>
    </row>
    <row r="587" customFormat="false" ht="15" hidden="false" customHeight="false" outlineLevel="0" collapsed="false">
      <c r="A587" s="0" t="s">
        <v>1187</v>
      </c>
      <c r="D587" s="0" t="s">
        <v>1188</v>
      </c>
      <c r="E587" s="2" t="b">
        <f aca="false">TRUE()</f>
        <v>1</v>
      </c>
      <c r="F587" s="0" t="n">
        <v>-6.93231009961709</v>
      </c>
      <c r="G587" s="0" t="n">
        <v>0.00227337828472579</v>
      </c>
      <c r="H587" s="0" t="n">
        <v>-2.64332829269572</v>
      </c>
      <c r="I587" s="0" t="n">
        <v>1270325.93433561</v>
      </c>
      <c r="J587" s="0" t="n">
        <v>2154443.80898087</v>
      </c>
      <c r="K587" s="0" t="n">
        <v>1279061.88287859</v>
      </c>
      <c r="L587" s="0" t="n">
        <v>2108497.44124619</v>
      </c>
      <c r="M587" s="0" t="n">
        <v>45042.246013221</v>
      </c>
      <c r="N587" s="0" t="n">
        <v>216257.611674562</v>
      </c>
      <c r="O587" s="0" t="n">
        <v>-884117.874645262</v>
      </c>
      <c r="P587" s="0" t="n">
        <v>0.589630571491451</v>
      </c>
      <c r="Q587" s="0" t="n">
        <v>-0.229420007025129</v>
      </c>
    </row>
    <row r="588" customFormat="false" ht="15" hidden="false" customHeight="false" outlineLevel="0" collapsed="false">
      <c r="A588" s="0" t="s">
        <v>1189</v>
      </c>
      <c r="D588" s="0" t="s">
        <v>1190</v>
      </c>
      <c r="E588" s="2" t="b">
        <f aca="false">TRUE()</f>
        <v>1</v>
      </c>
      <c r="F588" s="0" t="n">
        <v>-11.5108032578669</v>
      </c>
      <c r="G588" s="0" t="n">
        <v>0.000325227445954433</v>
      </c>
      <c r="H588" s="0" t="n">
        <v>-3.48781281140639</v>
      </c>
      <c r="I588" s="0" t="n">
        <v>377050.785458258</v>
      </c>
      <c r="J588" s="0" t="n">
        <v>536909.502635552</v>
      </c>
      <c r="K588" s="0" t="n">
        <v>383446.971840305</v>
      </c>
      <c r="L588" s="0" t="n">
        <v>533192.58069262</v>
      </c>
      <c r="M588" s="0" t="n">
        <v>11683.9800826494</v>
      </c>
      <c r="N588" s="0" t="n">
        <v>21025.9415702273</v>
      </c>
      <c r="O588" s="0" t="n">
        <v>-159858.717177294</v>
      </c>
      <c r="P588" s="0" t="n">
        <v>0.70226133753903</v>
      </c>
      <c r="Q588" s="0" t="n">
        <v>-0.153501240676198</v>
      </c>
    </row>
    <row r="589" customFormat="false" ht="15" hidden="false" customHeight="false" outlineLevel="0" collapsed="false">
      <c r="A589" s="0" t="s">
        <v>1191</v>
      </c>
      <c r="D589" s="0" t="s">
        <v>1192</v>
      </c>
      <c r="E589" s="2" t="b">
        <f aca="false">TRUE()</f>
        <v>1</v>
      </c>
      <c r="F589" s="0" t="n">
        <v>-16.172254572261</v>
      </c>
      <c r="G589" s="3" t="n">
        <v>8.55222636784963E-005</v>
      </c>
      <c r="H589" s="0" t="n">
        <v>-4.06792081235881</v>
      </c>
      <c r="I589" s="0" t="n">
        <v>776299.244327927</v>
      </c>
      <c r="J589" s="0" t="n">
        <v>1215955.9207418</v>
      </c>
      <c r="K589" s="0" t="n">
        <v>765765.734331757</v>
      </c>
      <c r="L589" s="0" t="n">
        <v>1232096.45788594</v>
      </c>
      <c r="M589" s="0" t="n">
        <v>20472.8434126271</v>
      </c>
      <c r="N589" s="0" t="n">
        <v>42403.7252383428</v>
      </c>
      <c r="O589" s="0" t="n">
        <v>-439656.676413878</v>
      </c>
      <c r="P589" s="0" t="n">
        <v>0.638427126416177</v>
      </c>
      <c r="Q589" s="0" t="n">
        <v>-0.194888668332492</v>
      </c>
    </row>
    <row r="590" customFormat="false" ht="15" hidden="false" customHeight="false" outlineLevel="0" collapsed="false">
      <c r="A590" s="0" t="s">
        <v>1193</v>
      </c>
      <c r="D590" s="0" t="s">
        <v>1194</v>
      </c>
      <c r="E590" s="2" t="b">
        <f aca="false">TRUE()</f>
        <v>1</v>
      </c>
      <c r="F590" s="0" t="n">
        <v>-1.82943437063587</v>
      </c>
      <c r="G590" s="0" t="n">
        <v>0.141320311202254</v>
      </c>
      <c r="H590" s="0" t="n">
        <v>-0.849795414873813</v>
      </c>
      <c r="I590" s="0" t="n">
        <v>92567.2388179348</v>
      </c>
      <c r="J590" s="0" t="n">
        <v>142932.954678895</v>
      </c>
      <c r="K590" s="0" t="n">
        <v>100717.623779671</v>
      </c>
      <c r="L590" s="0" t="n">
        <v>150237.345884915</v>
      </c>
      <c r="M590" s="0" t="n">
        <v>29752.1657513777</v>
      </c>
      <c r="N590" s="0" t="n">
        <v>37264.4149945552</v>
      </c>
      <c r="O590" s="0" t="n">
        <v>-50365.7158609598</v>
      </c>
      <c r="P590" s="0" t="n">
        <v>0.647626987253509</v>
      </c>
      <c r="Q590" s="0" t="n">
        <v>-0.188675062063388</v>
      </c>
    </row>
    <row r="591" customFormat="false" ht="15" hidden="false" customHeight="false" outlineLevel="0" collapsed="false">
      <c r="A591" s="0" t="s">
        <v>1195</v>
      </c>
      <c r="D591" s="0" t="s">
        <v>1196</v>
      </c>
      <c r="E591" s="2" t="b">
        <f aca="false">TRUE()</f>
        <v>1</v>
      </c>
      <c r="F591" s="0" t="n">
        <v>-0.781048559865673</v>
      </c>
      <c r="G591" s="0" t="n">
        <v>0.478414726463637</v>
      </c>
      <c r="H591" s="0" t="n">
        <v>-0.32019546045054</v>
      </c>
      <c r="I591" s="0" t="n">
        <v>47134.3893607879</v>
      </c>
      <c r="J591" s="0" t="n">
        <v>112860.171592734</v>
      </c>
      <c r="K591" s="0" t="n">
        <v>29599.1088124703</v>
      </c>
      <c r="L591" s="0" t="n">
        <v>38849.6844894102</v>
      </c>
      <c r="M591" s="0" t="n">
        <v>47567.4600092552</v>
      </c>
      <c r="N591" s="0" t="n">
        <v>137772.846210901</v>
      </c>
      <c r="O591" s="0" t="n">
        <v>-65725.7822319461</v>
      </c>
      <c r="P591" s="0" t="n">
        <v>0.417635279971721</v>
      </c>
      <c r="Q591" s="0" t="n">
        <v>-0.379202821189082</v>
      </c>
    </row>
    <row r="592" customFormat="false" ht="15" hidden="false" customHeight="false" outlineLevel="0" collapsed="false">
      <c r="A592" s="0" t="s">
        <v>1197</v>
      </c>
      <c r="D592" s="0" t="s">
        <v>1198</v>
      </c>
      <c r="E592" s="2" t="b">
        <f aca="false">TRUE()</f>
        <v>1</v>
      </c>
      <c r="F592" s="0" t="n">
        <v>0.336301748424241</v>
      </c>
      <c r="G592" s="0" t="n">
        <v>0.753545460602702</v>
      </c>
      <c r="H592" s="0" t="n">
        <v>-0.122890542031049</v>
      </c>
      <c r="I592" s="0" t="n">
        <v>21626.2106397527</v>
      </c>
      <c r="J592" s="0" t="n">
        <v>18458.6012158534</v>
      </c>
      <c r="K592" s="0" t="n">
        <v>15255.4185520055</v>
      </c>
      <c r="L592" s="0" t="n">
        <v>13843.9632265529</v>
      </c>
      <c r="M592" s="0" t="n">
        <v>12144.4784022897</v>
      </c>
      <c r="N592" s="0" t="n">
        <v>10893.1865633619</v>
      </c>
      <c r="O592" s="0" t="n">
        <v>3167.60942389931</v>
      </c>
      <c r="P592" s="0" t="n">
        <v>1.1716061464711</v>
      </c>
      <c r="Q592" s="0" t="n">
        <v>0.0687816414078868</v>
      </c>
    </row>
    <row r="593" customFormat="false" ht="15" hidden="false" customHeight="false" outlineLevel="0" collapsed="false">
      <c r="A593" s="0" t="s">
        <v>1199</v>
      </c>
      <c r="D593" s="0" t="s">
        <v>1200</v>
      </c>
      <c r="E593" s="2" t="b">
        <f aca="false">TRUE()</f>
        <v>1</v>
      </c>
      <c r="F593" s="0" t="n">
        <v>-0.707477763704111</v>
      </c>
      <c r="G593" s="0" t="n">
        <v>0.51831128017987</v>
      </c>
      <c r="H593" s="0" t="n">
        <v>-0.285409339363125</v>
      </c>
      <c r="I593" s="0" t="n">
        <v>45510.7300521326</v>
      </c>
      <c r="J593" s="0" t="n">
        <v>89882.1847622772</v>
      </c>
      <c r="K593" s="0" t="n">
        <v>44015.0692055702</v>
      </c>
      <c r="L593" s="0" t="n">
        <v>29714.157446069</v>
      </c>
      <c r="M593" s="0" t="n">
        <v>27769.4214949326</v>
      </c>
      <c r="N593" s="0" t="n">
        <v>105021.091390804</v>
      </c>
      <c r="O593" s="0" t="n">
        <v>-44371.4547101447</v>
      </c>
      <c r="P593" s="0" t="n">
        <v>0.506337603747623</v>
      </c>
      <c r="Q593" s="0" t="n">
        <v>-0.295559818033557</v>
      </c>
    </row>
    <row r="594" customFormat="false" ht="15" hidden="false" customHeight="false" outlineLevel="0" collapsed="false">
      <c r="A594" s="0" t="s">
        <v>1201</v>
      </c>
      <c r="D594" s="0" t="s">
        <v>1202</v>
      </c>
      <c r="E594" s="2" t="b">
        <f aca="false">TRUE()</f>
        <v>1</v>
      </c>
      <c r="F594" s="0" t="n">
        <v>-1.34129143879463</v>
      </c>
      <c r="G594" s="0" t="n">
        <v>0.250918870860727</v>
      </c>
      <c r="H594" s="0" t="n">
        <v>-0.60046667546301</v>
      </c>
      <c r="I594" s="0" t="n">
        <v>87326.9410224933</v>
      </c>
      <c r="J594" s="0" t="n">
        <v>129184.159257497</v>
      </c>
      <c r="K594" s="0" t="n">
        <v>116720.929021975</v>
      </c>
      <c r="L594" s="0" t="n">
        <v>130382.16352581</v>
      </c>
      <c r="M594" s="0" t="n">
        <v>53961.4655769004</v>
      </c>
      <c r="N594" s="0" t="n">
        <v>3118.66142042638</v>
      </c>
      <c r="O594" s="0" t="n">
        <v>-41857.2182350042</v>
      </c>
      <c r="P594" s="0" t="n">
        <v>0.675987996704984</v>
      </c>
      <c r="Q594" s="0" t="n">
        <v>-0.170061015613205</v>
      </c>
    </row>
    <row r="595" customFormat="false" ht="15" hidden="false" customHeight="false" outlineLevel="0" collapsed="false">
      <c r="A595" s="0" t="s">
        <v>1203</v>
      </c>
      <c r="D595" s="0" t="s">
        <v>1204</v>
      </c>
      <c r="E595" s="2" t="b">
        <f aca="false">TRUE()</f>
        <v>1</v>
      </c>
      <c r="F595" s="0" t="n">
        <v>1.14601829255117</v>
      </c>
      <c r="G595" s="0" t="n">
        <v>0.315687032192243</v>
      </c>
      <c r="H595" s="0" t="n">
        <v>-0.500743257711908</v>
      </c>
      <c r="I595" s="0" t="n">
        <v>21129.1676321067</v>
      </c>
      <c r="J595" s="0" t="n">
        <v>18882.8297362641</v>
      </c>
      <c r="K595" s="0" t="n">
        <v>20890.635676534</v>
      </c>
      <c r="L595" s="0" t="n">
        <v>19733.0936464967</v>
      </c>
      <c r="M595" s="0" t="n">
        <v>1597.2711023589</v>
      </c>
      <c r="N595" s="0" t="n">
        <v>2995.82754121434</v>
      </c>
      <c r="O595" s="0" t="n">
        <v>2246.33789584261</v>
      </c>
      <c r="P595" s="0" t="n">
        <v>1.11896193140632</v>
      </c>
      <c r="Q595" s="0" t="n">
        <v>0.0488153114958172</v>
      </c>
    </row>
    <row r="596" customFormat="false" ht="15" hidden="false" customHeight="false" outlineLevel="0" collapsed="false">
      <c r="A596" s="0" t="s">
        <v>1205</v>
      </c>
      <c r="D596" s="0" t="s">
        <v>1206</v>
      </c>
      <c r="E596" s="2" t="b">
        <f aca="false">TRUE()</f>
        <v>1</v>
      </c>
      <c r="F596" s="0" t="n">
        <v>-0.927102994040167</v>
      </c>
      <c r="G596" s="0" t="n">
        <v>0.406348386892681</v>
      </c>
      <c r="H596" s="0" t="n">
        <v>-0.391101459954458</v>
      </c>
      <c r="I596" s="0" t="n">
        <v>7267.37501990709</v>
      </c>
      <c r="J596" s="0" t="n">
        <v>9866.90561891743</v>
      </c>
      <c r="K596" s="0" t="n">
        <v>9346.47189187001</v>
      </c>
      <c r="L596" s="0" t="n">
        <v>10716.8910189541</v>
      </c>
      <c r="M596" s="0" t="n">
        <v>4391.58942465914</v>
      </c>
      <c r="N596" s="0" t="n">
        <v>2073.64150385499</v>
      </c>
      <c r="O596" s="0" t="n">
        <v>-2599.53059901034</v>
      </c>
      <c r="P596" s="0" t="n">
        <v>0.736540441409882</v>
      </c>
      <c r="Q596" s="0" t="n">
        <v>-0.132803402251137</v>
      </c>
    </row>
    <row r="597" customFormat="false" ht="15" hidden="false" customHeight="false" outlineLevel="0" collapsed="false">
      <c r="A597" s="0" t="s">
        <v>1207</v>
      </c>
      <c r="D597" s="0" t="s">
        <v>1208</v>
      </c>
      <c r="E597" s="2" t="b">
        <f aca="false">TRUE()</f>
        <v>1</v>
      </c>
      <c r="F597" s="0" t="n">
        <v>15.1382339892517</v>
      </c>
      <c r="G597" s="0" t="n">
        <v>0.000110999448269469</v>
      </c>
      <c r="H597" s="0" t="n">
        <v>-3.95467917989912</v>
      </c>
      <c r="I597" s="0" t="n">
        <v>322529.869354074</v>
      </c>
      <c r="J597" s="0" t="n">
        <v>203224.008469753</v>
      </c>
      <c r="K597" s="0" t="n">
        <v>322916.630605223</v>
      </c>
      <c r="L597" s="0" t="n">
        <v>204764.940833372</v>
      </c>
      <c r="M597" s="0" t="n">
        <v>12380.0277695093</v>
      </c>
      <c r="N597" s="0" t="n">
        <v>5750.64255158331</v>
      </c>
      <c r="O597" s="0" t="n">
        <v>119305.860884321</v>
      </c>
      <c r="P597" s="0" t="n">
        <v>1.5870657791994</v>
      </c>
      <c r="Q597" s="0" t="n">
        <v>0.200594927354278</v>
      </c>
    </row>
    <row r="598" customFormat="false" ht="15" hidden="false" customHeight="false" outlineLevel="0" collapsed="false">
      <c r="A598" s="0" t="s">
        <v>1209</v>
      </c>
      <c r="D598" s="0" t="s">
        <v>1210</v>
      </c>
      <c r="E598" s="2" t="b">
        <f aca="false">TRUE()</f>
        <v>1</v>
      </c>
      <c r="F598" s="0" t="n">
        <v>-2.29215182755916</v>
      </c>
      <c r="G598" s="0" t="n">
        <v>0.083658572364074</v>
      </c>
      <c r="H598" s="0" t="n">
        <v>-1.07748955093989</v>
      </c>
      <c r="I598" s="0" t="n">
        <v>522959.058182604</v>
      </c>
      <c r="J598" s="0" t="n">
        <v>551082.391907881</v>
      </c>
      <c r="K598" s="0" t="n">
        <v>517469.239739029</v>
      </c>
      <c r="L598" s="0" t="n">
        <v>547839.273202941</v>
      </c>
      <c r="M598" s="0" t="n">
        <v>20093.9807792474</v>
      </c>
      <c r="N598" s="0" t="n">
        <v>6917.12810243426</v>
      </c>
      <c r="O598" s="0" t="n">
        <v>-28123.3337252774</v>
      </c>
      <c r="P598" s="0" t="n">
        <v>0.948967097954423</v>
      </c>
      <c r="Q598" s="0" t="n">
        <v>-0.0227488449220728</v>
      </c>
    </row>
    <row r="599" customFormat="false" ht="15" hidden="false" customHeight="false" outlineLevel="0" collapsed="false">
      <c r="A599" s="0" t="s">
        <v>1211</v>
      </c>
      <c r="D599" s="0" t="s">
        <v>1212</v>
      </c>
      <c r="E599" s="2" t="b">
        <f aca="false">TRUE()</f>
        <v>1</v>
      </c>
      <c r="F599" s="0" t="n">
        <v>0.229294320139816</v>
      </c>
      <c r="G599" s="0" t="n">
        <v>0.829887273097467</v>
      </c>
      <c r="H599" s="0" t="n">
        <v>-0.0809808955716028</v>
      </c>
      <c r="I599" s="0" t="n">
        <v>123298.049712908</v>
      </c>
      <c r="J599" s="0" t="n">
        <v>109598.360861817</v>
      </c>
      <c r="K599" s="0" t="n">
        <v>143024.686010532</v>
      </c>
      <c r="L599" s="0" t="n">
        <v>148521.03956169</v>
      </c>
      <c r="M599" s="0" t="n">
        <v>72305.1684010805</v>
      </c>
      <c r="N599" s="0" t="n">
        <v>74034.7142549941</v>
      </c>
      <c r="O599" s="0" t="n">
        <v>13699.6888510904</v>
      </c>
      <c r="P599" s="0" t="n">
        <v>1.12499903049064</v>
      </c>
      <c r="Q599" s="0" t="n">
        <v>0.051152148178273</v>
      </c>
    </row>
    <row r="600" customFormat="false" ht="15" hidden="false" customHeight="false" outlineLevel="0" collapsed="false">
      <c r="A600" s="0" t="s">
        <v>1213</v>
      </c>
      <c r="D600" s="0" t="s">
        <v>1214</v>
      </c>
      <c r="E600" s="2" t="b">
        <f aca="false">TRUE()</f>
        <v>1</v>
      </c>
      <c r="F600" s="0" t="n">
        <v>-2.45543223025195</v>
      </c>
      <c r="G600" s="0" t="n">
        <v>0.0700346307513291</v>
      </c>
      <c r="H600" s="0" t="n">
        <v>-1.15468715676982</v>
      </c>
      <c r="I600" s="0" t="n">
        <v>40268.1620503378</v>
      </c>
      <c r="J600" s="0" t="n">
        <v>46960.6634994419</v>
      </c>
      <c r="K600" s="0" t="n">
        <v>40440.5785463064</v>
      </c>
      <c r="L600" s="0" t="n">
        <v>46242.2504380518</v>
      </c>
      <c r="M600" s="0" t="n">
        <v>2325.50621101981</v>
      </c>
      <c r="N600" s="0" t="n">
        <v>4108.35038083365</v>
      </c>
      <c r="O600" s="0" t="n">
        <v>-6692.50144910405</v>
      </c>
      <c r="P600" s="0" t="n">
        <v>0.857487076408459</v>
      </c>
      <c r="Q600" s="0" t="n">
        <v>-0.0667724166925249</v>
      </c>
    </row>
    <row r="601" customFormat="false" ht="15" hidden="false" customHeight="false" outlineLevel="0" collapsed="false">
      <c r="A601" s="0" t="s">
        <v>1215</v>
      </c>
      <c r="D601" s="0" t="s">
        <v>1216</v>
      </c>
      <c r="E601" s="2" t="b">
        <f aca="false">TRUE()</f>
        <v>1</v>
      </c>
      <c r="F601" s="0" t="n">
        <v>-0.432973968161241</v>
      </c>
      <c r="G601" s="0" t="n">
        <v>0.687357775835611</v>
      </c>
      <c r="H601" s="0" t="n">
        <v>-0.162817149948031</v>
      </c>
      <c r="I601" s="0" t="n">
        <v>8023.0521305319</v>
      </c>
      <c r="J601" s="0" t="n">
        <v>10260.3577272763</v>
      </c>
      <c r="K601" s="0" t="n">
        <v>6654.64863533536</v>
      </c>
      <c r="L601" s="0" t="n">
        <v>9301.15670265346</v>
      </c>
      <c r="M601" s="0" t="n">
        <v>6389.86674094757</v>
      </c>
      <c r="N601" s="0" t="n">
        <v>6266.77863100027</v>
      </c>
      <c r="O601" s="0" t="n">
        <v>-2237.30559674436</v>
      </c>
      <c r="P601" s="0" t="n">
        <v>0.781946628352277</v>
      </c>
      <c r="Q601" s="0" t="n">
        <v>-0.106822888632119</v>
      </c>
    </row>
    <row r="602" customFormat="false" ht="15" hidden="false" customHeight="false" outlineLevel="0" collapsed="false">
      <c r="A602" s="0" t="s">
        <v>1217</v>
      </c>
      <c r="D602" s="0" t="s">
        <v>1218</v>
      </c>
      <c r="E602" s="2" t="b">
        <f aca="false">TRUE()</f>
        <v>1</v>
      </c>
      <c r="F602" s="0" t="n">
        <v>-4.66704590938921</v>
      </c>
      <c r="G602" s="0" t="n">
        <v>0.00953929612161795</v>
      </c>
      <c r="H602" s="0" t="n">
        <v>-2.02048366950712</v>
      </c>
      <c r="I602" s="0" t="n">
        <v>161465.95527218</v>
      </c>
      <c r="J602" s="0" t="n">
        <v>195504.389304549</v>
      </c>
      <c r="K602" s="0" t="n">
        <v>160866.305831052</v>
      </c>
      <c r="L602" s="0" t="n">
        <v>200023.222424871</v>
      </c>
      <c r="M602" s="0" t="n">
        <v>7936.6152233228</v>
      </c>
      <c r="N602" s="0" t="n">
        <v>9827.9869396723</v>
      </c>
      <c r="O602" s="0" t="n">
        <v>-34038.4340323695</v>
      </c>
      <c r="P602" s="0" t="n">
        <v>0.825894271972862</v>
      </c>
      <c r="Q602" s="0" t="n">
        <v>-0.0830755459456157</v>
      </c>
    </row>
    <row r="603" customFormat="false" ht="15" hidden="false" customHeight="false" outlineLevel="0" collapsed="false">
      <c r="A603" s="0" t="s">
        <v>1219</v>
      </c>
      <c r="D603" s="0" t="s">
        <v>1220</v>
      </c>
      <c r="E603" s="2" t="b">
        <f aca="false">TRUE()</f>
        <v>1</v>
      </c>
      <c r="F603" s="0" t="n">
        <v>-42.4550675588988</v>
      </c>
      <c r="G603" s="3" t="n">
        <v>1.84004516738181E-006</v>
      </c>
      <c r="H603" s="0" t="n">
        <v>-5.73517151628181</v>
      </c>
      <c r="I603" s="0" t="n">
        <v>103503.930523955</v>
      </c>
      <c r="J603" s="0" t="n">
        <v>313728.588786358</v>
      </c>
      <c r="K603" s="0" t="n">
        <v>105887.377075437</v>
      </c>
      <c r="L603" s="0" t="n">
        <v>315712.64756211</v>
      </c>
      <c r="M603" s="0" t="n">
        <v>6573.26503094698</v>
      </c>
      <c r="N603" s="0" t="n">
        <v>5509.09390773702</v>
      </c>
      <c r="O603" s="0" t="n">
        <v>-210224.658262403</v>
      </c>
      <c r="P603" s="0" t="n">
        <v>0.329915520049843</v>
      </c>
      <c r="Q603" s="0" t="n">
        <v>-0.481597253677258</v>
      </c>
    </row>
    <row r="604" customFormat="false" ht="15" hidden="false" customHeight="false" outlineLevel="0" collapsed="false">
      <c r="A604" s="0" t="s">
        <v>1221</v>
      </c>
      <c r="D604" s="0" t="s">
        <v>1222</v>
      </c>
      <c r="E604" s="2" t="b">
        <f aca="false">TRUE()</f>
        <v>1</v>
      </c>
      <c r="F604" s="0" t="n">
        <v>-5.33377012326717</v>
      </c>
      <c r="G604" s="0" t="n">
        <v>0.00595015246771396</v>
      </c>
      <c r="H604" s="0" t="n">
        <v>-2.22547190569356</v>
      </c>
      <c r="I604" s="0" t="n">
        <v>128621.846747059</v>
      </c>
      <c r="J604" s="0" t="n">
        <v>171627.74310259</v>
      </c>
      <c r="K604" s="0" t="n">
        <v>133094.818471392</v>
      </c>
      <c r="L604" s="0" t="n">
        <v>174527.21932031</v>
      </c>
      <c r="M604" s="0" t="n">
        <v>10012.9090565659</v>
      </c>
      <c r="N604" s="0" t="n">
        <v>9735.24059330799</v>
      </c>
      <c r="O604" s="0" t="n">
        <v>-43005.896355531</v>
      </c>
      <c r="P604" s="0" t="n">
        <v>0.749423399864761</v>
      </c>
      <c r="Q604" s="0" t="n">
        <v>-0.125272750695802</v>
      </c>
    </row>
    <row r="605" customFormat="false" ht="15" hidden="false" customHeight="false" outlineLevel="0" collapsed="false">
      <c r="A605" s="0" t="s">
        <v>1223</v>
      </c>
      <c r="D605" s="0" t="s">
        <v>1224</v>
      </c>
      <c r="E605" s="2" t="b">
        <f aca="false">TRUE()</f>
        <v>1</v>
      </c>
      <c r="F605" s="0" t="n">
        <v>-4.36639999726432</v>
      </c>
      <c r="G605" s="0" t="n">
        <v>0.0120018357858789</v>
      </c>
      <c r="H605" s="0" t="n">
        <v>-1.92075231972744</v>
      </c>
      <c r="I605" s="0" t="n">
        <v>217401.380176559</v>
      </c>
      <c r="J605" s="0" t="n">
        <v>439558.741072124</v>
      </c>
      <c r="K605" s="0" t="n">
        <v>173378.213257888</v>
      </c>
      <c r="L605" s="0" t="n">
        <v>437698.63443719</v>
      </c>
      <c r="M605" s="0" t="n">
        <v>86252.8647422243</v>
      </c>
      <c r="N605" s="0" t="n">
        <v>18066.8754249113</v>
      </c>
      <c r="O605" s="0" t="n">
        <v>-222157.360895565</v>
      </c>
      <c r="P605" s="0" t="n">
        <v>0.494590051027759</v>
      </c>
      <c r="Q605" s="0" t="n">
        <v>-0.305754623977961</v>
      </c>
    </row>
    <row r="606" customFormat="false" ht="15" hidden="false" customHeight="false" outlineLevel="0" collapsed="false">
      <c r="A606" s="0" t="s">
        <v>1225</v>
      </c>
      <c r="D606" s="0" t="s">
        <v>1226</v>
      </c>
      <c r="E606" s="2" t="b">
        <f aca="false">TRUE()</f>
        <v>1</v>
      </c>
      <c r="F606" s="0" t="n">
        <v>-5.33208360488566</v>
      </c>
      <c r="G606" s="0" t="n">
        <v>0.0059569054653936</v>
      </c>
      <c r="H606" s="0" t="n">
        <v>-2.22497929199175</v>
      </c>
      <c r="I606" s="0" t="n">
        <v>49691.1809300842</v>
      </c>
      <c r="J606" s="0" t="n">
        <v>153018.683585726</v>
      </c>
      <c r="K606" s="0" t="n">
        <v>58105.2034284122</v>
      </c>
      <c r="L606" s="0" t="n">
        <v>166846.162327586</v>
      </c>
      <c r="M606" s="0" t="n">
        <v>23119.8815487396</v>
      </c>
      <c r="N606" s="0" t="n">
        <v>24331.9495638085</v>
      </c>
      <c r="O606" s="0" t="n">
        <v>-103327.502655642</v>
      </c>
      <c r="P606" s="0" t="n">
        <v>0.324739304806825</v>
      </c>
      <c r="Q606" s="0" t="n">
        <v>-0.488465143380005</v>
      </c>
    </row>
    <row r="607" customFormat="false" ht="15" hidden="false" customHeight="false" outlineLevel="0" collapsed="false">
      <c r="A607" s="0" t="s">
        <v>1227</v>
      </c>
      <c r="D607" s="0" t="s">
        <v>1228</v>
      </c>
      <c r="E607" s="2" t="b">
        <f aca="false">TRUE()</f>
        <v>1</v>
      </c>
      <c r="F607" s="0" t="n">
        <v>-6.13468326566193</v>
      </c>
      <c r="G607" s="0" t="n">
        <v>0.00357862214048582</v>
      </c>
      <c r="H607" s="0" t="n">
        <v>-2.44628415547008</v>
      </c>
      <c r="I607" s="0" t="n">
        <v>60974.2567841208</v>
      </c>
      <c r="J607" s="0" t="n">
        <v>139347.991761936</v>
      </c>
      <c r="K607" s="0" t="n">
        <v>63062.7371130449</v>
      </c>
      <c r="L607" s="0" t="n">
        <v>143150.082855903</v>
      </c>
      <c r="M607" s="0" t="n">
        <v>20940.4572029166</v>
      </c>
      <c r="N607" s="0" t="n">
        <v>7151.12326195493</v>
      </c>
      <c r="O607" s="0" t="n">
        <v>-78373.734977815</v>
      </c>
      <c r="P607" s="0" t="n">
        <v>0.437568249195081</v>
      </c>
      <c r="Q607" s="0" t="n">
        <v>-0.358954198785334</v>
      </c>
    </row>
    <row r="608" customFormat="false" ht="15" hidden="false" customHeight="false" outlineLevel="0" collapsed="false">
      <c r="A608" s="0" t="s">
        <v>1229</v>
      </c>
      <c r="D608" s="0" t="s">
        <v>1230</v>
      </c>
      <c r="E608" s="2" t="b">
        <f aca="false">TRUE()</f>
        <v>1</v>
      </c>
      <c r="F608" s="0" t="n">
        <v>-32.0231952962488</v>
      </c>
      <c r="G608" s="3" t="n">
        <v>5.6685830596266E-006</v>
      </c>
      <c r="H608" s="0" t="n">
        <v>-5.24652548542614</v>
      </c>
      <c r="I608" s="0" t="n">
        <v>113031.386657321</v>
      </c>
      <c r="J608" s="0" t="n">
        <v>214464.024747778</v>
      </c>
      <c r="K608" s="0" t="n">
        <v>110757.243441717</v>
      </c>
      <c r="L608" s="0" t="n">
        <v>213895.201232201</v>
      </c>
      <c r="M608" s="0" t="n">
        <v>5234.06422375949</v>
      </c>
      <c r="N608" s="0" t="n">
        <v>1644.15512706318</v>
      </c>
      <c r="O608" s="0" t="n">
        <v>-101432.638090457</v>
      </c>
      <c r="P608" s="0" t="n">
        <v>0.527041245217012</v>
      </c>
      <c r="Q608" s="0" t="n">
        <v>-0.278155396420786</v>
      </c>
    </row>
    <row r="609" customFormat="false" ht="15" hidden="false" customHeight="false" outlineLevel="0" collapsed="false">
      <c r="A609" s="0" t="s">
        <v>1231</v>
      </c>
      <c r="D609" s="0" t="s">
        <v>1232</v>
      </c>
      <c r="E609" s="2" t="b">
        <f aca="false">TRUE()</f>
        <v>1</v>
      </c>
      <c r="F609" s="0" t="n">
        <v>-1.5572282911418</v>
      </c>
      <c r="G609" s="0" t="n">
        <v>0.194409204771901</v>
      </c>
      <c r="H609" s="0" t="n">
        <v>-0.711283176204987</v>
      </c>
      <c r="I609" s="0" t="n">
        <v>3391.55003263974</v>
      </c>
      <c r="J609" s="0" t="n">
        <v>6234.56871003457</v>
      </c>
      <c r="K609" s="0" t="n">
        <v>2565.08068615937</v>
      </c>
      <c r="L609" s="0" t="n">
        <v>5985.65846591266</v>
      </c>
      <c r="M609" s="0" t="n">
        <v>2025.40596518496</v>
      </c>
      <c r="N609" s="0" t="n">
        <v>2428.41112710601</v>
      </c>
      <c r="O609" s="0" t="n">
        <v>-2843.01867739483</v>
      </c>
      <c r="P609" s="0" t="n">
        <v>0.543991122783044</v>
      </c>
      <c r="Q609" s="0" t="n">
        <v>-0.264408187356591</v>
      </c>
    </row>
    <row r="610" customFormat="false" ht="15" hidden="false" customHeight="false" outlineLevel="0" collapsed="false">
      <c r="A610" s="0" t="s">
        <v>1233</v>
      </c>
      <c r="D610" s="0" t="s">
        <v>1234</v>
      </c>
      <c r="E610" s="2" t="b">
        <f aca="false">TRUE()</f>
        <v>1</v>
      </c>
      <c r="F610" s="0" t="n">
        <v>1.08011836791037</v>
      </c>
      <c r="G610" s="0" t="n">
        <v>0.340866157710427</v>
      </c>
      <c r="H610" s="0" t="n">
        <v>-0.467416114785193</v>
      </c>
      <c r="I610" s="0" t="n">
        <v>69591.9594550923</v>
      </c>
      <c r="J610" s="0" t="n">
        <v>65289.4255883856</v>
      </c>
      <c r="K610" s="0" t="n">
        <v>69595.1150149554</v>
      </c>
      <c r="L610" s="0" t="n">
        <v>66429.0757239501</v>
      </c>
      <c r="M610" s="0" t="n">
        <v>4473.20916981868</v>
      </c>
      <c r="N610" s="0" t="n">
        <v>5252.86713070692</v>
      </c>
      <c r="O610" s="0" t="n">
        <v>4302.53386670675</v>
      </c>
      <c r="P610" s="0" t="n">
        <v>1.0658993983778</v>
      </c>
      <c r="Q610" s="0" t="n">
        <v>0.0277162170816094</v>
      </c>
    </row>
    <row r="611" customFormat="false" ht="15" hidden="false" customHeight="false" outlineLevel="0" collapsed="false">
      <c r="A611" s="0" t="s">
        <v>1235</v>
      </c>
      <c r="D611" s="0" t="s">
        <v>1236</v>
      </c>
      <c r="E611" s="2" t="b">
        <f aca="false">TRUE()</f>
        <v>1</v>
      </c>
      <c r="F611" s="0" t="n">
        <v>-1.8304383948561</v>
      </c>
      <c r="G611" s="0" t="n">
        <v>0.141155709673197</v>
      </c>
      <c r="H611" s="0" t="n">
        <v>-0.850301550181524</v>
      </c>
      <c r="I611" s="0" t="n">
        <v>142546.370089509</v>
      </c>
      <c r="J611" s="0" t="n">
        <v>175251.278177845</v>
      </c>
      <c r="K611" s="0" t="n">
        <v>140056.563257317</v>
      </c>
      <c r="L611" s="0" t="n">
        <v>173757.594961205</v>
      </c>
      <c r="M611" s="0" t="n">
        <v>26010.3817595007</v>
      </c>
      <c r="N611" s="0" t="n">
        <v>16768.3141097057</v>
      </c>
      <c r="O611" s="0" t="n">
        <v>-32704.9080883364</v>
      </c>
      <c r="P611" s="0" t="n">
        <v>0.813382769995279</v>
      </c>
      <c r="Q611" s="0" t="n">
        <v>-0.0897050315567432</v>
      </c>
    </row>
    <row r="612" customFormat="false" ht="15" hidden="false" customHeight="false" outlineLevel="0" collapsed="false">
      <c r="A612" s="0" t="s">
        <v>1237</v>
      </c>
      <c r="D612" s="0" t="s">
        <v>1238</v>
      </c>
      <c r="E612" s="2" t="b">
        <f aca="false">TRUE()</f>
        <v>1</v>
      </c>
      <c r="F612" s="0" t="n">
        <v>-2.88539337487694</v>
      </c>
      <c r="G612" s="0" t="n">
        <v>0.0447696455379</v>
      </c>
      <c r="H612" s="0" t="n">
        <v>-1.34901634411429</v>
      </c>
      <c r="I612" s="0" t="n">
        <v>115220.414070301</v>
      </c>
      <c r="J612" s="0" t="n">
        <v>151142.444645095</v>
      </c>
      <c r="K612" s="0" t="n">
        <v>111948.711907661</v>
      </c>
      <c r="L612" s="0" t="n">
        <v>141701.060895961</v>
      </c>
      <c r="M612" s="0" t="n">
        <v>10136.8257932157</v>
      </c>
      <c r="N612" s="0" t="n">
        <v>19032.1661075514</v>
      </c>
      <c r="O612" s="0" t="n">
        <v>-35922.0305747944</v>
      </c>
      <c r="P612" s="0" t="n">
        <v>0.762329961916756</v>
      </c>
      <c r="Q612" s="0" t="n">
        <v>-0.117857010783032</v>
      </c>
    </row>
    <row r="613" customFormat="false" ht="15" hidden="false" customHeight="false" outlineLevel="0" collapsed="false">
      <c r="A613" s="0" t="s">
        <v>1239</v>
      </c>
      <c r="D613" s="0" t="s">
        <v>1240</v>
      </c>
      <c r="E613" s="2" t="b">
        <f aca="false">TRUE()</f>
        <v>1</v>
      </c>
      <c r="F613" s="0" t="n">
        <v>-4.8168183356898</v>
      </c>
      <c r="G613" s="0" t="n">
        <v>0.0085427803072123</v>
      </c>
      <c r="H613" s="0" t="n">
        <v>-2.06840076214836</v>
      </c>
      <c r="I613" s="0" t="n">
        <v>154357.077140902</v>
      </c>
      <c r="J613" s="0" t="n">
        <v>198993.979813776</v>
      </c>
      <c r="K613" s="0" t="n">
        <v>154912.336681299</v>
      </c>
      <c r="L613" s="0" t="n">
        <v>199594.419288947</v>
      </c>
      <c r="M613" s="0" t="n">
        <v>2607.10643812951</v>
      </c>
      <c r="N613" s="0" t="n">
        <v>15837.5655141076</v>
      </c>
      <c r="O613" s="0" t="n">
        <v>-44636.9026728731</v>
      </c>
      <c r="P613" s="0" t="n">
        <v>0.775687170462917</v>
      </c>
      <c r="Q613" s="0" t="n">
        <v>-0.110313391543101</v>
      </c>
    </row>
    <row r="614" customFormat="false" ht="15" hidden="false" customHeight="false" outlineLevel="0" collapsed="false">
      <c r="A614" s="0" t="s">
        <v>1241</v>
      </c>
      <c r="D614" s="0" t="s">
        <v>1242</v>
      </c>
      <c r="E614" s="2" t="b">
        <f aca="false">TRUE()</f>
        <v>1</v>
      </c>
      <c r="F614" s="0" t="n">
        <v>-0.90672778952201</v>
      </c>
      <c r="G614" s="0" t="n">
        <v>0.415833377006354</v>
      </c>
      <c r="H614" s="0" t="n">
        <v>-0.381080654812329</v>
      </c>
      <c r="I614" s="0" t="n">
        <v>33543.8698651833</v>
      </c>
      <c r="J614" s="0" t="n">
        <v>46672.8233230895</v>
      </c>
      <c r="K614" s="0" t="n">
        <v>33304.8948932468</v>
      </c>
      <c r="L614" s="0" t="n">
        <v>58759.4463240113</v>
      </c>
      <c r="M614" s="0" t="n">
        <v>11290.706670507</v>
      </c>
      <c r="N614" s="0" t="n">
        <v>22393.8963787024</v>
      </c>
      <c r="O614" s="0" t="n">
        <v>-13128.9534579061</v>
      </c>
      <c r="P614" s="0" t="n">
        <v>0.718702394174403</v>
      </c>
      <c r="Q614" s="0" t="n">
        <v>-0.143450908399131</v>
      </c>
    </row>
    <row r="615" customFormat="false" ht="15" hidden="false" customHeight="false" outlineLevel="0" collapsed="false">
      <c r="A615" s="0" t="s">
        <v>1243</v>
      </c>
      <c r="D615" s="0" t="s">
        <v>1244</v>
      </c>
      <c r="E615" s="2" t="b">
        <f aca="false">TRUE()</f>
        <v>1</v>
      </c>
      <c r="F615" s="0" t="n">
        <v>-2.50644855023417</v>
      </c>
      <c r="G615" s="0" t="n">
        <v>0.066308235019669</v>
      </c>
      <c r="H615" s="0" t="n">
        <v>-1.17843253190431</v>
      </c>
      <c r="I615" s="0" t="n">
        <v>171218.375608094</v>
      </c>
      <c r="J615" s="0" t="n">
        <v>187403.34699397</v>
      </c>
      <c r="K615" s="0" t="n">
        <v>171662.017164218</v>
      </c>
      <c r="L615" s="0" t="n">
        <v>186061.972897484</v>
      </c>
      <c r="M615" s="0" t="n">
        <v>5262.17642411952</v>
      </c>
      <c r="N615" s="0" t="n">
        <v>9869.19063222352</v>
      </c>
      <c r="O615" s="0" t="n">
        <v>-16184.9713858759</v>
      </c>
      <c r="P615" s="0" t="n">
        <v>0.913635633271818</v>
      </c>
      <c r="Q615" s="0" t="n">
        <v>-0.0392269705785934</v>
      </c>
    </row>
    <row r="616" customFormat="false" ht="15" hidden="false" customHeight="false" outlineLevel="0" collapsed="false">
      <c r="A616" s="0" t="s">
        <v>1245</v>
      </c>
      <c r="D616" s="0" t="s">
        <v>1246</v>
      </c>
      <c r="E616" s="2" t="b">
        <f aca="false">TRUE()</f>
        <v>1</v>
      </c>
      <c r="F616" s="0" t="n">
        <v>-6.54893759496034</v>
      </c>
      <c r="G616" s="0" t="n">
        <v>0.00281063940520941</v>
      </c>
      <c r="H616" s="0" t="n">
        <v>-2.55119486921761</v>
      </c>
      <c r="I616" s="0" t="n">
        <v>263858.308790249</v>
      </c>
      <c r="J616" s="0" t="n">
        <v>362136.745252338</v>
      </c>
      <c r="K616" s="0" t="n">
        <v>269582.096067423</v>
      </c>
      <c r="L616" s="0" t="n">
        <v>359541.94497051</v>
      </c>
      <c r="M616" s="0" t="n">
        <v>23414.7976662476</v>
      </c>
      <c r="N616" s="0" t="n">
        <v>11285.2641028928</v>
      </c>
      <c r="O616" s="0" t="n">
        <v>-98278.4364620895</v>
      </c>
      <c r="P616" s="0" t="n">
        <v>0.728615121910347</v>
      </c>
      <c r="Q616" s="0" t="n">
        <v>-0.137501819514541</v>
      </c>
    </row>
    <row r="617" customFormat="false" ht="15" hidden="false" customHeight="false" outlineLevel="0" collapsed="false">
      <c r="A617" s="0" t="s">
        <v>1247</v>
      </c>
      <c r="D617" s="0" t="s">
        <v>1248</v>
      </c>
      <c r="E617" s="2" t="b">
        <f aca="false">TRUE()</f>
        <v>1</v>
      </c>
      <c r="F617" s="0" t="n">
        <v>-2.68465941217604</v>
      </c>
      <c r="G617" s="0" t="n">
        <v>0.0549619026128048</v>
      </c>
      <c r="H617" s="0" t="n">
        <v>-1.2599382417429</v>
      </c>
      <c r="I617" s="0" t="n">
        <v>210677.462309199</v>
      </c>
      <c r="J617" s="0" t="n">
        <v>232196.846292379</v>
      </c>
      <c r="K617" s="0" t="n">
        <v>214855.061826122</v>
      </c>
      <c r="L617" s="0" t="n">
        <v>232278.773598187</v>
      </c>
      <c r="M617" s="0" t="n">
        <v>13842.3472736988</v>
      </c>
      <c r="N617" s="0" t="n">
        <v>1069.12884206092</v>
      </c>
      <c r="O617" s="0" t="n">
        <v>-21519.3839831805</v>
      </c>
      <c r="P617" s="0" t="n">
        <v>0.907322668990587</v>
      </c>
      <c r="Q617" s="0" t="n">
        <v>-0.0422382383627351</v>
      </c>
    </row>
    <row r="618" customFormat="false" ht="15" hidden="false" customHeight="false" outlineLevel="0" collapsed="false">
      <c r="A618" s="0" t="s">
        <v>1249</v>
      </c>
      <c r="D618" s="0" t="s">
        <v>1250</v>
      </c>
      <c r="E618" s="2" t="b">
        <f aca="false">TRUE()</f>
        <v>1</v>
      </c>
      <c r="F618" s="0" t="n">
        <v>1.75893853224487</v>
      </c>
      <c r="G618" s="0" t="n">
        <v>0.153406757894111</v>
      </c>
      <c r="H618" s="0" t="n">
        <v>-0.814155508369593</v>
      </c>
      <c r="I618" s="0" t="n">
        <v>55965.0198389736</v>
      </c>
      <c r="J618" s="0" t="n">
        <v>39544.1211338995</v>
      </c>
      <c r="K618" s="0" t="n">
        <v>55702.1666198189</v>
      </c>
      <c r="L618" s="0" t="n">
        <v>33806.0425868048</v>
      </c>
      <c r="M618" s="0" t="n">
        <v>5686.99849420054</v>
      </c>
      <c r="N618" s="0" t="n">
        <v>15136.8152282786</v>
      </c>
      <c r="O618" s="0" t="n">
        <v>16420.8987050741</v>
      </c>
      <c r="P618" s="0" t="n">
        <v>1.41525511844028</v>
      </c>
      <c r="Q618" s="0" t="n">
        <v>0.150834734237676</v>
      </c>
    </row>
    <row r="619" customFormat="false" ht="15" hidden="false" customHeight="false" outlineLevel="0" collapsed="false">
      <c r="A619" s="0" t="s">
        <v>1251</v>
      </c>
      <c r="D619" s="0" t="s">
        <v>1252</v>
      </c>
      <c r="E619" s="2" t="b">
        <f aca="false">TRUE()</f>
        <v>1</v>
      </c>
      <c r="F619" s="0" t="n">
        <v>0.20640736936484</v>
      </c>
      <c r="G619" s="0" t="n">
        <v>0.846553307973222</v>
      </c>
      <c r="H619" s="0" t="n">
        <v>-0.0723456889080657</v>
      </c>
      <c r="I619" s="0" t="n">
        <v>62321.1071196448</v>
      </c>
      <c r="J619" s="0" t="n">
        <v>56893.0219417456</v>
      </c>
      <c r="K619" s="0" t="n">
        <v>68545.04089311</v>
      </c>
      <c r="L619" s="0" t="n">
        <v>36958.6120137019</v>
      </c>
      <c r="M619" s="0" t="n">
        <v>13612.1436710903</v>
      </c>
      <c r="N619" s="0" t="n">
        <v>43467.8255936265</v>
      </c>
      <c r="O619" s="0" t="n">
        <v>5428.08517789916</v>
      </c>
      <c r="P619" s="0" t="n">
        <v>1.095408628205</v>
      </c>
      <c r="Q619" s="0" t="n">
        <v>0.0395761574135299</v>
      </c>
    </row>
    <row r="620" customFormat="false" ht="15" hidden="false" customHeight="false" outlineLevel="0" collapsed="false">
      <c r="A620" s="0" t="s">
        <v>1253</v>
      </c>
      <c r="D620" s="0" t="s">
        <v>1254</v>
      </c>
      <c r="E620" s="2" t="b">
        <f aca="false">TRUE()</f>
        <v>1</v>
      </c>
      <c r="F620" s="0" t="n">
        <v>-5.96912637601984</v>
      </c>
      <c r="G620" s="0" t="n">
        <v>0.00395661579183455</v>
      </c>
      <c r="H620" s="0" t="n">
        <v>-2.40267611996075</v>
      </c>
      <c r="I620" s="0" t="n">
        <v>20845.1601280063</v>
      </c>
      <c r="J620" s="0" t="n">
        <v>37950.4263360528</v>
      </c>
      <c r="K620" s="0" t="n">
        <v>21573.8998507782</v>
      </c>
      <c r="L620" s="0" t="n">
        <v>37948.937311365</v>
      </c>
      <c r="M620" s="0" t="n">
        <v>2336.30856280777</v>
      </c>
      <c r="N620" s="0" t="n">
        <v>4379.16075452309</v>
      </c>
      <c r="O620" s="0" t="n">
        <v>-17105.2662080466</v>
      </c>
      <c r="P620" s="0" t="n">
        <v>0.549273411144881</v>
      </c>
      <c r="Q620" s="0" t="n">
        <v>-0.260211423502841</v>
      </c>
    </row>
    <row r="621" customFormat="false" ht="15" hidden="false" customHeight="false" outlineLevel="0" collapsed="false">
      <c r="A621" s="0" t="s">
        <v>1255</v>
      </c>
      <c r="D621" s="0" t="s">
        <v>1256</v>
      </c>
      <c r="E621" s="2" t="b">
        <f aca="false">TRUE()</f>
        <v>1</v>
      </c>
      <c r="F621" s="0" t="n">
        <v>4.11908724833794</v>
      </c>
      <c r="G621" s="0" t="n">
        <v>0.0146233181382984</v>
      </c>
      <c r="H621" s="0" t="n">
        <v>-1.83495407158825</v>
      </c>
      <c r="I621" s="0" t="n">
        <v>276921.735127375</v>
      </c>
      <c r="J621" s="0" t="n">
        <v>224554.268552061</v>
      </c>
      <c r="K621" s="0" t="n">
        <v>274836.304034908</v>
      </c>
      <c r="L621" s="0" t="n">
        <v>225109.256535887</v>
      </c>
      <c r="M621" s="0" t="n">
        <v>13376.2416330134</v>
      </c>
      <c r="N621" s="0" t="n">
        <v>17491.8620164023</v>
      </c>
      <c r="O621" s="0" t="n">
        <v>52367.4665753142</v>
      </c>
      <c r="P621" s="0" t="n">
        <v>1.23320628422244</v>
      </c>
      <c r="Q621" s="0" t="n">
        <v>0.0910357291554887</v>
      </c>
    </row>
    <row r="622" customFormat="false" ht="15" hidden="false" customHeight="false" outlineLevel="0" collapsed="false">
      <c r="A622" s="0" t="s">
        <v>1257</v>
      </c>
      <c r="D622" s="0" t="s">
        <v>1258</v>
      </c>
      <c r="E622" s="2" t="b">
        <f aca="false">TRUE()</f>
        <v>1</v>
      </c>
      <c r="F622" s="0" t="n">
        <v>-0.804172450363728</v>
      </c>
      <c r="G622" s="0" t="n">
        <v>0.466371746589803</v>
      </c>
      <c r="H622" s="0" t="n">
        <v>-0.331267767579685</v>
      </c>
      <c r="I622" s="0" t="n">
        <v>71878.8728707678</v>
      </c>
      <c r="J622" s="0" t="n">
        <v>92187.1268065487</v>
      </c>
      <c r="K622" s="0" t="n">
        <v>72478.3901918</v>
      </c>
      <c r="L622" s="0" t="n">
        <v>97200.8219355669</v>
      </c>
      <c r="M622" s="0" t="n">
        <v>21946.0859245435</v>
      </c>
      <c r="N622" s="0" t="n">
        <v>37836.5313885056</v>
      </c>
      <c r="O622" s="0" t="n">
        <v>-20308.2539357809</v>
      </c>
      <c r="P622" s="0" t="n">
        <v>0.779706184157393</v>
      </c>
      <c r="Q622" s="0" t="n">
        <v>-0.10806902120477</v>
      </c>
    </row>
    <row r="623" customFormat="false" ht="15" hidden="false" customHeight="false" outlineLevel="0" collapsed="false">
      <c r="A623" s="0" t="s">
        <v>1259</v>
      </c>
      <c r="D623" s="0" t="s">
        <v>1260</v>
      </c>
      <c r="E623" s="2" t="b">
        <f aca="false">TRUE()</f>
        <v>1</v>
      </c>
      <c r="F623" s="0" t="n">
        <v>1.18573995628061</v>
      </c>
      <c r="G623" s="0" t="n">
        <v>0.30134884014485</v>
      </c>
      <c r="H623" s="0" t="n">
        <v>-0.520930475739659</v>
      </c>
      <c r="I623" s="0" t="n">
        <v>36395.1516154222</v>
      </c>
      <c r="J623" s="0" t="n">
        <v>25185.4769852745</v>
      </c>
      <c r="K623" s="0" t="n">
        <v>35362.2348789001</v>
      </c>
      <c r="L623" s="0" t="n">
        <v>31431.579087906</v>
      </c>
      <c r="M623" s="0" t="n">
        <v>2444.34009287276</v>
      </c>
      <c r="N623" s="0" t="n">
        <v>16190.8824942232</v>
      </c>
      <c r="O623" s="0" t="n">
        <v>11209.6746301477</v>
      </c>
      <c r="P623" s="0" t="n">
        <v>1.44508486524602</v>
      </c>
      <c r="Q623" s="0" t="n">
        <v>0.159893352577549</v>
      </c>
    </row>
    <row r="624" customFormat="false" ht="15" hidden="false" customHeight="false" outlineLevel="0" collapsed="false">
      <c r="A624" s="0" t="s">
        <v>1261</v>
      </c>
      <c r="D624" s="0" t="s">
        <v>1262</v>
      </c>
      <c r="E624" s="2" t="b">
        <f aca="false">TRUE()</f>
        <v>1</v>
      </c>
      <c r="F624" s="0" t="n">
        <v>0.917084700456683</v>
      </c>
      <c r="G624" s="0" t="n">
        <v>0.410989194126316</v>
      </c>
      <c r="H624" s="0" t="n">
        <v>-0.3861695965984</v>
      </c>
      <c r="I624" s="0" t="n">
        <v>38855.9371968166</v>
      </c>
      <c r="J624" s="0" t="n">
        <v>28502.812110575</v>
      </c>
      <c r="K624" s="0" t="n">
        <v>40283.9291501442</v>
      </c>
      <c r="L624" s="0" t="n">
        <v>24376.801534849</v>
      </c>
      <c r="M624" s="0" t="n">
        <v>10015.2376926857</v>
      </c>
      <c r="N624" s="0" t="n">
        <v>16793.781340323</v>
      </c>
      <c r="O624" s="0" t="n">
        <v>10353.1250862417</v>
      </c>
      <c r="P624" s="0" t="n">
        <v>1.36323170661468</v>
      </c>
      <c r="Q624" s="0" t="n">
        <v>0.134569678543267</v>
      </c>
    </row>
    <row r="625" customFormat="false" ht="15" hidden="false" customHeight="false" outlineLevel="0" collapsed="false">
      <c r="A625" s="0" t="s">
        <v>1263</v>
      </c>
      <c r="D625" s="0" t="s">
        <v>1264</v>
      </c>
      <c r="E625" s="2" t="b">
        <f aca="false">TRUE()</f>
        <v>1</v>
      </c>
      <c r="F625" s="0" t="n">
        <v>16.6920245781454</v>
      </c>
      <c r="G625" s="3" t="n">
        <v>7.54735163188292E-005</v>
      </c>
      <c r="H625" s="0" t="n">
        <v>-4.122205415713</v>
      </c>
      <c r="I625" s="0" t="n">
        <v>15487.733568404</v>
      </c>
      <c r="J625" s="0" t="n">
        <v>3350.61993214243</v>
      </c>
      <c r="K625" s="0" t="n">
        <v>15212.4439488742</v>
      </c>
      <c r="L625" s="0" t="n">
        <v>3319.40451737773</v>
      </c>
      <c r="M625" s="0" t="n">
        <v>992.960025359691</v>
      </c>
      <c r="N625" s="0" t="n">
        <v>774.689067725219</v>
      </c>
      <c r="O625" s="0" t="n">
        <v>12137.1136362616</v>
      </c>
      <c r="P625" s="0" t="n">
        <v>4.6223486644458</v>
      </c>
      <c r="Q625" s="0" t="n">
        <v>0.664862701275884</v>
      </c>
    </row>
    <row r="626" customFormat="false" ht="15" hidden="false" customHeight="false" outlineLevel="0" collapsed="false">
      <c r="A626" s="0" t="s">
        <v>1265</v>
      </c>
      <c r="D626" s="0" t="s">
        <v>1266</v>
      </c>
      <c r="E626" s="2" t="b">
        <f aca="false">TRUE()</f>
        <v>1</v>
      </c>
      <c r="F626" s="0" t="n">
        <v>-9.49784996876246</v>
      </c>
      <c r="G626" s="0" t="n">
        <v>0.000685831509086103</v>
      </c>
      <c r="H626" s="0" t="n">
        <v>-3.16378256601624</v>
      </c>
      <c r="I626" s="0" t="n">
        <v>54729.5152209022</v>
      </c>
      <c r="J626" s="0" t="n">
        <v>93231.424600755</v>
      </c>
      <c r="K626" s="0" t="n">
        <v>53988.023110907</v>
      </c>
      <c r="L626" s="0" t="n">
        <v>94160.4377322793</v>
      </c>
      <c r="M626" s="0" t="n">
        <v>2760.69363775981</v>
      </c>
      <c r="N626" s="0" t="n">
        <v>6455.79104390658</v>
      </c>
      <c r="O626" s="0" t="n">
        <v>-38501.9093798528</v>
      </c>
      <c r="P626" s="0" t="n">
        <v>0.587028627474808</v>
      </c>
      <c r="Q626" s="0" t="n">
        <v>-0.231340719108123</v>
      </c>
    </row>
    <row r="627" customFormat="false" ht="15" hidden="false" customHeight="false" outlineLevel="0" collapsed="false">
      <c r="A627" s="0" t="s">
        <v>1267</v>
      </c>
      <c r="D627" s="0" t="s">
        <v>1268</v>
      </c>
      <c r="E627" s="2" t="b">
        <f aca="false">TRUE()</f>
        <v>1</v>
      </c>
      <c r="F627" s="0" t="n">
        <v>0.330211271999717</v>
      </c>
      <c r="G627" s="0" t="n">
        <v>0.757811033162924</v>
      </c>
      <c r="H627" s="0" t="n">
        <v>-0.120439076011548</v>
      </c>
      <c r="I627" s="0" t="n">
        <v>84291.7090025444</v>
      </c>
      <c r="J627" s="0" t="n">
        <v>73694.9324174519</v>
      </c>
      <c r="K627" s="0" t="n">
        <v>93960.510761676</v>
      </c>
      <c r="L627" s="0" t="n">
        <v>96539.3554329717</v>
      </c>
      <c r="M627" s="0" t="n">
        <v>31527.688825494</v>
      </c>
      <c r="N627" s="0" t="n">
        <v>45776.4375755388</v>
      </c>
      <c r="O627" s="0" t="n">
        <v>10596.7765850925</v>
      </c>
      <c r="P627" s="0" t="n">
        <v>1.14379247307082</v>
      </c>
      <c r="Q627" s="0" t="n">
        <v>0.0583472342682129</v>
      </c>
    </row>
    <row r="628" customFormat="false" ht="15" hidden="false" customHeight="false" outlineLevel="0" collapsed="false">
      <c r="A628" s="0" t="s">
        <v>1269</v>
      </c>
      <c r="D628" s="0" t="s">
        <v>1270</v>
      </c>
      <c r="E628" s="2" t="b">
        <f aca="false">TRUE()</f>
        <v>1</v>
      </c>
      <c r="F628" s="0" t="n">
        <v>-0.163036324613417</v>
      </c>
      <c r="G628" s="0" t="n">
        <v>0.878395196988705</v>
      </c>
      <c r="H628" s="0" t="n">
        <v>-0.0563100475831965</v>
      </c>
      <c r="I628" s="0" t="n">
        <v>10685.3063816943</v>
      </c>
      <c r="J628" s="0" t="n">
        <v>11576.2899509681</v>
      </c>
      <c r="K628" s="0" t="n">
        <v>13525.6200289295</v>
      </c>
      <c r="L628" s="0" t="n">
        <v>10599.1047112742</v>
      </c>
      <c r="M628" s="0" t="n">
        <v>5068.88286855496</v>
      </c>
      <c r="N628" s="0" t="n">
        <v>7993.94154232012</v>
      </c>
      <c r="O628" s="0" t="n">
        <v>-890.983569273843</v>
      </c>
      <c r="P628" s="0" t="n">
        <v>0.923033754938098</v>
      </c>
      <c r="Q628" s="0" t="n">
        <v>-0.0347824167256562</v>
      </c>
    </row>
    <row r="629" customFormat="false" ht="15" hidden="false" customHeight="false" outlineLevel="0" collapsed="false">
      <c r="A629" s="0" t="s">
        <v>1271</v>
      </c>
      <c r="D629" s="0" t="s">
        <v>1272</v>
      </c>
      <c r="E629" s="2" t="b">
        <f aca="false">TRUE()</f>
        <v>1</v>
      </c>
      <c r="F629" s="0" t="n">
        <v>-1.98559502522776</v>
      </c>
      <c r="G629" s="0" t="n">
        <v>0.118043667902055</v>
      </c>
      <c r="H629" s="0" t="n">
        <v>-0.927957304383244</v>
      </c>
      <c r="I629" s="0" t="n">
        <v>26761.614357188</v>
      </c>
      <c r="J629" s="0" t="n">
        <v>38299.1569745483</v>
      </c>
      <c r="K629" s="0" t="n">
        <v>27531.82910236</v>
      </c>
      <c r="L629" s="0" t="n">
        <v>38202.2843092717</v>
      </c>
      <c r="M629" s="0" t="n">
        <v>9449.17025673491</v>
      </c>
      <c r="N629" s="0" t="n">
        <v>3464.55970937857</v>
      </c>
      <c r="O629" s="0" t="n">
        <v>-11537.5426173603</v>
      </c>
      <c r="P629" s="0" t="n">
        <v>0.698752047596568</v>
      </c>
      <c r="Q629" s="0" t="n">
        <v>-0.155676906463535</v>
      </c>
    </row>
    <row r="630" customFormat="false" ht="15" hidden="false" customHeight="false" outlineLevel="0" collapsed="false">
      <c r="A630" s="0" t="s">
        <v>1273</v>
      </c>
      <c r="D630" s="0" t="s">
        <v>1274</v>
      </c>
      <c r="E630" s="2" t="b">
        <f aca="false">TRUE()</f>
        <v>1</v>
      </c>
      <c r="F630" s="0" t="n">
        <v>-1.06520527323232</v>
      </c>
      <c r="G630" s="0" t="n">
        <v>0.346810939905711</v>
      </c>
      <c r="H630" s="0" t="n">
        <v>-0.459907211467608</v>
      </c>
      <c r="I630" s="0" t="n">
        <v>46956.6616623436</v>
      </c>
      <c r="J630" s="0" t="n">
        <v>220569.048612878</v>
      </c>
      <c r="K630" s="0" t="n">
        <v>47335.8231090364</v>
      </c>
      <c r="L630" s="0" t="n">
        <v>83955.8691686423</v>
      </c>
      <c r="M630" s="0" t="n">
        <v>12420.9833888627</v>
      </c>
      <c r="N630" s="0" t="n">
        <v>282024.756155307</v>
      </c>
      <c r="O630" s="0" t="n">
        <v>-173612.386950535</v>
      </c>
      <c r="P630" s="0" t="n">
        <v>0.212888716515967</v>
      </c>
      <c r="Q630" s="0" t="n">
        <v>-0.671847356338632</v>
      </c>
    </row>
    <row r="631" customFormat="false" ht="15" hidden="false" customHeight="false" outlineLevel="0" collapsed="false">
      <c r="A631" s="0" t="s">
        <v>1275</v>
      </c>
      <c r="D631" s="0" t="s">
        <v>1276</v>
      </c>
      <c r="E631" s="2" t="b">
        <f aca="false">TRUE()</f>
        <v>1</v>
      </c>
      <c r="F631" s="0" t="n">
        <v>-23.7703405082922</v>
      </c>
      <c r="G631" s="3" t="n">
        <v>1.85738864140908E-005</v>
      </c>
      <c r="H631" s="0" t="n">
        <v>-4.7310972146448</v>
      </c>
      <c r="I631" s="0" t="n">
        <v>269448.980465591</v>
      </c>
      <c r="J631" s="0" t="n">
        <v>468359.402666254</v>
      </c>
      <c r="K631" s="0" t="n">
        <v>268215.593782499</v>
      </c>
      <c r="L631" s="0" t="n">
        <v>468840.668719634</v>
      </c>
      <c r="M631" s="0" t="n">
        <v>5552.51055700131</v>
      </c>
      <c r="N631" s="0" t="n">
        <v>13388.0673755014</v>
      </c>
      <c r="O631" s="0" t="n">
        <v>-198910.422200663</v>
      </c>
      <c r="P631" s="0" t="n">
        <v>0.575303877602723</v>
      </c>
      <c r="Q631" s="0" t="n">
        <v>-0.240102698778619</v>
      </c>
    </row>
    <row r="632" customFormat="false" ht="15" hidden="false" customHeight="false" outlineLevel="0" collapsed="false">
      <c r="A632" s="0" t="s">
        <v>1277</v>
      </c>
      <c r="D632" s="0" t="s">
        <v>1278</v>
      </c>
      <c r="E632" s="2" t="b">
        <f aca="false">TRUE()</f>
        <v>1</v>
      </c>
      <c r="F632" s="0" t="n">
        <v>-3.32854671497166</v>
      </c>
      <c r="G632" s="0" t="n">
        <v>0.0291451251189623</v>
      </c>
      <c r="H632" s="0" t="n">
        <v>-1.53543407593012</v>
      </c>
      <c r="I632" s="0" t="n">
        <v>632811.74232627</v>
      </c>
      <c r="J632" s="0" t="n">
        <v>736721.740903292</v>
      </c>
      <c r="K632" s="0" t="n">
        <v>622664.985836386</v>
      </c>
      <c r="L632" s="0" t="n">
        <v>741906.387374616</v>
      </c>
      <c r="M632" s="0" t="n">
        <v>46231.6183706858</v>
      </c>
      <c r="N632" s="0" t="n">
        <v>28040.9665178794</v>
      </c>
      <c r="O632" s="0" t="n">
        <v>-103909.998577022</v>
      </c>
      <c r="P632" s="0" t="n">
        <v>0.85895624791849</v>
      </c>
      <c r="Q632" s="0" t="n">
        <v>-0.0660289569737532</v>
      </c>
    </row>
    <row r="633" customFormat="false" ht="15" hidden="false" customHeight="false" outlineLevel="0" collapsed="false">
      <c r="A633" s="0" t="s">
        <v>1279</v>
      </c>
      <c r="D633" s="0" t="s">
        <v>1280</v>
      </c>
      <c r="E633" s="2" t="b">
        <f aca="false">TRUE()</f>
        <v>1</v>
      </c>
      <c r="F633" s="0" t="n">
        <v>-4.6502752674717</v>
      </c>
      <c r="G633" s="0" t="n">
        <v>0.00965946755445559</v>
      </c>
      <c r="H633" s="0" t="n">
        <v>-2.01504681194215</v>
      </c>
      <c r="I633" s="0" t="n">
        <v>135516.195969325</v>
      </c>
      <c r="J633" s="0" t="n">
        <v>218361.862065559</v>
      </c>
      <c r="K633" s="0" t="n">
        <v>131420.463603193</v>
      </c>
      <c r="L633" s="0" t="n">
        <v>215174.529262486</v>
      </c>
      <c r="M633" s="0" t="n">
        <v>23352.7743512295</v>
      </c>
      <c r="N633" s="0" t="n">
        <v>20169.131650814</v>
      </c>
      <c r="O633" s="0" t="n">
        <v>-82845.6660962344</v>
      </c>
      <c r="P633" s="0" t="n">
        <v>0.620603775253751</v>
      </c>
      <c r="Q633" s="0" t="n">
        <v>-0.207185586845819</v>
      </c>
    </row>
    <row r="634" customFormat="false" ht="15" hidden="false" customHeight="false" outlineLevel="0" collapsed="false">
      <c r="A634" s="0" t="s">
        <v>1281</v>
      </c>
      <c r="D634" s="0" t="s">
        <v>1282</v>
      </c>
      <c r="E634" s="2" t="b">
        <f aca="false">TRUE()</f>
        <v>1</v>
      </c>
      <c r="F634" s="0" t="n">
        <v>0.409414140177042</v>
      </c>
      <c r="G634" s="0" t="n">
        <v>0.703210671488328</v>
      </c>
      <c r="H634" s="0" t="n">
        <v>-0.152914547300996</v>
      </c>
      <c r="I634" s="0" t="n">
        <v>82031.4433612355</v>
      </c>
      <c r="J634" s="0" t="n">
        <v>72227.3778003303</v>
      </c>
      <c r="K634" s="0" t="n">
        <v>98485.0869464683</v>
      </c>
      <c r="L634" s="0" t="n">
        <v>80474.1514596631</v>
      </c>
      <c r="M634" s="0" t="n">
        <v>30403.7904071059</v>
      </c>
      <c r="N634" s="0" t="n">
        <v>28212.135549351</v>
      </c>
      <c r="O634" s="0" t="n">
        <v>9804.06556090518</v>
      </c>
      <c r="P634" s="0" t="n">
        <v>1.13573891036178</v>
      </c>
      <c r="Q634" s="0" t="n">
        <v>0.0552785049476366</v>
      </c>
    </row>
    <row r="635" customFormat="false" ht="15" hidden="false" customHeight="false" outlineLevel="0" collapsed="false">
      <c r="A635" s="0" t="s">
        <v>1283</v>
      </c>
      <c r="D635" s="0" t="s">
        <v>1284</v>
      </c>
      <c r="E635" s="2" t="b">
        <f aca="false">TRUE()</f>
        <v>1</v>
      </c>
      <c r="F635" s="0" t="n">
        <v>-10.2169910095938</v>
      </c>
      <c r="G635" s="0" t="n">
        <v>0.000517153964118946</v>
      </c>
      <c r="H635" s="0" t="n">
        <v>-3.28638014198762</v>
      </c>
      <c r="I635" s="0" t="n">
        <v>91908.1876173497</v>
      </c>
      <c r="J635" s="0" t="n">
        <v>156780.427660928</v>
      </c>
      <c r="K635" s="0" t="n">
        <v>94888.0556759477</v>
      </c>
      <c r="L635" s="0" t="n">
        <v>159403.605260591</v>
      </c>
      <c r="M635" s="0" t="n">
        <v>9081.29194236526</v>
      </c>
      <c r="N635" s="0" t="n">
        <v>6202.94749038933</v>
      </c>
      <c r="O635" s="0" t="n">
        <v>-64872.2400435786</v>
      </c>
      <c r="P635" s="0" t="n">
        <v>0.586222330099272</v>
      </c>
      <c r="Q635" s="0" t="n">
        <v>-0.231937642645811</v>
      </c>
    </row>
    <row r="636" customFormat="false" ht="15" hidden="false" customHeight="false" outlineLevel="0" collapsed="false">
      <c r="A636" s="0" t="s">
        <v>1285</v>
      </c>
      <c r="D636" s="0" t="s">
        <v>1286</v>
      </c>
      <c r="E636" s="2" t="b">
        <f aca="false">TRUE()</f>
        <v>1</v>
      </c>
      <c r="F636" s="0" t="n">
        <v>-11.1841234017418</v>
      </c>
      <c r="G636" s="0" t="n">
        <v>0.000363868260376494</v>
      </c>
      <c r="H636" s="0" t="n">
        <v>-3.43905582554738</v>
      </c>
      <c r="I636" s="0" t="n">
        <v>1354.59938525052</v>
      </c>
      <c r="J636" s="0" t="n">
        <v>6864.16629485933</v>
      </c>
      <c r="K636" s="0" t="n">
        <v>1364.07216193936</v>
      </c>
      <c r="L636" s="0" t="n">
        <v>6678.36412243669</v>
      </c>
      <c r="M636" s="0" t="n">
        <v>602.581440425628</v>
      </c>
      <c r="N636" s="0" t="n">
        <v>604.094892848591</v>
      </c>
      <c r="O636" s="0" t="n">
        <v>-5509.56690960881</v>
      </c>
      <c r="P636" s="0" t="n">
        <v>0.197343614222312</v>
      </c>
      <c r="Q636" s="0" t="n">
        <v>-0.704776922234679</v>
      </c>
    </row>
    <row r="637" customFormat="false" ht="15" hidden="false" customHeight="false" outlineLevel="0" collapsed="false">
      <c r="A637" s="0" t="s">
        <v>1287</v>
      </c>
      <c r="D637" s="0" t="s">
        <v>1288</v>
      </c>
      <c r="E637" s="2" t="b">
        <f aca="false">TRUE()</f>
        <v>1</v>
      </c>
      <c r="F637" s="0" t="n">
        <v>-1.23146299667319</v>
      </c>
      <c r="G637" s="0" t="n">
        <v>0.28559986569702</v>
      </c>
      <c r="H637" s="0" t="n">
        <v>-0.544242001122253</v>
      </c>
      <c r="I637" s="0" t="n">
        <v>2086.88376620971</v>
      </c>
      <c r="J637" s="0" t="n">
        <v>3171.51444704146</v>
      </c>
      <c r="K637" s="0" t="n">
        <v>2570.70854475723</v>
      </c>
      <c r="L637" s="0" t="n">
        <v>2802.39522499608</v>
      </c>
      <c r="M637" s="0" t="n">
        <v>1066.60585556826</v>
      </c>
      <c r="N637" s="0" t="n">
        <v>1090.68691427757</v>
      </c>
      <c r="O637" s="0" t="n">
        <v>-1084.63068083174</v>
      </c>
      <c r="P637" s="0" t="n">
        <v>0.658008595280548</v>
      </c>
      <c r="Q637" s="0" t="n">
        <v>-0.181768433348762</v>
      </c>
    </row>
    <row r="638" customFormat="false" ht="15" hidden="false" customHeight="false" outlineLevel="0" collapsed="false">
      <c r="A638" s="0" t="s">
        <v>1289</v>
      </c>
      <c r="D638" s="0" t="s">
        <v>1290</v>
      </c>
      <c r="E638" s="2" t="b">
        <f aca="false">TRUE()</f>
        <v>1</v>
      </c>
      <c r="F638" s="0" t="n">
        <v>-4.63674243338231</v>
      </c>
      <c r="G638" s="0" t="n">
        <v>0.0097577800426204</v>
      </c>
      <c r="H638" s="0" t="n">
        <v>-2.01064897586844</v>
      </c>
      <c r="I638" s="0" t="n">
        <v>82010.8677317755</v>
      </c>
      <c r="J638" s="0" t="n">
        <v>108874.124316375</v>
      </c>
      <c r="K638" s="0" t="n">
        <v>81878.4488827375</v>
      </c>
      <c r="L638" s="0" t="n">
        <v>111799.90291556</v>
      </c>
      <c r="M638" s="0" t="n">
        <v>521.972644849158</v>
      </c>
      <c r="N638" s="0" t="n">
        <v>10021.159620361</v>
      </c>
      <c r="O638" s="0" t="n">
        <v>-26863.2565845993</v>
      </c>
      <c r="P638" s="0" t="n">
        <v>0.75326316741214</v>
      </c>
      <c r="Q638" s="0" t="n">
        <v>-0.123053267906246</v>
      </c>
    </row>
    <row r="639" customFormat="false" ht="15" hidden="false" customHeight="false" outlineLevel="0" collapsed="false">
      <c r="A639" s="0" t="s">
        <v>1291</v>
      </c>
      <c r="D639" s="0" t="s">
        <v>1292</v>
      </c>
      <c r="E639" s="2" t="b">
        <f aca="false">TRUE()</f>
        <v>1</v>
      </c>
      <c r="F639" s="0" t="n">
        <v>0.302266289657549</v>
      </c>
      <c r="G639" s="0" t="n">
        <v>0.777514348326221</v>
      </c>
      <c r="H639" s="0" t="n">
        <v>-0.109291587714109</v>
      </c>
      <c r="I639" s="0" t="n">
        <v>26783.8964275055</v>
      </c>
      <c r="J639" s="0" t="n">
        <v>22916.3169260129</v>
      </c>
      <c r="K639" s="0" t="n">
        <v>28035.8070547311</v>
      </c>
      <c r="L639" s="0" t="n">
        <v>24361.3099866257</v>
      </c>
      <c r="M639" s="0" t="n">
        <v>14802.5577677304</v>
      </c>
      <c r="N639" s="0" t="n">
        <v>16493.6735705683</v>
      </c>
      <c r="O639" s="0" t="n">
        <v>3867.57950149263</v>
      </c>
      <c r="P639" s="0" t="n">
        <v>1.16876968118304</v>
      </c>
      <c r="Q639" s="0" t="n">
        <v>0.0677289371273966</v>
      </c>
    </row>
    <row r="640" customFormat="false" ht="15" hidden="false" customHeight="false" outlineLevel="0" collapsed="false">
      <c r="A640" s="0" t="s">
        <v>1293</v>
      </c>
      <c r="D640" s="0" t="s">
        <v>1294</v>
      </c>
      <c r="E640" s="2" t="b">
        <f aca="false">TRUE()</f>
        <v>1</v>
      </c>
      <c r="F640" s="0" t="n">
        <v>0.398010549549324</v>
      </c>
      <c r="G640" s="0" t="n">
        <v>0.710950637318259</v>
      </c>
      <c r="H640" s="0" t="n">
        <v>-0.148160552131716</v>
      </c>
      <c r="I640" s="0" t="n">
        <v>179602.809378817</v>
      </c>
      <c r="J640" s="0" t="n">
        <v>167905.698048345</v>
      </c>
      <c r="K640" s="0" t="n">
        <v>199491.978629954</v>
      </c>
      <c r="L640" s="0" t="n">
        <v>163956.327408137</v>
      </c>
      <c r="M640" s="0" t="n">
        <v>42238.3713029786</v>
      </c>
      <c r="N640" s="0" t="n">
        <v>28408.6391305405</v>
      </c>
      <c r="O640" s="0" t="n">
        <v>11697.1113304725</v>
      </c>
      <c r="P640" s="0" t="n">
        <v>1.06966476698786</v>
      </c>
      <c r="Q640" s="0" t="n">
        <v>0.0292476910881311</v>
      </c>
    </row>
    <row r="641" customFormat="false" ht="15" hidden="false" customHeight="false" outlineLevel="0" collapsed="false">
      <c r="A641" s="0" t="s">
        <v>1295</v>
      </c>
      <c r="D641" s="0" t="s">
        <v>1296</v>
      </c>
      <c r="E641" s="2" t="b">
        <f aca="false">TRUE()</f>
        <v>1</v>
      </c>
      <c r="F641" s="0" t="n">
        <v>1.90363202799007</v>
      </c>
      <c r="G641" s="0" t="n">
        <v>0.129694454066626</v>
      </c>
      <c r="H641" s="0" t="n">
        <v>-0.887078594615671</v>
      </c>
      <c r="I641" s="0" t="n">
        <v>22974.3557349608</v>
      </c>
      <c r="J641" s="0" t="n">
        <v>17445.8499391266</v>
      </c>
      <c r="K641" s="0" t="n">
        <v>24391.5104246248</v>
      </c>
      <c r="L641" s="0" t="n">
        <v>18121.8775267524</v>
      </c>
      <c r="M641" s="0" t="n">
        <v>4760.12376256267</v>
      </c>
      <c r="N641" s="0" t="n">
        <v>1626.08431333375</v>
      </c>
      <c r="O641" s="0" t="n">
        <v>5528.50579583419</v>
      </c>
      <c r="P641" s="0" t="n">
        <v>1.31689518224246</v>
      </c>
      <c r="Q641" s="0" t="n">
        <v>0.11955120883779</v>
      </c>
    </row>
    <row r="642" customFormat="false" ht="15" hidden="false" customHeight="false" outlineLevel="0" collapsed="false">
      <c r="A642" s="0" t="s">
        <v>1297</v>
      </c>
      <c r="D642" s="0" t="s">
        <v>1298</v>
      </c>
      <c r="E642" s="2" t="b">
        <f aca="false">TRUE()</f>
        <v>1</v>
      </c>
      <c r="F642" s="0" t="n">
        <v>-0.224900751299221</v>
      </c>
      <c r="G642" s="0" t="n">
        <v>0.83307858341224</v>
      </c>
      <c r="H642" s="0" t="n">
        <v>-0.0793140301266944</v>
      </c>
      <c r="I642" s="0" t="n">
        <v>73203.0389422994</v>
      </c>
      <c r="J642" s="0" t="n">
        <v>74447.5672454856</v>
      </c>
      <c r="K642" s="0" t="n">
        <v>74980.8312025484</v>
      </c>
      <c r="L642" s="0" t="n">
        <v>76825.7491595146</v>
      </c>
      <c r="M642" s="0" t="n">
        <v>4666.78826321147</v>
      </c>
      <c r="N642" s="0" t="n">
        <v>8371.72972249863</v>
      </c>
      <c r="O642" s="0" t="n">
        <v>-1244.52830318626</v>
      </c>
      <c r="P642" s="0" t="n">
        <v>0.983283156868209</v>
      </c>
      <c r="Q642" s="0" t="n">
        <v>-0.0073214000139573</v>
      </c>
    </row>
    <row r="643" customFormat="false" ht="15" hidden="false" customHeight="false" outlineLevel="0" collapsed="false">
      <c r="A643" s="0" t="s">
        <v>1299</v>
      </c>
      <c r="D643" s="0" t="s">
        <v>1300</v>
      </c>
      <c r="E643" s="2" t="b">
        <f aca="false">TRUE()</f>
        <v>1</v>
      </c>
      <c r="F643" s="0" t="n">
        <v>0.738144024909892</v>
      </c>
      <c r="G643" s="0" t="n">
        <v>0.501390020316684</v>
      </c>
      <c r="H643" s="0" t="n">
        <v>-0.299824314503307</v>
      </c>
      <c r="I643" s="0" t="n">
        <v>16595.695829058</v>
      </c>
      <c r="J643" s="0" t="n">
        <v>10349.6100832168</v>
      </c>
      <c r="K643" s="0" t="n">
        <v>19929.8515041897</v>
      </c>
      <c r="L643" s="0" t="n">
        <v>7652.88473756713</v>
      </c>
      <c r="M643" s="0" t="n">
        <v>12136.0930524383</v>
      </c>
      <c r="N643" s="0" t="n">
        <v>8217.38743369544</v>
      </c>
      <c r="O643" s="0" t="n">
        <v>6246.08574584114</v>
      </c>
      <c r="P643" s="0" t="n">
        <v>1.60350928156897</v>
      </c>
      <c r="Q643" s="0" t="n">
        <v>0.205071478092036</v>
      </c>
    </row>
    <row r="644" customFormat="false" ht="15" hidden="false" customHeight="false" outlineLevel="0" collapsed="false">
      <c r="A644" s="0" t="s">
        <v>1301</v>
      </c>
      <c r="D644" s="0" t="s">
        <v>1302</v>
      </c>
      <c r="E644" s="2" t="b">
        <f aca="false">TRUE()</f>
        <v>1</v>
      </c>
      <c r="F644" s="0" t="n">
        <v>-5.5813859367605</v>
      </c>
      <c r="G644" s="0" t="n">
        <v>0.00505267435841752</v>
      </c>
      <c r="H644" s="0" t="n">
        <v>-2.29647869085728</v>
      </c>
      <c r="I644" s="0" t="n">
        <v>278476.344923628</v>
      </c>
      <c r="J644" s="0" t="n">
        <v>469000.759562856</v>
      </c>
      <c r="K644" s="0" t="n">
        <v>298934.632858625</v>
      </c>
      <c r="L644" s="0" t="n">
        <v>459619.844789308</v>
      </c>
      <c r="M644" s="0" t="n">
        <v>56438.388287965</v>
      </c>
      <c r="N644" s="0" t="n">
        <v>17619.3829142975</v>
      </c>
      <c r="O644" s="0" t="n">
        <v>-190524.414639227</v>
      </c>
      <c r="P644" s="0" t="n">
        <v>0.593765232242245</v>
      </c>
      <c r="Q644" s="0" t="n">
        <v>-0.226385235987876</v>
      </c>
    </row>
    <row r="645" customFormat="false" ht="15" hidden="false" customHeight="false" outlineLevel="0" collapsed="false">
      <c r="A645" s="0" t="s">
        <v>1303</v>
      </c>
      <c r="D645" s="0" t="s">
        <v>1304</v>
      </c>
      <c r="E645" s="2" t="b">
        <f aca="false">TRUE()</f>
        <v>1</v>
      </c>
      <c r="F645" s="0" t="n">
        <v>-2.76366647572718</v>
      </c>
      <c r="G645" s="0" t="n">
        <v>0.0506587553665061</v>
      </c>
      <c r="H645" s="0" t="n">
        <v>-1.29534548458295</v>
      </c>
      <c r="I645" s="0" t="n">
        <v>7148.00375741383</v>
      </c>
      <c r="J645" s="0" t="n">
        <v>10030.5809205753</v>
      </c>
      <c r="K645" s="0" t="n">
        <v>6902.90022939063</v>
      </c>
      <c r="L645" s="0" t="n">
        <v>9396.62157856173</v>
      </c>
      <c r="M645" s="0" t="n">
        <v>892.213146719706</v>
      </c>
      <c r="N645" s="0" t="n">
        <v>1570.88130312504</v>
      </c>
      <c r="O645" s="0" t="n">
        <v>-2882.57716316144</v>
      </c>
      <c r="P645" s="0" t="n">
        <v>0.712621114770278</v>
      </c>
      <c r="Q645" s="0" t="n">
        <v>-0.147141313766698</v>
      </c>
    </row>
    <row r="646" customFormat="false" ht="15" hidden="false" customHeight="false" outlineLevel="0" collapsed="false">
      <c r="A646" s="0" t="s">
        <v>1305</v>
      </c>
      <c r="D646" s="0" t="s">
        <v>1306</v>
      </c>
      <c r="E646" s="2" t="b">
        <f aca="false">TRUE()</f>
        <v>1</v>
      </c>
      <c r="F646" s="0" t="n">
        <v>-19.2655417884362</v>
      </c>
      <c r="G646" s="3" t="n">
        <v>4.27824545084958E-005</v>
      </c>
      <c r="H646" s="0" t="n">
        <v>-4.36873430277252</v>
      </c>
      <c r="I646" s="0" t="n">
        <v>57820.7949801156</v>
      </c>
      <c r="J646" s="0" t="n">
        <v>219584.775174938</v>
      </c>
      <c r="K646" s="0" t="n">
        <v>57675.2758638438</v>
      </c>
      <c r="L646" s="0" t="n">
        <v>220772.37695287</v>
      </c>
      <c r="M646" s="0" t="n">
        <v>10385.5927972166</v>
      </c>
      <c r="N646" s="0" t="n">
        <v>10180.6357436454</v>
      </c>
      <c r="O646" s="0" t="n">
        <v>-161763.980194822</v>
      </c>
      <c r="P646" s="0" t="n">
        <v>0.263318779428361</v>
      </c>
      <c r="Q646" s="0" t="n">
        <v>-0.579518166677165</v>
      </c>
    </row>
    <row r="647" customFormat="false" ht="15" hidden="false" customHeight="false" outlineLevel="0" collapsed="false">
      <c r="A647" s="0" t="s">
        <v>1307</v>
      </c>
      <c r="D647" s="0" t="s">
        <v>1308</v>
      </c>
      <c r="E647" s="2" t="b">
        <f aca="false">TRUE()</f>
        <v>1</v>
      </c>
      <c r="F647" s="0" t="n">
        <v>-7.84327406197923</v>
      </c>
      <c r="G647" s="0" t="n">
        <v>0.00142726150036172</v>
      </c>
      <c r="H647" s="0" t="n">
        <v>-2.84549644891787</v>
      </c>
      <c r="I647" s="0" t="n">
        <v>49754.9341333821</v>
      </c>
      <c r="J647" s="0" t="n">
        <v>94737.8761034348</v>
      </c>
      <c r="K647" s="0" t="n">
        <v>48440.1762046634</v>
      </c>
      <c r="L647" s="0" t="n">
        <v>90293.6962279068</v>
      </c>
      <c r="M647" s="0" t="n">
        <v>3493.1431411999</v>
      </c>
      <c r="N647" s="0" t="n">
        <v>9299.26720434075</v>
      </c>
      <c r="O647" s="0" t="n">
        <v>-44982.9419700527</v>
      </c>
      <c r="P647" s="0" t="n">
        <v>0.52518523931294</v>
      </c>
      <c r="Q647" s="0" t="n">
        <v>-0.279687488551758</v>
      </c>
    </row>
    <row r="648" customFormat="false" ht="15" hidden="false" customHeight="false" outlineLevel="0" collapsed="false">
      <c r="A648" s="0" t="s">
        <v>1309</v>
      </c>
      <c r="D648" s="0" t="s">
        <v>1310</v>
      </c>
      <c r="E648" s="2" t="b">
        <f aca="false">TRUE()</f>
        <v>1</v>
      </c>
      <c r="F648" s="0" t="n">
        <v>-14.3406000762374</v>
      </c>
      <c r="G648" s="0" t="n">
        <v>0.000137382986156299</v>
      </c>
      <c r="H648" s="0" t="n">
        <v>-3.86206704803304</v>
      </c>
      <c r="I648" s="0" t="n">
        <v>1416726.04285406</v>
      </c>
      <c r="J648" s="0" t="n">
        <v>2332037.0889971</v>
      </c>
      <c r="K648" s="0" t="n">
        <v>1388971.23946202</v>
      </c>
      <c r="L648" s="0" t="n">
        <v>2316580.42031948</v>
      </c>
      <c r="M648" s="0" t="n">
        <v>97789.2754719784</v>
      </c>
      <c r="N648" s="0" t="n">
        <v>51563.0056079283</v>
      </c>
      <c r="O648" s="0" t="n">
        <v>-915311.046143038</v>
      </c>
      <c r="P648" s="0" t="n">
        <v>0.60750579377077</v>
      </c>
      <c r="Q648" s="0" t="n">
        <v>-0.216449575851993</v>
      </c>
    </row>
    <row r="649" customFormat="false" ht="15" hidden="false" customHeight="false" outlineLevel="0" collapsed="false">
      <c r="A649" s="0" t="s">
        <v>1311</v>
      </c>
      <c r="D649" s="0" t="s">
        <v>1312</v>
      </c>
      <c r="E649" s="2" t="b">
        <f aca="false">TRUE()</f>
        <v>1</v>
      </c>
      <c r="F649" s="0" t="n">
        <v>-2.66255156701499</v>
      </c>
      <c r="G649" s="0" t="n">
        <v>0.0562405855398334</v>
      </c>
      <c r="H649" s="0" t="n">
        <v>-1.24995016637737</v>
      </c>
      <c r="I649" s="0" t="n">
        <v>199409.966374805</v>
      </c>
      <c r="J649" s="0" t="n">
        <v>215073.804919182</v>
      </c>
      <c r="K649" s="0" t="n">
        <v>199694.796252658</v>
      </c>
      <c r="L649" s="0" t="n">
        <v>217693.736667421</v>
      </c>
      <c r="M649" s="0" t="n">
        <v>2352.85337636529</v>
      </c>
      <c r="N649" s="0" t="n">
        <v>9914.32196552016</v>
      </c>
      <c r="O649" s="0" t="n">
        <v>-15663.8385443764</v>
      </c>
      <c r="P649" s="0" t="n">
        <v>0.927169938011454</v>
      </c>
      <c r="Q649" s="0" t="n">
        <v>-0.0328406581136947</v>
      </c>
    </row>
    <row r="650" customFormat="false" ht="15" hidden="false" customHeight="false" outlineLevel="0" collapsed="false">
      <c r="A650" s="0" t="s">
        <v>1313</v>
      </c>
      <c r="D650" s="0" t="s">
        <v>1314</v>
      </c>
      <c r="E650" s="2" t="b">
        <f aca="false">TRUE()</f>
        <v>1</v>
      </c>
      <c r="F650" s="0" t="n">
        <v>-0.228091787787728</v>
      </c>
      <c r="G650" s="0" t="n">
        <v>0.830760352756398</v>
      </c>
      <c r="H650" s="0" t="n">
        <v>-0.0805242379313324</v>
      </c>
      <c r="I650" s="0" t="n">
        <v>274342.59270604</v>
      </c>
      <c r="J650" s="0" t="n">
        <v>284151.170697989</v>
      </c>
      <c r="K650" s="0" t="n">
        <v>279411.884972921</v>
      </c>
      <c r="L650" s="0" t="n">
        <v>320600.650519583</v>
      </c>
      <c r="M650" s="0" t="n">
        <v>12276.2126464002</v>
      </c>
      <c r="N650" s="0" t="n">
        <v>73464.3348669062</v>
      </c>
      <c r="O650" s="0" t="n">
        <v>-9808.57799194922</v>
      </c>
      <c r="P650" s="0" t="n">
        <v>0.965481127641123</v>
      </c>
      <c r="Q650" s="0" t="n">
        <v>-0.0152562110005116</v>
      </c>
    </row>
    <row r="651" customFormat="false" ht="15" hidden="false" customHeight="false" outlineLevel="0" collapsed="false">
      <c r="A651" s="0" t="s">
        <v>1315</v>
      </c>
      <c r="D651" s="0" t="s">
        <v>1316</v>
      </c>
      <c r="E651" s="2" t="b">
        <f aca="false">TRUE()</f>
        <v>1</v>
      </c>
      <c r="F651" s="0" t="n">
        <v>-11.8283656810692</v>
      </c>
      <c r="G651" s="0" t="n">
        <v>0.000292439897102231</v>
      </c>
      <c r="H651" s="0" t="n">
        <v>-3.53396337757828</v>
      </c>
      <c r="I651" s="0" t="n">
        <v>125640.879515402</v>
      </c>
      <c r="J651" s="0" t="n">
        <v>169028.27866028</v>
      </c>
      <c r="K651" s="0" t="n">
        <v>126399.131920179</v>
      </c>
      <c r="L651" s="0" t="n">
        <v>171350.855359849</v>
      </c>
      <c r="M651" s="0" t="n">
        <v>4392.36837750816</v>
      </c>
      <c r="N651" s="0" t="n">
        <v>4590.37544840054</v>
      </c>
      <c r="O651" s="0" t="n">
        <v>-43387.399144878</v>
      </c>
      <c r="P651" s="0" t="n">
        <v>0.743312778851167</v>
      </c>
      <c r="Q651" s="0" t="n">
        <v>-0.128828400848549</v>
      </c>
    </row>
    <row r="652" customFormat="false" ht="15" hidden="false" customHeight="false" outlineLevel="0" collapsed="false">
      <c r="A652" s="0" t="s">
        <v>1317</v>
      </c>
      <c r="D652" s="0" t="s">
        <v>1318</v>
      </c>
      <c r="E652" s="2" t="b">
        <f aca="false">TRUE()</f>
        <v>1</v>
      </c>
      <c r="F652" s="0" t="n">
        <v>0.306070676891427</v>
      </c>
      <c r="G652" s="0" t="n">
        <v>0.774819594676649</v>
      </c>
      <c r="H652" s="0" t="n">
        <v>-0.110799404792966</v>
      </c>
      <c r="I652" s="0" t="n">
        <v>110581.208378245</v>
      </c>
      <c r="J652" s="0" t="n">
        <v>108121.861918709</v>
      </c>
      <c r="K652" s="0" t="n">
        <v>114785.656911873</v>
      </c>
      <c r="L652" s="0" t="n">
        <v>111919.273361839</v>
      </c>
      <c r="M652" s="0" t="n">
        <v>10526.1002322616</v>
      </c>
      <c r="N652" s="0" t="n">
        <v>9104.70701368067</v>
      </c>
      <c r="O652" s="0" t="n">
        <v>2459.34645953595</v>
      </c>
      <c r="P652" s="0" t="n">
        <v>1.02274606093433</v>
      </c>
      <c r="Q652" s="0" t="n">
        <v>0.00976781550575276</v>
      </c>
    </row>
    <row r="653" customFormat="false" ht="15" hidden="false" customHeight="false" outlineLevel="0" collapsed="false">
      <c r="A653" s="0" t="s">
        <v>1319</v>
      </c>
      <c r="D653" s="0" t="s">
        <v>1320</v>
      </c>
      <c r="E653" s="2" t="b">
        <f aca="false">TRUE()</f>
        <v>1</v>
      </c>
      <c r="F653" s="0" t="n">
        <v>2.01957609670718</v>
      </c>
      <c r="G653" s="0" t="n">
        <v>0.113552571789304</v>
      </c>
      <c r="H653" s="0" t="n">
        <v>-0.944803025237683</v>
      </c>
      <c r="I653" s="0" t="n">
        <v>220904.648010727</v>
      </c>
      <c r="J653" s="0" t="n">
        <v>156895.488758183</v>
      </c>
      <c r="K653" s="0" t="n">
        <v>231808.051719873</v>
      </c>
      <c r="L653" s="0" t="n">
        <v>144948.837526883</v>
      </c>
      <c r="M653" s="0" t="n">
        <v>50116.0832458295</v>
      </c>
      <c r="N653" s="0" t="n">
        <v>22404.7847730353</v>
      </c>
      <c r="O653" s="0" t="n">
        <v>64009.1592525447</v>
      </c>
      <c r="P653" s="0" t="n">
        <v>1.40797322956302</v>
      </c>
      <c r="Q653" s="0" t="n">
        <v>0.148594397445593</v>
      </c>
    </row>
    <row r="654" customFormat="false" ht="15" hidden="false" customHeight="false" outlineLevel="0" collapsed="false">
      <c r="A654" s="0" t="s">
        <v>1321</v>
      </c>
      <c r="D654" s="0" t="s">
        <v>1322</v>
      </c>
      <c r="E654" s="2" t="b">
        <f aca="false">TRUE()</f>
        <v>1</v>
      </c>
      <c r="F654" s="0" t="n">
        <v>4.14740374019904</v>
      </c>
      <c r="G654" s="0" t="n">
        <v>0.0142903530101206</v>
      </c>
      <c r="H654" s="0" t="n">
        <v>-1.84495704283577</v>
      </c>
      <c r="I654" s="0" t="n">
        <v>147570.706315266</v>
      </c>
      <c r="J654" s="0" t="n">
        <v>57235.1472681497</v>
      </c>
      <c r="K654" s="0" t="n">
        <v>154213.577726318</v>
      </c>
      <c r="L654" s="0" t="n">
        <v>74829.9873974797</v>
      </c>
      <c r="M654" s="0" t="n">
        <v>13378.2281719887</v>
      </c>
      <c r="N654" s="0" t="n">
        <v>35274.4820904626</v>
      </c>
      <c r="O654" s="0" t="n">
        <v>90335.5590471162</v>
      </c>
      <c r="P654" s="0" t="n">
        <v>2.57832316957078</v>
      </c>
      <c r="Q654" s="0" t="n">
        <v>0.411337351328125</v>
      </c>
    </row>
    <row r="655" customFormat="false" ht="15" hidden="false" customHeight="false" outlineLevel="0" collapsed="false">
      <c r="A655" s="0" t="s">
        <v>1323</v>
      </c>
      <c r="D655" s="0" t="s">
        <v>1324</v>
      </c>
      <c r="E655" s="2" t="b">
        <f aca="false">TRUE()</f>
        <v>1</v>
      </c>
      <c r="F655" s="0" t="n">
        <v>0.222062084000381</v>
      </c>
      <c r="G655" s="0" t="n">
        <v>0.835142551802223</v>
      </c>
      <c r="H655" s="0" t="n">
        <v>-0.0782393877773822</v>
      </c>
      <c r="I655" s="0" t="n">
        <v>152761.280681873</v>
      </c>
      <c r="J655" s="0" t="n">
        <v>137495.236816209</v>
      </c>
      <c r="K655" s="0" t="n">
        <v>155605.465881253</v>
      </c>
      <c r="L655" s="0" t="n">
        <v>185775.826009995</v>
      </c>
      <c r="M655" s="0" t="n">
        <v>11448.5093716906</v>
      </c>
      <c r="N655" s="0" t="n">
        <v>118521.194351496</v>
      </c>
      <c r="O655" s="0" t="n">
        <v>15266.043865664</v>
      </c>
      <c r="P655" s="0" t="n">
        <v>1.1110296197829</v>
      </c>
      <c r="Q655" s="0" t="n">
        <v>0.0457256372818191</v>
      </c>
    </row>
    <row r="656" customFormat="false" ht="15" hidden="false" customHeight="false" outlineLevel="0" collapsed="false">
      <c r="A656" s="0" t="s">
        <v>1325</v>
      </c>
      <c r="D656" s="0" t="s">
        <v>1326</v>
      </c>
      <c r="E656" s="2" t="b">
        <f aca="false">TRUE()</f>
        <v>1</v>
      </c>
      <c r="F656" s="0" t="n">
        <v>-6.70043749352323</v>
      </c>
      <c r="G656" s="0" t="n">
        <v>0.00258138059818807</v>
      </c>
      <c r="H656" s="0" t="n">
        <v>-2.58814795845225</v>
      </c>
      <c r="I656" s="0" t="n">
        <v>388071.548643754</v>
      </c>
      <c r="J656" s="0" t="n">
        <v>546636.566974186</v>
      </c>
      <c r="K656" s="0" t="n">
        <v>398711.857294555</v>
      </c>
      <c r="L656" s="0" t="n">
        <v>559620.817165132</v>
      </c>
      <c r="M656" s="0" t="n">
        <v>20363.0312930255</v>
      </c>
      <c r="N656" s="0" t="n">
        <v>35572.8258361877</v>
      </c>
      <c r="O656" s="0" t="n">
        <v>-158565.018330432</v>
      </c>
      <c r="P656" s="0" t="n">
        <v>0.709926068048938</v>
      </c>
      <c r="Q656" s="0" t="n">
        <v>-0.148786876506567</v>
      </c>
    </row>
    <row r="657" customFormat="false" ht="15" hidden="false" customHeight="false" outlineLevel="0" collapsed="false">
      <c r="A657" s="0" t="s">
        <v>1327</v>
      </c>
      <c r="D657" s="0" t="s">
        <v>1328</v>
      </c>
      <c r="E657" s="2" t="b">
        <f aca="false">TRUE()</f>
        <v>1</v>
      </c>
      <c r="F657" s="0" t="n">
        <v>-0.431897376758638</v>
      </c>
      <c r="G657" s="0" t="n">
        <v>0.688078061168227</v>
      </c>
      <c r="H657" s="0" t="n">
        <v>-0.162362289073346</v>
      </c>
      <c r="I657" s="0" t="n">
        <v>49431.4053414246</v>
      </c>
      <c r="J657" s="0" t="n">
        <v>50466.4827025265</v>
      </c>
      <c r="K657" s="0" t="n">
        <v>49345.4129096225</v>
      </c>
      <c r="L657" s="0" t="n">
        <v>51364.1685366336</v>
      </c>
      <c r="M657" s="0" t="n">
        <v>1854.34604047849</v>
      </c>
      <c r="N657" s="0" t="n">
        <v>3713.78683899533</v>
      </c>
      <c r="O657" s="0" t="n">
        <v>-1035.07736110188</v>
      </c>
      <c r="P657" s="0" t="n">
        <v>0.97948980579441</v>
      </c>
      <c r="Q657" s="0" t="n">
        <v>-0.00900007963889675</v>
      </c>
    </row>
    <row r="658" customFormat="false" ht="15" hidden="false" customHeight="false" outlineLevel="0" collapsed="false">
      <c r="A658" s="0" t="s">
        <v>1329</v>
      </c>
      <c r="D658" s="0" t="s">
        <v>1330</v>
      </c>
      <c r="E658" s="2" t="b">
        <f aca="false">TRUE()</f>
        <v>1</v>
      </c>
      <c r="F658" s="0" t="n">
        <v>-0.246516596194436</v>
      </c>
      <c r="G658" s="0" t="n">
        <v>0.817416579219933</v>
      </c>
      <c r="H658" s="0" t="n">
        <v>-0.0875565579741791</v>
      </c>
      <c r="I658" s="0" t="n">
        <v>5570.13922958791</v>
      </c>
      <c r="J658" s="0" t="n">
        <v>6682.78764414093</v>
      </c>
      <c r="K658" s="0" t="n">
        <v>2653.28837139409</v>
      </c>
      <c r="L658" s="0" t="n">
        <v>3896.29395360836</v>
      </c>
      <c r="M658" s="0" t="n">
        <v>5389.03131699167</v>
      </c>
      <c r="N658" s="0" t="n">
        <v>5663.29605187131</v>
      </c>
      <c r="O658" s="0" t="n">
        <v>-1112.64841455302</v>
      </c>
      <c r="P658" s="0" t="n">
        <v>0.833505346301326</v>
      </c>
      <c r="Q658" s="0" t="n">
        <v>-0.0790916101590495</v>
      </c>
    </row>
    <row r="659" customFormat="false" ht="15" hidden="false" customHeight="false" outlineLevel="0" collapsed="false">
      <c r="A659" s="0" t="s">
        <v>1331</v>
      </c>
      <c r="D659" s="0" t="s">
        <v>1332</v>
      </c>
      <c r="E659" s="2" t="b">
        <f aca="false">TRUE()</f>
        <v>1</v>
      </c>
      <c r="F659" s="0" t="n">
        <v>-0.520446326010183</v>
      </c>
      <c r="G659" s="0" t="n">
        <v>0.630231693329855</v>
      </c>
      <c r="H659" s="0" t="n">
        <v>-0.200499760647623</v>
      </c>
      <c r="I659" s="0" t="n">
        <v>92930.2650709962</v>
      </c>
      <c r="J659" s="0" t="n">
        <v>96017.0436890854</v>
      </c>
      <c r="K659" s="0" t="n">
        <v>91009.8867277175</v>
      </c>
      <c r="L659" s="0" t="n">
        <v>95053.363864082</v>
      </c>
      <c r="M659" s="0" t="n">
        <v>9371.34845084674</v>
      </c>
      <c r="N659" s="0" t="n">
        <v>4208.19375758597</v>
      </c>
      <c r="O659" s="0" t="n">
        <v>-3086.7786180892</v>
      </c>
      <c r="P659" s="0" t="n">
        <v>0.967851763608922</v>
      </c>
      <c r="Q659" s="0" t="n">
        <v>-0.0141911542375817</v>
      </c>
    </row>
    <row r="660" customFormat="false" ht="15" hidden="false" customHeight="false" outlineLevel="0" collapsed="false">
      <c r="A660" s="0" t="s">
        <v>1333</v>
      </c>
      <c r="D660" s="0" t="s">
        <v>1334</v>
      </c>
      <c r="E660" s="2" t="b">
        <f aca="false">TRUE()</f>
        <v>1</v>
      </c>
      <c r="F660" s="0" t="n">
        <v>-3.53506052719121</v>
      </c>
      <c r="G660" s="0" t="n">
        <v>0.0241203864547467</v>
      </c>
      <c r="H660" s="0" t="n">
        <v>-1.6176157382475</v>
      </c>
      <c r="I660" s="0" t="n">
        <v>12601.630192174</v>
      </c>
      <c r="J660" s="0" t="n">
        <v>19260.3506621888</v>
      </c>
      <c r="K660" s="0" t="n">
        <v>14354.9335121578</v>
      </c>
      <c r="L660" s="0" t="n">
        <v>19382.7429335747</v>
      </c>
      <c r="M660" s="0" t="n">
        <v>3164.61064520441</v>
      </c>
      <c r="N660" s="0" t="n">
        <v>793.311779745805</v>
      </c>
      <c r="O660" s="0" t="n">
        <v>-6658.72047001479</v>
      </c>
      <c r="P660" s="0" t="n">
        <v>0.654278336526503</v>
      </c>
      <c r="Q660" s="0" t="n">
        <v>-0.18423745916481</v>
      </c>
    </row>
    <row r="661" customFormat="false" ht="15" hidden="false" customHeight="false" outlineLevel="0" collapsed="false">
      <c r="A661" s="0" t="s">
        <v>1335</v>
      </c>
      <c r="D661" s="0" t="s">
        <v>1336</v>
      </c>
      <c r="E661" s="2" t="b">
        <f aca="false">TRUE()</f>
        <v>1</v>
      </c>
      <c r="F661" s="0" t="n">
        <v>-1.00551977970642</v>
      </c>
      <c r="G661" s="0" t="n">
        <v>0.371537722082044</v>
      </c>
      <c r="H661" s="0" t="n">
        <v>-0.429997085913109</v>
      </c>
      <c r="I661" s="0" t="n">
        <v>23185.0880264417</v>
      </c>
      <c r="J661" s="0" t="n">
        <v>31712.2124858766</v>
      </c>
      <c r="K661" s="0" t="n">
        <v>30806.5336774766</v>
      </c>
      <c r="L661" s="0" t="n">
        <v>30781.9730485001</v>
      </c>
      <c r="M661" s="0" t="n">
        <v>14565.5940297415</v>
      </c>
      <c r="N661" s="0" t="n">
        <v>1894.91358414446</v>
      </c>
      <c r="O661" s="0" t="n">
        <v>-8527.12445943494</v>
      </c>
      <c r="P661" s="0" t="n">
        <v>0.731109128281964</v>
      </c>
      <c r="Q661" s="0" t="n">
        <v>-0.136017793666756</v>
      </c>
    </row>
    <row r="662" customFormat="false" ht="15" hidden="false" customHeight="false" outlineLevel="0" collapsed="false">
      <c r="A662" s="0" t="s">
        <v>1337</v>
      </c>
      <c r="D662" s="0" t="s">
        <v>1338</v>
      </c>
      <c r="E662" s="2" t="b">
        <f aca="false">TRUE()</f>
        <v>1</v>
      </c>
      <c r="F662" s="0" t="n">
        <v>1.02849263219736</v>
      </c>
      <c r="G662" s="0" t="n">
        <v>0.36184195350743</v>
      </c>
      <c r="H662" s="0" t="n">
        <v>-0.441481080592652</v>
      </c>
      <c r="I662" s="0" t="n">
        <v>110239.597375852</v>
      </c>
      <c r="J662" s="0" t="n">
        <v>76521.1117762959</v>
      </c>
      <c r="K662" s="0" t="n">
        <v>110244.789204436</v>
      </c>
      <c r="L662" s="0" t="n">
        <v>102039.112566684</v>
      </c>
      <c r="M662" s="0" t="n">
        <v>5266.00142785816</v>
      </c>
      <c r="N662" s="0" t="n">
        <v>56539.4948311</v>
      </c>
      <c r="O662" s="0" t="n">
        <v>33718.4855995563</v>
      </c>
      <c r="P662" s="0" t="n">
        <v>1.44064291300589</v>
      </c>
      <c r="Q662" s="0" t="n">
        <v>0.158556347136551</v>
      </c>
    </row>
    <row r="663" customFormat="false" ht="15" hidden="false" customHeight="false" outlineLevel="0" collapsed="false">
      <c r="A663" s="0" t="s">
        <v>1339</v>
      </c>
      <c r="D663" s="0" t="s">
        <v>1340</v>
      </c>
      <c r="E663" s="2" t="b">
        <f aca="false">TRUE()</f>
        <v>1</v>
      </c>
      <c r="F663" s="0" t="n">
        <v>1.31784978000506</v>
      </c>
      <c r="G663" s="0" t="n">
        <v>0.257960803696841</v>
      </c>
      <c r="H663" s="0" t="n">
        <v>-0.588446278654531</v>
      </c>
      <c r="I663" s="0" t="n">
        <v>57849.3004626922</v>
      </c>
      <c r="J663" s="0" t="n">
        <v>42851.3241633358</v>
      </c>
      <c r="K663" s="0" t="n">
        <v>54225.7341364783</v>
      </c>
      <c r="L663" s="0" t="n">
        <v>36746.4615512516</v>
      </c>
      <c r="M663" s="0" t="n">
        <v>6434.51805465811</v>
      </c>
      <c r="N663" s="0" t="n">
        <v>18632.0691578267</v>
      </c>
      <c r="O663" s="0" t="n">
        <v>14997.9762993564</v>
      </c>
      <c r="P663" s="0" t="n">
        <v>1.35000029969176</v>
      </c>
      <c r="Q663" s="0" t="n">
        <v>0.13033386490572</v>
      </c>
    </row>
    <row r="664" customFormat="false" ht="15" hidden="false" customHeight="false" outlineLevel="0" collapsed="false">
      <c r="A664" s="0" t="s">
        <v>1341</v>
      </c>
      <c r="D664" s="0" t="s">
        <v>1342</v>
      </c>
      <c r="E664" s="2" t="b">
        <f aca="false">TRUE()</f>
        <v>1</v>
      </c>
      <c r="F664" s="0" t="n">
        <v>4.05197381323545</v>
      </c>
      <c r="G664" s="0" t="n">
        <v>0.0154505536286007</v>
      </c>
      <c r="H664" s="0" t="n">
        <v>-1.81105595419782</v>
      </c>
      <c r="I664" s="0" t="n">
        <v>77861.5740681704</v>
      </c>
      <c r="J664" s="0" t="n">
        <v>55313.9153305176</v>
      </c>
      <c r="K664" s="0" t="n">
        <v>73398.8069910931</v>
      </c>
      <c r="L664" s="0" t="n">
        <v>55401.6957402349</v>
      </c>
      <c r="M664" s="0" t="n">
        <v>9577.99729275292</v>
      </c>
      <c r="N664" s="0" t="n">
        <v>1075.4814023135</v>
      </c>
      <c r="O664" s="0" t="n">
        <v>22547.6587376529</v>
      </c>
      <c r="P664" s="0" t="n">
        <v>1.40763085749623</v>
      </c>
      <c r="Q664" s="0" t="n">
        <v>0.148488778689902</v>
      </c>
    </row>
    <row r="665" customFormat="false" ht="15" hidden="false" customHeight="false" outlineLevel="0" collapsed="false">
      <c r="A665" s="0" t="s">
        <v>1343</v>
      </c>
      <c r="D665" s="0" t="s">
        <v>1344</v>
      </c>
      <c r="E665" s="2" t="b">
        <f aca="false">TRUE()</f>
        <v>1</v>
      </c>
      <c r="F665" s="0" t="n">
        <v>0.807694225343949</v>
      </c>
      <c r="G665" s="0" t="n">
        <v>0.464558526407903</v>
      </c>
      <c r="H665" s="0" t="n">
        <v>-0.332959564566284</v>
      </c>
      <c r="I665" s="0" t="n">
        <v>478387.459131766</v>
      </c>
      <c r="J665" s="0" t="n">
        <v>158354.977866933</v>
      </c>
      <c r="K665" s="0" t="n">
        <v>94414.8911811982</v>
      </c>
      <c r="L665" s="0" t="n">
        <v>192109.786820936</v>
      </c>
      <c r="M665" s="0" t="n">
        <v>682373.153332803</v>
      </c>
      <c r="N665" s="0" t="n">
        <v>73218.3364399895</v>
      </c>
      <c r="O665" s="0" t="n">
        <v>320032.481264833</v>
      </c>
      <c r="P665" s="0" t="n">
        <v>3.02098150355437</v>
      </c>
      <c r="Q665" s="0" t="n">
        <v>0.480148066243534</v>
      </c>
    </row>
    <row r="666" customFormat="false" ht="15" hidden="false" customHeight="false" outlineLevel="0" collapsed="false">
      <c r="A666" s="0" t="s">
        <v>1345</v>
      </c>
      <c r="D666" s="0" t="s">
        <v>1346</v>
      </c>
      <c r="E666" s="2" t="b">
        <f aca="false">TRUE()</f>
        <v>1</v>
      </c>
      <c r="F666" s="0" t="n">
        <v>0.191429521582241</v>
      </c>
      <c r="G666" s="0" t="n">
        <v>0.857513508976161</v>
      </c>
      <c r="H666" s="0" t="n">
        <v>-0.0667590295037455</v>
      </c>
      <c r="I666" s="0" t="n">
        <v>150650.247966834</v>
      </c>
      <c r="J666" s="0" t="n">
        <v>148056.206812216</v>
      </c>
      <c r="K666" s="0" t="n">
        <v>152073.159430042</v>
      </c>
      <c r="L666" s="0" t="n">
        <v>138554.900494741</v>
      </c>
      <c r="M666" s="0" t="n">
        <v>16451.1605562403</v>
      </c>
      <c r="N666" s="0" t="n">
        <v>16740.3554503865</v>
      </c>
      <c r="O666" s="0" t="n">
        <v>2594.04115461884</v>
      </c>
      <c r="P666" s="0" t="n">
        <v>1.01752065118019</v>
      </c>
      <c r="Q666" s="0" t="n">
        <v>0.00754323224869551</v>
      </c>
    </row>
    <row r="667" customFormat="false" ht="15" hidden="false" customHeight="false" outlineLevel="0" collapsed="false">
      <c r="A667" s="0" t="s">
        <v>1347</v>
      </c>
      <c r="D667" s="0" t="s">
        <v>1348</v>
      </c>
      <c r="E667" s="2" t="b">
        <f aca="false">TRUE()</f>
        <v>1</v>
      </c>
      <c r="F667" s="0" t="n">
        <v>-0.612962822717901</v>
      </c>
      <c r="G667" s="0" t="n">
        <v>0.573038408748273</v>
      </c>
      <c r="H667" s="0" t="n">
        <v>-0.241816267825988</v>
      </c>
      <c r="I667" s="0" t="n">
        <v>26324.5706600397</v>
      </c>
      <c r="J667" s="0" t="n">
        <v>34628.3615371035</v>
      </c>
      <c r="K667" s="0" t="n">
        <v>22703.762603644</v>
      </c>
      <c r="L667" s="0" t="n">
        <v>36918.7352400143</v>
      </c>
      <c r="M667" s="0" t="n">
        <v>21715.3725251652</v>
      </c>
      <c r="N667" s="0" t="n">
        <v>8888.42153922188</v>
      </c>
      <c r="O667" s="0" t="n">
        <v>-8303.79087706372</v>
      </c>
      <c r="P667" s="0" t="n">
        <v>0.760202605365362</v>
      </c>
      <c r="Q667" s="0" t="n">
        <v>-0.119070646316891</v>
      </c>
    </row>
    <row r="668" customFormat="false" ht="15" hidden="false" customHeight="false" outlineLevel="0" collapsed="false">
      <c r="A668" s="0" t="s">
        <v>1349</v>
      </c>
      <c r="D668" s="0" t="s">
        <v>1350</v>
      </c>
      <c r="E668" s="2" t="b">
        <f aca="false">TRUE()</f>
        <v>1</v>
      </c>
      <c r="F668" s="0" t="n">
        <v>-0.78551519738077</v>
      </c>
      <c r="G668" s="0" t="n">
        <v>0.476069912274963</v>
      </c>
      <c r="H668" s="0" t="n">
        <v>-0.322329265166666</v>
      </c>
      <c r="I668" s="0" t="n">
        <v>50319.9953111577</v>
      </c>
      <c r="J668" s="0" t="n">
        <v>65718.0420390644</v>
      </c>
      <c r="K668" s="0" t="n">
        <v>60848.2191553976</v>
      </c>
      <c r="L668" s="0" t="n">
        <v>58331.8839229405</v>
      </c>
      <c r="M668" s="0" t="n">
        <v>25361.8523786949</v>
      </c>
      <c r="N668" s="0" t="n">
        <v>22573.1749515721</v>
      </c>
      <c r="O668" s="0" t="n">
        <v>-15398.0467279067</v>
      </c>
      <c r="P668" s="0" t="n">
        <v>0.765695290819015</v>
      </c>
      <c r="Q668" s="0" t="n">
        <v>-0.115944023896796</v>
      </c>
    </row>
    <row r="669" customFormat="false" ht="15" hidden="false" customHeight="false" outlineLevel="0" collapsed="false">
      <c r="A669" s="0" t="s">
        <v>1351</v>
      </c>
      <c r="D669" s="0" t="s">
        <v>1352</v>
      </c>
      <c r="E669" s="2" t="b">
        <f aca="false">TRUE()</f>
        <v>1</v>
      </c>
      <c r="F669" s="0" t="n">
        <v>-3.57255914326986</v>
      </c>
      <c r="G669" s="0" t="n">
        <v>0.0233222864324388</v>
      </c>
      <c r="H669" s="0" t="n">
        <v>-1.63222887516879</v>
      </c>
      <c r="I669" s="0" t="n">
        <v>42844.9352178567</v>
      </c>
      <c r="J669" s="0" t="n">
        <v>57898.2649279586</v>
      </c>
      <c r="K669" s="0" t="n">
        <v>43067.9472297889</v>
      </c>
      <c r="L669" s="0" t="n">
        <v>57618.1272413782</v>
      </c>
      <c r="M669" s="0" t="n">
        <v>3613.47517169726</v>
      </c>
      <c r="N669" s="0" t="n">
        <v>6340.82275187061</v>
      </c>
      <c r="O669" s="0" t="n">
        <v>-15053.329710102</v>
      </c>
      <c r="P669" s="0" t="n">
        <v>0.740003785453114</v>
      </c>
      <c r="Q669" s="0" t="n">
        <v>-0.130766058651194</v>
      </c>
    </row>
    <row r="670" customFormat="false" ht="15" hidden="false" customHeight="false" outlineLevel="0" collapsed="false">
      <c r="A670" s="0" t="s">
        <v>1353</v>
      </c>
      <c r="D670" s="0" t="s">
        <v>1354</v>
      </c>
      <c r="E670" s="2" t="b">
        <f aca="false">TRUE()</f>
        <v>1</v>
      </c>
      <c r="F670" s="0" t="n">
        <v>6.99805896541469</v>
      </c>
      <c r="G670" s="0" t="n">
        <v>0.0021944092732504</v>
      </c>
      <c r="H670" s="0" t="n">
        <v>-2.65868237013513</v>
      </c>
      <c r="I670" s="0" t="n">
        <v>260391.071648279</v>
      </c>
      <c r="J670" s="0" t="n">
        <v>195606.768159542</v>
      </c>
      <c r="K670" s="0" t="n">
        <v>254731.10563717</v>
      </c>
      <c r="L670" s="0" t="n">
        <v>200851.130089604</v>
      </c>
      <c r="M670" s="0" t="n">
        <v>12900.0390268034</v>
      </c>
      <c r="N670" s="0" t="n">
        <v>9523.18786283693</v>
      </c>
      <c r="O670" s="0" t="n">
        <v>64784.3034887373</v>
      </c>
      <c r="P670" s="0" t="n">
        <v>1.33119663546559</v>
      </c>
      <c r="Q670" s="0" t="n">
        <v>0.124242211289966</v>
      </c>
    </row>
    <row r="671" customFormat="false" ht="15" hidden="false" customHeight="false" outlineLevel="0" collapsed="false">
      <c r="A671" s="0" t="s">
        <v>1355</v>
      </c>
      <c r="D671" s="0" t="s">
        <v>1356</v>
      </c>
      <c r="E671" s="2" t="b">
        <f aca="false">TRUE()</f>
        <v>1</v>
      </c>
      <c r="F671" s="0" t="n">
        <v>-5.0598048594958</v>
      </c>
      <c r="G671" s="0" t="n">
        <v>0.00718152000957345</v>
      </c>
      <c r="H671" s="0" t="n">
        <v>-2.14378362513027</v>
      </c>
      <c r="I671" s="0" t="n">
        <v>29088.4436189489</v>
      </c>
      <c r="J671" s="0" t="n">
        <v>36975.530917117</v>
      </c>
      <c r="K671" s="0" t="n">
        <v>29359.6624036496</v>
      </c>
      <c r="L671" s="0" t="n">
        <v>37469.8238466661</v>
      </c>
      <c r="M671" s="0" t="n">
        <v>2224.82034796015</v>
      </c>
      <c r="N671" s="0" t="n">
        <v>1529.5405836007</v>
      </c>
      <c r="O671" s="0" t="n">
        <v>-7887.08729816811</v>
      </c>
      <c r="P671" s="0" t="n">
        <v>0.786694413777384</v>
      </c>
      <c r="Q671" s="0" t="n">
        <v>-0.104193933692914</v>
      </c>
    </row>
    <row r="672" customFormat="false" ht="15" hidden="false" customHeight="false" outlineLevel="0" collapsed="false">
      <c r="A672" s="0" t="s">
        <v>1357</v>
      </c>
      <c r="D672" s="0" t="s">
        <v>1358</v>
      </c>
      <c r="E672" s="2" t="b">
        <f aca="false">TRUE()</f>
        <v>1</v>
      </c>
      <c r="F672" s="0" t="n">
        <v>-0.395677838227753</v>
      </c>
      <c r="G672" s="0" t="n">
        <v>0.712539167030353</v>
      </c>
      <c r="H672" s="0" t="n">
        <v>-0.147191258256097</v>
      </c>
      <c r="I672" s="0" t="n">
        <v>52333.7348737673</v>
      </c>
      <c r="J672" s="0" t="n">
        <v>64789.6933767778</v>
      </c>
      <c r="K672" s="0" t="n">
        <v>37308.1686336612</v>
      </c>
      <c r="L672" s="0" t="n">
        <v>43712.4330089605</v>
      </c>
      <c r="M672" s="0" t="n">
        <v>33813.8273695231</v>
      </c>
      <c r="N672" s="0" t="n">
        <v>42773.8927392643</v>
      </c>
      <c r="O672" s="0" t="n">
        <v>-12455.9585030104</v>
      </c>
      <c r="P672" s="0" t="n">
        <v>0.807747839913764</v>
      </c>
      <c r="Q672" s="0" t="n">
        <v>-0.0927241947028125</v>
      </c>
    </row>
    <row r="673" customFormat="false" ht="15" hidden="false" customHeight="false" outlineLevel="0" collapsed="false">
      <c r="A673" s="0" t="s">
        <v>1359</v>
      </c>
      <c r="D673" s="0" t="s">
        <v>1360</v>
      </c>
      <c r="E673" s="2" t="b">
        <f aca="false">TRUE()</f>
        <v>1</v>
      </c>
      <c r="F673" s="0" t="n">
        <v>-2.91721618748926</v>
      </c>
      <c r="G673" s="0" t="n">
        <v>0.0433639672551934</v>
      </c>
      <c r="H673" s="0" t="n">
        <v>-1.36287099219333</v>
      </c>
      <c r="I673" s="0" t="n">
        <v>51987.5089889003</v>
      </c>
      <c r="J673" s="0" t="n">
        <v>65920.3488030914</v>
      </c>
      <c r="K673" s="0" t="n">
        <v>55202.412594962</v>
      </c>
      <c r="L673" s="0" t="n">
        <v>62824.9857448298</v>
      </c>
      <c r="M673" s="0" t="n">
        <v>6101.87920954785</v>
      </c>
      <c r="N673" s="0" t="n">
        <v>5585.67033228334</v>
      </c>
      <c r="O673" s="0" t="n">
        <v>-13932.8398141911</v>
      </c>
      <c r="P673" s="0" t="n">
        <v>0.788641291085861</v>
      </c>
      <c r="Q673" s="0" t="n">
        <v>-0.10312048820461</v>
      </c>
    </row>
    <row r="674" customFormat="false" ht="15" hidden="false" customHeight="false" outlineLevel="0" collapsed="false">
      <c r="A674" s="0" t="s">
        <v>1361</v>
      </c>
      <c r="D674" s="0" t="s">
        <v>1362</v>
      </c>
      <c r="E674" s="2" t="b">
        <f aca="false">TRUE()</f>
        <v>1</v>
      </c>
      <c r="F674" s="0" t="n">
        <v>0.70594437860035</v>
      </c>
      <c r="G674" s="0" t="n">
        <v>0.519168251285393</v>
      </c>
      <c r="H674" s="0" t="n">
        <v>-0.284691873821614</v>
      </c>
      <c r="I674" s="0" t="n">
        <v>120624.492395143</v>
      </c>
      <c r="J674" s="0" t="n">
        <v>113500.104059731</v>
      </c>
      <c r="K674" s="0" t="n">
        <v>111973.599375389</v>
      </c>
      <c r="L674" s="0" t="n">
        <v>114380.564392023</v>
      </c>
      <c r="M674" s="0" t="n">
        <v>16508.4491286421</v>
      </c>
      <c r="N674" s="0" t="n">
        <v>5745.98113632757</v>
      </c>
      <c r="O674" s="0" t="n">
        <v>7124.38833541254</v>
      </c>
      <c r="P674" s="0" t="n">
        <v>1.06276988373212</v>
      </c>
      <c r="Q674" s="0" t="n">
        <v>0.02643923908198</v>
      </c>
    </row>
    <row r="675" customFormat="false" ht="15" hidden="false" customHeight="false" outlineLevel="0" collapsed="false">
      <c r="A675" s="0" t="s">
        <v>1363</v>
      </c>
      <c r="D675" s="0" t="s">
        <v>1364</v>
      </c>
      <c r="E675" s="2" t="b">
        <f aca="false">TRUE()</f>
        <v>1</v>
      </c>
      <c r="F675" s="0" t="n">
        <v>0.241550085861804</v>
      </c>
      <c r="G675" s="0" t="n">
        <v>0.821006350239648</v>
      </c>
      <c r="H675" s="0" t="n">
        <v>-0.0856534837290703</v>
      </c>
      <c r="I675" s="0" t="n">
        <v>67076.5165056588</v>
      </c>
      <c r="J675" s="0" t="n">
        <v>61919.7926479589</v>
      </c>
      <c r="K675" s="0" t="n">
        <v>64401.5468308754</v>
      </c>
      <c r="L675" s="0" t="n">
        <v>45047.4599324948</v>
      </c>
      <c r="M675" s="0" t="n">
        <v>11140.3665554313</v>
      </c>
      <c r="N675" s="0" t="n">
        <v>35258.5204986042</v>
      </c>
      <c r="O675" s="0" t="n">
        <v>5156.7238576999</v>
      </c>
      <c r="P675" s="0" t="n">
        <v>1.08328070294127</v>
      </c>
      <c r="Q675" s="0" t="n">
        <v>0.0347410068954361</v>
      </c>
    </row>
    <row r="676" customFormat="false" ht="15" hidden="false" customHeight="false" outlineLevel="0" collapsed="false">
      <c r="A676" s="0" t="s">
        <v>1365</v>
      </c>
      <c r="D676" s="0" t="s">
        <v>1366</v>
      </c>
      <c r="E676" s="2" t="b">
        <f aca="false">TRUE()</f>
        <v>1</v>
      </c>
      <c r="F676" s="0" t="n">
        <v>-14.5215572546392</v>
      </c>
      <c r="G676" s="0" t="n">
        <v>0.000130765106475467</v>
      </c>
      <c r="H676" s="0" t="n">
        <v>-3.88350812823533</v>
      </c>
      <c r="I676" s="0" t="n">
        <v>151626.944830696</v>
      </c>
      <c r="J676" s="0" t="n">
        <v>262726.383746055</v>
      </c>
      <c r="K676" s="0" t="n">
        <v>158964.303391046</v>
      </c>
      <c r="L676" s="0" t="n">
        <v>263759.268636097</v>
      </c>
      <c r="M676" s="0" t="n">
        <v>13095.7232826942</v>
      </c>
      <c r="N676" s="0" t="n">
        <v>2024.7574386639</v>
      </c>
      <c r="O676" s="0" t="n">
        <v>-111099.438915359</v>
      </c>
      <c r="P676" s="0" t="n">
        <v>0.577128732443009</v>
      </c>
      <c r="Q676" s="0" t="n">
        <v>-0.238727303735304</v>
      </c>
    </row>
    <row r="677" customFormat="false" ht="15" hidden="false" customHeight="false" outlineLevel="0" collapsed="false">
      <c r="A677" s="0" t="s">
        <v>1367</v>
      </c>
      <c r="D677" s="0" t="s">
        <v>1368</v>
      </c>
      <c r="E677" s="2" t="b">
        <f aca="false">TRUE()</f>
        <v>1</v>
      </c>
      <c r="F677" s="0" t="n">
        <v>2.42602959730612</v>
      </c>
      <c r="G677" s="0" t="n">
        <v>0.0722903392951394</v>
      </c>
      <c r="H677" s="0" t="n">
        <v>-1.1409197368845</v>
      </c>
      <c r="I677" s="0" t="n">
        <v>322800.818344233</v>
      </c>
      <c r="J677" s="0" t="n">
        <v>180311.248177725</v>
      </c>
      <c r="K677" s="0" t="n">
        <v>325753.042708762</v>
      </c>
      <c r="L677" s="0" t="n">
        <v>227772.661017202</v>
      </c>
      <c r="M677" s="0" t="n">
        <v>28991.6659918296</v>
      </c>
      <c r="N677" s="0" t="n">
        <v>97511.0649154541</v>
      </c>
      <c r="O677" s="0" t="n">
        <v>142489.570166508</v>
      </c>
      <c r="P677" s="0" t="n">
        <v>1.79024227055464</v>
      </c>
      <c r="Q677" s="0" t="n">
        <v>0.25291180731804</v>
      </c>
    </row>
    <row r="678" customFormat="false" ht="15" hidden="false" customHeight="false" outlineLevel="0" collapsed="false">
      <c r="A678" s="0" t="s">
        <v>1369</v>
      </c>
      <c r="D678" s="0" t="s">
        <v>1370</v>
      </c>
      <c r="E678" s="2" t="b">
        <f aca="false">TRUE()</f>
        <v>1</v>
      </c>
      <c r="F678" s="0" t="n">
        <v>-3.91111622444777</v>
      </c>
      <c r="G678" s="0" t="n">
        <v>0.0173774461732595</v>
      </c>
      <c r="H678" s="0" t="n">
        <v>-1.76001404804592</v>
      </c>
      <c r="I678" s="0" t="n">
        <v>25305.6514787482</v>
      </c>
      <c r="J678" s="0" t="n">
        <v>36584.0420119282</v>
      </c>
      <c r="K678" s="0" t="n">
        <v>25411.5289658094</v>
      </c>
      <c r="L678" s="0" t="n">
        <v>35564.44225515</v>
      </c>
      <c r="M678" s="0" t="n">
        <v>1255.81678609634</v>
      </c>
      <c r="N678" s="0" t="n">
        <v>4834.21964494064</v>
      </c>
      <c r="O678" s="0" t="n">
        <v>-11278.39053318</v>
      </c>
      <c r="P678" s="0" t="n">
        <v>0.691712836719827</v>
      </c>
      <c r="Q678" s="0" t="n">
        <v>-0.16007416466416</v>
      </c>
    </row>
    <row r="679" customFormat="false" ht="15" hidden="false" customHeight="false" outlineLevel="0" collapsed="false">
      <c r="A679" s="0" t="s">
        <v>1371</v>
      </c>
      <c r="D679" s="0" t="s">
        <v>1372</v>
      </c>
      <c r="E679" s="2" t="b">
        <f aca="false">TRUE()</f>
        <v>1</v>
      </c>
      <c r="F679" s="0" t="n">
        <v>0.560649671279948</v>
      </c>
      <c r="G679" s="0" t="n">
        <v>0.604952820193031</v>
      </c>
      <c r="H679" s="0" t="n">
        <v>-0.218278494320755</v>
      </c>
      <c r="I679" s="0" t="n">
        <v>17829.1402987172</v>
      </c>
      <c r="J679" s="0" t="n">
        <v>9576.57150922685</v>
      </c>
      <c r="K679" s="0" t="n">
        <v>7411.58516617981</v>
      </c>
      <c r="L679" s="0" t="n">
        <v>3113.5918681236</v>
      </c>
      <c r="M679" s="0" t="n">
        <v>22207.0144353258</v>
      </c>
      <c r="N679" s="0" t="n">
        <v>12524.1003888799</v>
      </c>
      <c r="O679" s="0" t="n">
        <v>8252.56878949032</v>
      </c>
      <c r="P679" s="0" t="n">
        <v>1.86174564472673</v>
      </c>
      <c r="Q679" s="0" t="n">
        <v>0.269920346550126</v>
      </c>
    </row>
    <row r="680" customFormat="false" ht="15" hidden="false" customHeight="false" outlineLevel="0" collapsed="false">
      <c r="A680" s="0" t="s">
        <v>1373</v>
      </c>
      <c r="D680" s="0" t="s">
        <v>1374</v>
      </c>
      <c r="E680" s="2" t="b">
        <f aca="false">TRUE()</f>
        <v>1</v>
      </c>
      <c r="F680" s="0" t="n">
        <v>11.5119474539789</v>
      </c>
      <c r="G680" s="0" t="n">
        <v>0.000325101325208961</v>
      </c>
      <c r="H680" s="0" t="n">
        <v>-3.48798126018777</v>
      </c>
      <c r="I680" s="0" t="n">
        <v>76511.483808042</v>
      </c>
      <c r="J680" s="0" t="n">
        <v>13833.0610254645</v>
      </c>
      <c r="K680" s="0" t="n">
        <v>74577.3517256973</v>
      </c>
      <c r="L680" s="0" t="n">
        <v>17159.3833252061</v>
      </c>
      <c r="M680" s="0" t="n">
        <v>4305.56150136753</v>
      </c>
      <c r="N680" s="0" t="n">
        <v>8390.14253726328</v>
      </c>
      <c r="O680" s="0" t="n">
        <v>62678.4227825775</v>
      </c>
      <c r="P680" s="0" t="n">
        <v>5.53105951511356</v>
      </c>
      <c r="Q680" s="0" t="n">
        <v>0.742808331574635</v>
      </c>
    </row>
    <row r="681" customFormat="false" ht="15" hidden="false" customHeight="false" outlineLevel="0" collapsed="false">
      <c r="A681" s="0" t="s">
        <v>1375</v>
      </c>
      <c r="D681" s="0" t="s">
        <v>1376</v>
      </c>
      <c r="E681" s="2" t="b">
        <f aca="false">TRUE()</f>
        <v>1</v>
      </c>
      <c r="F681" s="0" t="n">
        <v>-2.8268871876158</v>
      </c>
      <c r="G681" s="0" t="n">
        <v>0.0474948128564862</v>
      </c>
      <c r="H681" s="0" t="n">
        <v>-1.32335381923444</v>
      </c>
      <c r="I681" s="0" t="n">
        <v>57936.3285992737</v>
      </c>
      <c r="J681" s="0" t="n">
        <v>73875.7309936743</v>
      </c>
      <c r="K681" s="0" t="n">
        <v>57178.6203150435</v>
      </c>
      <c r="L681" s="0" t="n">
        <v>77443.5784601027</v>
      </c>
      <c r="M681" s="0" t="n">
        <v>2777.65812167607</v>
      </c>
      <c r="N681" s="0" t="n">
        <v>9362.83343792224</v>
      </c>
      <c r="O681" s="0" t="n">
        <v>-15939.4023944006</v>
      </c>
      <c r="P681" s="0" t="n">
        <v>0.784240342802626</v>
      </c>
      <c r="Q681" s="0" t="n">
        <v>-0.10555082053376</v>
      </c>
    </row>
    <row r="682" customFormat="false" ht="15" hidden="false" customHeight="false" outlineLevel="0" collapsed="false">
      <c r="A682" s="0" t="s">
        <v>1377</v>
      </c>
      <c r="D682" s="0" t="s">
        <v>1378</v>
      </c>
      <c r="E682" s="2" t="b">
        <f aca="false">TRUE()</f>
        <v>1</v>
      </c>
      <c r="F682" s="0" t="n">
        <v>4.16777494208986</v>
      </c>
      <c r="G682" s="0" t="n">
        <v>0.0140564563549403</v>
      </c>
      <c r="H682" s="0" t="n">
        <v>-1.85212415154015</v>
      </c>
      <c r="I682" s="0" t="n">
        <v>104349.151781893</v>
      </c>
      <c r="J682" s="0" t="n">
        <v>81343.2594343213</v>
      </c>
      <c r="K682" s="0" t="n">
        <v>102078.505408566</v>
      </c>
      <c r="L682" s="0" t="n">
        <v>81122.9472333194</v>
      </c>
      <c r="M682" s="0" t="n">
        <v>9524.67741412884</v>
      </c>
      <c r="N682" s="0" t="n">
        <v>830.619959286793</v>
      </c>
      <c r="O682" s="0" t="n">
        <v>23005.8923475719</v>
      </c>
      <c r="P682" s="0" t="n">
        <v>1.28282481557243</v>
      </c>
      <c r="Q682" s="0" t="n">
        <v>0.10816735253636</v>
      </c>
    </row>
    <row r="683" customFormat="false" ht="15" hidden="false" customHeight="false" outlineLevel="0" collapsed="false">
      <c r="A683" s="0" t="s">
        <v>1379</v>
      </c>
      <c r="D683" s="0" t="s">
        <v>1380</v>
      </c>
      <c r="E683" s="2" t="b">
        <f aca="false">TRUE()</f>
        <v>1</v>
      </c>
      <c r="F683" s="0" t="n">
        <v>-3.13839626042066</v>
      </c>
      <c r="G683" s="0" t="n">
        <v>0.0349016091724555</v>
      </c>
      <c r="H683" s="0" t="n">
        <v>-1.45715454901197</v>
      </c>
      <c r="I683" s="0" t="n">
        <v>191901.259955627</v>
      </c>
      <c r="J683" s="0" t="n">
        <v>219793.851064354</v>
      </c>
      <c r="K683" s="0" t="n">
        <v>189754.377020491</v>
      </c>
      <c r="L683" s="0" t="n">
        <v>213399.340921448</v>
      </c>
      <c r="M683" s="0" t="n">
        <v>4175.70962808283</v>
      </c>
      <c r="N683" s="0" t="n">
        <v>14816.4780185073</v>
      </c>
      <c r="O683" s="0" t="n">
        <v>-27892.5911087272</v>
      </c>
      <c r="P683" s="0" t="n">
        <v>0.87309658130263</v>
      </c>
      <c r="Q683" s="0" t="n">
        <v>-0.0589377123004392</v>
      </c>
    </row>
    <row r="684" customFormat="false" ht="15" hidden="false" customHeight="false" outlineLevel="0" collapsed="false">
      <c r="A684" s="0" t="s">
        <v>1381</v>
      </c>
      <c r="D684" s="0" t="s">
        <v>1382</v>
      </c>
      <c r="E684" s="2" t="b">
        <f aca="false">TRUE()</f>
        <v>1</v>
      </c>
      <c r="F684" s="0" t="n">
        <v>-0.380238767865849</v>
      </c>
      <c r="G684" s="0" t="n">
        <v>0.723096991062946</v>
      </c>
      <c r="H684" s="0" t="n">
        <v>-0.140803445640065</v>
      </c>
      <c r="I684" s="0" t="n">
        <v>37595.0827330712</v>
      </c>
      <c r="J684" s="0" t="n">
        <v>44683.5892872688</v>
      </c>
      <c r="K684" s="0" t="n">
        <v>31481.9117708619</v>
      </c>
      <c r="L684" s="0" t="n">
        <v>49507.4867695435</v>
      </c>
      <c r="M684" s="0" t="n">
        <v>28482.0608258622</v>
      </c>
      <c r="N684" s="0" t="n">
        <v>15210.9427467445</v>
      </c>
      <c r="O684" s="0" t="n">
        <v>-7088.50655419757</v>
      </c>
      <c r="P684" s="0" t="n">
        <v>0.841362194325396</v>
      </c>
      <c r="Q684" s="0" t="n">
        <v>-0.0750170064202108</v>
      </c>
    </row>
    <row r="685" customFormat="false" ht="15" hidden="false" customHeight="false" outlineLevel="0" collapsed="false">
      <c r="A685" s="0" t="s">
        <v>1383</v>
      </c>
      <c r="D685" s="0" t="s">
        <v>1384</v>
      </c>
      <c r="E685" s="2" t="b">
        <f aca="false">TRUE()</f>
        <v>1</v>
      </c>
      <c r="F685" s="0" t="n">
        <v>-8.55413408529823</v>
      </c>
      <c r="G685" s="0" t="n">
        <v>0.00102536886184854</v>
      </c>
      <c r="H685" s="0" t="n">
        <v>-2.98911987524425</v>
      </c>
      <c r="I685" s="0" t="n">
        <v>4350882.55533012</v>
      </c>
      <c r="J685" s="0" t="n">
        <v>4639979.56039178</v>
      </c>
      <c r="K685" s="0" t="n">
        <v>4355855.09246159</v>
      </c>
      <c r="L685" s="0" t="n">
        <v>4667936.20514322</v>
      </c>
      <c r="M685" s="0" t="n">
        <v>11533.9187868665</v>
      </c>
      <c r="N685" s="0" t="n">
        <v>57389.1355092922</v>
      </c>
      <c r="O685" s="0" t="n">
        <v>-289097.005061659</v>
      </c>
      <c r="P685" s="0" t="n">
        <v>0.937694336516162</v>
      </c>
      <c r="Q685" s="0" t="n">
        <v>-0.0279387070347496</v>
      </c>
    </row>
    <row r="686" customFormat="false" ht="15" hidden="false" customHeight="false" outlineLevel="0" collapsed="false">
      <c r="A686" s="0" t="s">
        <v>1385</v>
      </c>
      <c r="D686" s="0" t="s">
        <v>1386</v>
      </c>
      <c r="E686" s="2" t="b">
        <f aca="false">TRUE()</f>
        <v>1</v>
      </c>
      <c r="F686" s="0" t="n">
        <v>-1.34625177278651</v>
      </c>
      <c r="G686" s="0" t="n">
        <v>0.249453046287845</v>
      </c>
      <c r="H686" s="0" t="n">
        <v>-0.603011188145231</v>
      </c>
      <c r="I686" s="0" t="n">
        <v>5826.08052345237</v>
      </c>
      <c r="J686" s="0" t="n">
        <v>14278.8907328077</v>
      </c>
      <c r="K686" s="0" t="n">
        <v>2509.67411246905</v>
      </c>
      <c r="L686" s="0" t="n">
        <v>10357.6553904406</v>
      </c>
      <c r="M686" s="0" t="n">
        <v>6520.81794588926</v>
      </c>
      <c r="N686" s="0" t="n">
        <v>8703.32869761903</v>
      </c>
      <c r="O686" s="0" t="n">
        <v>-8452.81020935538</v>
      </c>
      <c r="P686" s="0" t="n">
        <v>0.408020527117428</v>
      </c>
      <c r="Q686" s="0" t="n">
        <v>-0.389317987425863</v>
      </c>
    </row>
    <row r="687" customFormat="false" ht="15" hidden="false" customHeight="false" outlineLevel="0" collapsed="false">
      <c r="A687" s="0" t="s">
        <v>1387</v>
      </c>
      <c r="D687" s="0" t="s">
        <v>1388</v>
      </c>
      <c r="E687" s="2" t="b">
        <f aca="false">TRUE()</f>
        <v>1</v>
      </c>
      <c r="F687" s="0" t="n">
        <v>-3.97707673551486</v>
      </c>
      <c r="G687" s="0" t="n">
        <v>0.0164411939692071</v>
      </c>
      <c r="H687" s="0" t="n">
        <v>-1.7840666469292</v>
      </c>
      <c r="I687" s="0" t="n">
        <v>176371.551780694</v>
      </c>
      <c r="J687" s="0" t="n">
        <v>215608.868742337</v>
      </c>
      <c r="K687" s="0" t="n">
        <v>174278.539093526</v>
      </c>
      <c r="L687" s="0" t="n">
        <v>210958.210965111</v>
      </c>
      <c r="M687" s="0" t="n">
        <v>9499.30670174071</v>
      </c>
      <c r="N687" s="0" t="n">
        <v>14204.5509954534</v>
      </c>
      <c r="O687" s="0" t="n">
        <v>-39237.3169616433</v>
      </c>
      <c r="P687" s="0" t="n">
        <v>0.818016219877607</v>
      </c>
      <c r="Q687" s="0" t="n">
        <v>-0.0872380849185251</v>
      </c>
    </row>
    <row r="688" customFormat="false" ht="15" hidden="false" customHeight="false" outlineLevel="0" collapsed="false">
      <c r="A688" s="0" t="s">
        <v>1389</v>
      </c>
      <c r="D688" s="0" t="s">
        <v>1390</v>
      </c>
      <c r="E688" s="2" t="b">
        <f aca="false">TRUE()</f>
        <v>1</v>
      </c>
      <c r="F688" s="0" t="n">
        <v>-10.3475779684394</v>
      </c>
      <c r="G688" s="0" t="n">
        <v>0.000492298369669328</v>
      </c>
      <c r="H688" s="0" t="n">
        <v>-3.30777160246569</v>
      </c>
      <c r="I688" s="0" t="n">
        <v>80399.6593064273</v>
      </c>
      <c r="J688" s="0" t="n">
        <v>245408.695896381</v>
      </c>
      <c r="K688" s="0" t="n">
        <v>75758.4302809986</v>
      </c>
      <c r="L688" s="0" t="n">
        <v>241952.406084271</v>
      </c>
      <c r="M688" s="0" t="n">
        <v>9696.36235726259</v>
      </c>
      <c r="N688" s="0" t="n">
        <v>25862.4427652499</v>
      </c>
      <c r="O688" s="0" t="n">
        <v>-165009.036589954</v>
      </c>
      <c r="P688" s="0" t="n">
        <v>0.327615364291632</v>
      </c>
      <c r="Q688" s="0" t="n">
        <v>-0.484635739174722</v>
      </c>
    </row>
    <row r="689" customFormat="false" ht="15" hidden="false" customHeight="false" outlineLevel="0" collapsed="false">
      <c r="A689" s="0" t="s">
        <v>1391</v>
      </c>
      <c r="D689" s="0" t="s">
        <v>1392</v>
      </c>
      <c r="E689" s="2" t="b">
        <f aca="false">TRUE()</f>
        <v>1</v>
      </c>
      <c r="F689" s="0" t="n">
        <v>-3.63026549172172</v>
      </c>
      <c r="G689" s="0" t="n">
        <v>0.0221546798344443</v>
      </c>
      <c r="H689" s="0" t="n">
        <v>-1.65453452173884</v>
      </c>
      <c r="I689" s="0" t="n">
        <v>125839.383538622</v>
      </c>
      <c r="J689" s="0" t="n">
        <v>166538.208158679</v>
      </c>
      <c r="K689" s="0" t="n">
        <v>118834.847954433</v>
      </c>
      <c r="L689" s="0" t="n">
        <v>168418.702482868</v>
      </c>
      <c r="M689" s="0" t="n">
        <v>13326.2655354181</v>
      </c>
      <c r="N689" s="0" t="n">
        <v>14123.3386296979</v>
      </c>
      <c r="O689" s="0" t="n">
        <v>-40698.8246200575</v>
      </c>
      <c r="P689" s="0" t="n">
        <v>0.755618695132835</v>
      </c>
      <c r="Q689" s="0" t="n">
        <v>-0.12169730552444</v>
      </c>
    </row>
    <row r="690" customFormat="false" ht="15" hidden="false" customHeight="false" outlineLevel="0" collapsed="false">
      <c r="A690" s="0" t="s">
        <v>1393</v>
      </c>
      <c r="D690" s="0" t="s">
        <v>1394</v>
      </c>
      <c r="E690" s="2" t="b">
        <f aca="false">TRUE()</f>
        <v>1</v>
      </c>
      <c r="F690" s="0" t="n">
        <v>-5.89715647455678</v>
      </c>
      <c r="G690" s="0" t="n">
        <v>0.00413615121424177</v>
      </c>
      <c r="H690" s="0" t="n">
        <v>-2.38340359217951</v>
      </c>
      <c r="I690" s="0" t="n">
        <v>29231.2474260249</v>
      </c>
      <c r="J690" s="0" t="n">
        <v>70591.210477873</v>
      </c>
      <c r="K690" s="0" t="n">
        <v>29027.0477100156</v>
      </c>
      <c r="L690" s="0" t="n">
        <v>69763.2432910015</v>
      </c>
      <c r="M690" s="0" t="n">
        <v>11258.8392437454</v>
      </c>
      <c r="N690" s="0" t="n">
        <v>4561.56916486025</v>
      </c>
      <c r="O690" s="0" t="n">
        <v>-41359.9630518481</v>
      </c>
      <c r="P690" s="0" t="n">
        <v>0.41409188520981</v>
      </c>
      <c r="Q690" s="0" t="n">
        <v>-0.382903280106491</v>
      </c>
    </row>
    <row r="691" customFormat="false" ht="15" hidden="false" customHeight="false" outlineLevel="0" collapsed="false">
      <c r="A691" s="0" t="s">
        <v>1395</v>
      </c>
      <c r="D691" s="0" t="s">
        <v>1396</v>
      </c>
      <c r="E691" s="2" t="b">
        <f aca="false">TRUE()</f>
        <v>1</v>
      </c>
      <c r="F691" s="0" t="n">
        <v>-1.64522673400918</v>
      </c>
      <c r="G691" s="0" t="n">
        <v>0.175268345285917</v>
      </c>
      <c r="H691" s="0" t="n">
        <v>-0.756296513507022</v>
      </c>
      <c r="I691" s="0" t="n">
        <v>66281.9668971054</v>
      </c>
      <c r="J691" s="0" t="n">
        <v>72374.2266874791</v>
      </c>
      <c r="K691" s="0" t="n">
        <v>64234.8299690706</v>
      </c>
      <c r="L691" s="0" t="n">
        <v>70985.5425177155</v>
      </c>
      <c r="M691" s="0" t="n">
        <v>4483.4401966253</v>
      </c>
      <c r="N691" s="0" t="n">
        <v>4586.41374716016</v>
      </c>
      <c r="O691" s="0" t="n">
        <v>-6092.25979037362</v>
      </c>
      <c r="P691" s="0" t="n">
        <v>0.915822799507334</v>
      </c>
      <c r="Q691" s="0" t="n">
        <v>-0.038188548865788</v>
      </c>
    </row>
    <row r="692" customFormat="false" ht="15" hidden="false" customHeight="false" outlineLevel="0" collapsed="false">
      <c r="A692" s="0" t="s">
        <v>1397</v>
      </c>
      <c r="D692" s="0" t="s">
        <v>1398</v>
      </c>
      <c r="E692" s="2" t="b">
        <f aca="false">TRUE()</f>
        <v>1</v>
      </c>
      <c r="F692" s="0" t="n">
        <v>-1.469661144112</v>
      </c>
      <c r="G692" s="0" t="n">
        <v>0.215593184640052</v>
      </c>
      <c r="H692" s="0" t="n">
        <v>-0.66636497224226</v>
      </c>
      <c r="I692" s="0" t="n">
        <v>92773.3669532022</v>
      </c>
      <c r="J692" s="0" t="n">
        <v>98288.43245721</v>
      </c>
      <c r="K692" s="0" t="n">
        <v>93696.398917256</v>
      </c>
      <c r="L692" s="0" t="n">
        <v>97029.6263531371</v>
      </c>
      <c r="M692" s="0" t="n">
        <v>4711.37650768155</v>
      </c>
      <c r="N692" s="0" t="n">
        <v>4477.63139803559</v>
      </c>
      <c r="O692" s="0" t="n">
        <v>-5515.06550400777</v>
      </c>
      <c r="P692" s="0" t="n">
        <v>0.943888966726489</v>
      </c>
      <c r="Q692" s="0" t="n">
        <v>-0.0250790904202583</v>
      </c>
    </row>
    <row r="693" customFormat="false" ht="15" hidden="false" customHeight="false" outlineLevel="0" collapsed="false">
      <c r="A693" s="0" t="s">
        <v>1399</v>
      </c>
      <c r="D693" s="0" t="s">
        <v>1400</v>
      </c>
      <c r="E693" s="2" t="b">
        <f aca="false">TRUE()</f>
        <v>1</v>
      </c>
      <c r="F693" s="0" t="n">
        <v>0.29724619859583</v>
      </c>
      <c r="G693" s="0" t="n">
        <v>0.781076011981229</v>
      </c>
      <c r="H693" s="0" t="n">
        <v>-0.10730669982608</v>
      </c>
      <c r="I693" s="0" t="n">
        <v>57536.9746498649</v>
      </c>
      <c r="J693" s="0" t="n">
        <v>55783.1624408956</v>
      </c>
      <c r="K693" s="0" t="n">
        <v>58469.9363884075</v>
      </c>
      <c r="L693" s="0" t="n">
        <v>57797.1951901078</v>
      </c>
      <c r="M693" s="0" t="n">
        <v>6883.20318763667</v>
      </c>
      <c r="N693" s="0" t="n">
        <v>7553.71540301094</v>
      </c>
      <c r="O693" s="0" t="n">
        <v>1753.81220896935</v>
      </c>
      <c r="P693" s="0" t="n">
        <v>1.03143981323805</v>
      </c>
      <c r="Q693" s="0" t="n">
        <v>0.0134438910186103</v>
      </c>
    </row>
    <row r="694" customFormat="false" ht="15" hidden="false" customHeight="false" outlineLevel="0" collapsed="false">
      <c r="A694" s="0" t="s">
        <v>1401</v>
      </c>
      <c r="D694" s="0" t="s">
        <v>1402</v>
      </c>
      <c r="E694" s="2" t="b">
        <f aca="false">TRUE()</f>
        <v>1</v>
      </c>
      <c r="F694" s="0" t="n">
        <v>-0.871725987964126</v>
      </c>
      <c r="G694" s="0" t="n">
        <v>0.432555917291441</v>
      </c>
      <c r="H694" s="0" t="n">
        <v>-0.363957742531207</v>
      </c>
      <c r="I694" s="0" t="n">
        <v>201145.528052952</v>
      </c>
      <c r="J694" s="0" t="n">
        <v>210274.740246281</v>
      </c>
      <c r="K694" s="0" t="n">
        <v>192450.061055786</v>
      </c>
      <c r="L694" s="0" t="n">
        <v>213789.802056513</v>
      </c>
      <c r="M694" s="0" t="n">
        <v>16575.9671753829</v>
      </c>
      <c r="N694" s="0" t="n">
        <v>7366.24289944273</v>
      </c>
      <c r="O694" s="0" t="n">
        <v>-9129.21219332816</v>
      </c>
      <c r="P694" s="0" t="n">
        <v>0.956584361095224</v>
      </c>
      <c r="Q694" s="0" t="n">
        <v>-0.019276723553503</v>
      </c>
    </row>
    <row r="695" customFormat="false" ht="15" hidden="false" customHeight="false" outlineLevel="0" collapsed="false">
      <c r="A695" s="0" t="s">
        <v>1403</v>
      </c>
      <c r="D695" s="0" t="s">
        <v>1404</v>
      </c>
      <c r="E695" s="2" t="b">
        <f aca="false">TRUE()</f>
        <v>1</v>
      </c>
      <c r="F695" s="0" t="n">
        <v>-8.40610405112411</v>
      </c>
      <c r="G695" s="0" t="n">
        <v>0.00109615139017669</v>
      </c>
      <c r="H695" s="0" t="n">
        <v>-2.9601294610178</v>
      </c>
      <c r="I695" s="0" t="n">
        <v>294253.827755355</v>
      </c>
      <c r="J695" s="0" t="n">
        <v>390488.422099429</v>
      </c>
      <c r="K695" s="0" t="n">
        <v>292347.925536856</v>
      </c>
      <c r="L695" s="0" t="n">
        <v>382715.993408307</v>
      </c>
      <c r="M695" s="0" t="n">
        <v>14379.7230874135</v>
      </c>
      <c r="N695" s="0" t="n">
        <v>13653.0603443126</v>
      </c>
      <c r="O695" s="0" t="n">
        <v>-96234.5943440737</v>
      </c>
      <c r="P695" s="0" t="n">
        <v>0.753553270986432</v>
      </c>
      <c r="Q695" s="0" t="n">
        <v>-0.122886040658332</v>
      </c>
    </row>
    <row r="696" customFormat="false" ht="15" hidden="false" customHeight="false" outlineLevel="0" collapsed="false">
      <c r="A696" s="0" t="s">
        <v>1405</v>
      </c>
      <c r="D696" s="0" t="s">
        <v>1406</v>
      </c>
      <c r="E696" s="2" t="b">
        <f aca="false">TRUE()</f>
        <v>1</v>
      </c>
      <c r="F696" s="0" t="n">
        <v>-3.63259588261806</v>
      </c>
      <c r="G696" s="0" t="n">
        <v>0.0221090108133464</v>
      </c>
      <c r="H696" s="0" t="n">
        <v>-1.65543068790141</v>
      </c>
      <c r="I696" s="0" t="n">
        <v>12159.2125802833</v>
      </c>
      <c r="J696" s="0" t="n">
        <v>19863.2247591282</v>
      </c>
      <c r="K696" s="0" t="n">
        <v>12574.4737899309</v>
      </c>
      <c r="L696" s="0" t="n">
        <v>21178.7094234253</v>
      </c>
      <c r="M696" s="0" t="n">
        <v>1810.13970735604</v>
      </c>
      <c r="N696" s="0" t="n">
        <v>3196.37014074787</v>
      </c>
      <c r="O696" s="0" t="n">
        <v>-7704.01217884487</v>
      </c>
      <c r="P696" s="0" t="n">
        <v>0.612146956384588</v>
      </c>
      <c r="Q696" s="0" t="n">
        <v>-0.213144305492561</v>
      </c>
    </row>
    <row r="697" customFormat="false" ht="15" hidden="false" customHeight="false" outlineLevel="0" collapsed="false">
      <c r="A697" s="0" t="s">
        <v>1407</v>
      </c>
      <c r="D697" s="0" t="s">
        <v>1408</v>
      </c>
      <c r="E697" s="2" t="b">
        <f aca="false">TRUE()</f>
        <v>1</v>
      </c>
      <c r="F697" s="0" t="n">
        <v>0.810654296896754</v>
      </c>
      <c r="G697" s="0" t="n">
        <v>0.463038785625138</v>
      </c>
      <c r="H697" s="0" t="n">
        <v>-0.334382629549034</v>
      </c>
      <c r="I697" s="0" t="n">
        <v>55630.0016635112</v>
      </c>
      <c r="J697" s="0" t="n">
        <v>42357.5306859854</v>
      </c>
      <c r="K697" s="0" t="n">
        <v>45734.4978741671</v>
      </c>
      <c r="L697" s="0" t="n">
        <v>50314.2484349998</v>
      </c>
      <c r="M697" s="0" t="n">
        <v>21245.3081863541</v>
      </c>
      <c r="N697" s="0" t="n">
        <v>18783.4290942906</v>
      </c>
      <c r="O697" s="0" t="n">
        <v>13272.4709775258</v>
      </c>
      <c r="P697" s="0" t="n">
        <v>1.31334383196037</v>
      </c>
      <c r="Q697" s="0" t="n">
        <v>0.118378438789338</v>
      </c>
    </row>
    <row r="698" customFormat="false" ht="15" hidden="false" customHeight="false" outlineLevel="0" collapsed="false">
      <c r="A698" s="0" t="s">
        <v>1409</v>
      </c>
      <c r="D698" s="0" t="s">
        <v>1410</v>
      </c>
      <c r="E698" s="2" t="b">
        <f aca="false">TRUE()</f>
        <v>1</v>
      </c>
      <c r="F698" s="0" t="n">
        <v>0.14702770132699</v>
      </c>
      <c r="G698" s="0" t="n">
        <v>0.89022303456553</v>
      </c>
      <c r="H698" s="0" t="n">
        <v>-0.0505011725166759</v>
      </c>
      <c r="I698" s="0" t="n">
        <v>50032.4198373208</v>
      </c>
      <c r="J698" s="0" t="n">
        <v>45999.2406482175</v>
      </c>
      <c r="K698" s="0" t="n">
        <v>68598.8187272411</v>
      </c>
      <c r="L698" s="0" t="n">
        <v>61128.3497572475</v>
      </c>
      <c r="M698" s="0" t="n">
        <v>35303.3837150993</v>
      </c>
      <c r="N698" s="0" t="n">
        <v>31798.1153128669</v>
      </c>
      <c r="O698" s="0" t="n">
        <v>4033.17918910329</v>
      </c>
      <c r="P698" s="0" t="n">
        <v>1.08767925583701</v>
      </c>
      <c r="Q698" s="0" t="n">
        <v>0.0365008457696265</v>
      </c>
    </row>
    <row r="699" customFormat="false" ht="15" hidden="false" customHeight="false" outlineLevel="0" collapsed="false">
      <c r="A699" s="0" t="s">
        <v>1411</v>
      </c>
      <c r="D699" s="0" t="s">
        <v>1412</v>
      </c>
      <c r="E699" s="2" t="b">
        <f aca="false">TRUE()</f>
        <v>1</v>
      </c>
      <c r="F699" s="0" t="n">
        <v>16.3637191420057</v>
      </c>
      <c r="G699" s="3" t="n">
        <v>8.16370414602777E-005</v>
      </c>
      <c r="H699" s="0" t="n">
        <v>-4.08811274257377</v>
      </c>
      <c r="I699" s="0" t="n">
        <v>402643.913048595</v>
      </c>
      <c r="J699" s="0" t="n">
        <v>244248.584196325</v>
      </c>
      <c r="K699" s="0" t="n">
        <v>404861.223889804</v>
      </c>
      <c r="L699" s="0" t="n">
        <v>247417.184362714</v>
      </c>
      <c r="M699" s="0" t="n">
        <v>14802.3243409336</v>
      </c>
      <c r="N699" s="0" t="n">
        <v>7872.67241904219</v>
      </c>
      <c r="O699" s="0" t="n">
        <v>158395.328852269</v>
      </c>
      <c r="P699" s="0" t="n">
        <v>1.64850049949502</v>
      </c>
      <c r="Q699" s="0" t="n">
        <v>0.217089083070254</v>
      </c>
    </row>
    <row r="700" customFormat="false" ht="15" hidden="false" customHeight="false" outlineLevel="0" collapsed="false">
      <c r="A700" s="0" t="s">
        <v>1413</v>
      </c>
      <c r="D700" s="0" t="s">
        <v>1414</v>
      </c>
      <c r="E700" s="2" t="b">
        <f aca="false">TRUE()</f>
        <v>1</v>
      </c>
      <c r="F700" s="0" t="n">
        <v>0.970622094055319</v>
      </c>
      <c r="G700" s="0" t="n">
        <v>0.386699607112024</v>
      </c>
      <c r="H700" s="0" t="n">
        <v>-0.412626269171224</v>
      </c>
      <c r="I700" s="0" t="n">
        <v>893624.637956189</v>
      </c>
      <c r="J700" s="0" t="n">
        <v>323461.810277847</v>
      </c>
      <c r="K700" s="0" t="n">
        <v>308346.594909194</v>
      </c>
      <c r="L700" s="0" t="n">
        <v>313581.64731522</v>
      </c>
      <c r="M700" s="0" t="n">
        <v>1017073.06039047</v>
      </c>
      <c r="N700" s="0" t="n">
        <v>27370.5830843419</v>
      </c>
      <c r="O700" s="0" t="n">
        <v>570162.827678342</v>
      </c>
      <c r="P700" s="0" t="n">
        <v>2.76268978148791</v>
      </c>
      <c r="Q700" s="0" t="n">
        <v>0.441332121343654</v>
      </c>
    </row>
    <row r="701" customFormat="false" ht="15" hidden="false" customHeight="false" outlineLevel="0" collapsed="false">
      <c r="A701" s="0" t="s">
        <v>1415</v>
      </c>
      <c r="D701" s="0" t="s">
        <v>1416</v>
      </c>
      <c r="E701" s="2" t="b">
        <f aca="false">TRUE()</f>
        <v>1</v>
      </c>
      <c r="F701" s="0" t="n">
        <v>1.04632667090678</v>
      </c>
      <c r="G701" s="0" t="n">
        <v>0.354469486105382</v>
      </c>
      <c r="H701" s="0" t="n">
        <v>-0.45042114436364</v>
      </c>
      <c r="I701" s="0" t="n">
        <v>44586.6785437807</v>
      </c>
      <c r="J701" s="0" t="n">
        <v>38219.3271900264</v>
      </c>
      <c r="K701" s="0" t="n">
        <v>47085.0315095645</v>
      </c>
      <c r="L701" s="0" t="n">
        <v>36660.4112436226</v>
      </c>
      <c r="M701" s="0" t="n">
        <v>9688.86606577261</v>
      </c>
      <c r="N701" s="0" t="n">
        <v>4150.1055726477</v>
      </c>
      <c r="O701" s="0" t="n">
        <v>6367.35135375433</v>
      </c>
      <c r="P701" s="0" t="n">
        <v>1.16660029942693</v>
      </c>
      <c r="Q701" s="0" t="n">
        <v>0.0669220835627505</v>
      </c>
    </row>
    <row r="702" customFormat="false" ht="15" hidden="false" customHeight="false" outlineLevel="0" collapsed="false">
      <c r="A702" s="0" t="s">
        <v>1417</v>
      </c>
      <c r="D702" s="0" t="s">
        <v>1418</v>
      </c>
      <c r="E702" s="2" t="b">
        <f aca="false">TRUE()</f>
        <v>1</v>
      </c>
      <c r="F702" s="0" t="n">
        <v>-0.0653540229343734</v>
      </c>
      <c r="G702" s="0" t="n">
        <v>0.951028049068126</v>
      </c>
      <c r="H702" s="0" t="n">
        <v>-0.0218066740448467</v>
      </c>
      <c r="I702" s="0" t="n">
        <v>111586.829401478</v>
      </c>
      <c r="J702" s="0" t="n">
        <v>114855.577115715</v>
      </c>
      <c r="K702" s="0" t="n">
        <v>111347.851976185</v>
      </c>
      <c r="L702" s="0" t="n">
        <v>159308.476013228</v>
      </c>
      <c r="M702" s="0" t="n">
        <v>5135.79834885367</v>
      </c>
      <c r="N702" s="0" t="n">
        <v>86477.907528201</v>
      </c>
      <c r="O702" s="0" t="n">
        <v>-3268.7477142366</v>
      </c>
      <c r="P702" s="0" t="n">
        <v>0.971540365767843</v>
      </c>
      <c r="Q702" s="0" t="n">
        <v>-0.0125391505288991</v>
      </c>
    </row>
    <row r="703" customFormat="false" ht="15" hidden="false" customHeight="false" outlineLevel="0" collapsed="false">
      <c r="A703" s="0" t="s">
        <v>1419</v>
      </c>
      <c r="D703" s="0" t="s">
        <v>1420</v>
      </c>
      <c r="E703" s="2" t="b">
        <f aca="false">TRUE()</f>
        <v>1</v>
      </c>
      <c r="F703" s="0" t="n">
        <v>-1.69117854291862</v>
      </c>
      <c r="G703" s="0" t="n">
        <v>0.166063256055304</v>
      </c>
      <c r="H703" s="0" t="n">
        <v>-0.77972645097866</v>
      </c>
      <c r="I703" s="0" t="n">
        <v>34639.3103969045</v>
      </c>
      <c r="J703" s="0" t="n">
        <v>41116.5364557256</v>
      </c>
      <c r="K703" s="0" t="n">
        <v>36466.7777859586</v>
      </c>
      <c r="L703" s="0" t="n">
        <v>40844.1640009706</v>
      </c>
      <c r="M703" s="0" t="n">
        <v>4339.60324106278</v>
      </c>
      <c r="N703" s="0" t="n">
        <v>5017.44058477897</v>
      </c>
      <c r="O703" s="0" t="n">
        <v>-6477.22605882106</v>
      </c>
      <c r="P703" s="0" t="n">
        <v>0.842466641960571</v>
      </c>
      <c r="Q703" s="0" t="n">
        <v>-0.0744472863014462</v>
      </c>
    </row>
    <row r="704" customFormat="false" ht="15" hidden="false" customHeight="false" outlineLevel="0" collapsed="false">
      <c r="A704" s="0" t="s">
        <v>1421</v>
      </c>
      <c r="D704" s="0" t="s">
        <v>1422</v>
      </c>
      <c r="E704" s="2" t="b">
        <f aca="false">TRUE()</f>
        <v>1</v>
      </c>
      <c r="F704" s="0" t="n">
        <v>-0.23710191065941</v>
      </c>
      <c r="G704" s="0" t="n">
        <v>0.824225981229642</v>
      </c>
      <c r="H704" s="0" t="n">
        <v>-0.0839536997764565</v>
      </c>
      <c r="I704" s="0" t="n">
        <v>72807.1983252187</v>
      </c>
      <c r="J704" s="0" t="n">
        <v>80163.6245770189</v>
      </c>
      <c r="K704" s="0" t="n">
        <v>72993.8710159553</v>
      </c>
      <c r="L704" s="0" t="n">
        <v>107965.976730875</v>
      </c>
      <c r="M704" s="0" t="n">
        <v>1876.20180322321</v>
      </c>
      <c r="N704" s="0" t="n">
        <v>53706.5942925763</v>
      </c>
      <c r="O704" s="0" t="n">
        <v>-7356.42625180019</v>
      </c>
      <c r="P704" s="0" t="n">
        <v>0.908232364858548</v>
      </c>
      <c r="Q704" s="0" t="n">
        <v>-0.041803026076286</v>
      </c>
    </row>
    <row r="705" customFormat="false" ht="15" hidden="false" customHeight="false" outlineLevel="0" collapsed="false">
      <c r="A705" s="0" t="s">
        <v>1423</v>
      </c>
      <c r="D705" s="0" t="s">
        <v>1424</v>
      </c>
      <c r="E705" s="2" t="b">
        <f aca="false">TRUE()</f>
        <v>1</v>
      </c>
      <c r="F705" s="0" t="n">
        <v>0.711259015939756</v>
      </c>
      <c r="G705" s="0" t="n">
        <v>0.516202443766717</v>
      </c>
      <c r="H705" s="0" t="n">
        <v>-0.287179943783068</v>
      </c>
      <c r="I705" s="0" t="n">
        <v>19302.3539015691</v>
      </c>
      <c r="J705" s="0" t="n">
        <v>15394.2403856368</v>
      </c>
      <c r="K705" s="0" t="n">
        <v>19495.5520876428</v>
      </c>
      <c r="L705" s="0" t="n">
        <v>18712.4623016747</v>
      </c>
      <c r="M705" s="0" t="n">
        <v>2176.34073710441</v>
      </c>
      <c r="N705" s="0" t="n">
        <v>9264.81550579937</v>
      </c>
      <c r="O705" s="0" t="n">
        <v>3908.1135159323</v>
      </c>
      <c r="P705" s="0" t="n">
        <v>1.2538685520059</v>
      </c>
      <c r="Q705" s="0" t="n">
        <v>0.09825201007466</v>
      </c>
    </row>
    <row r="706" customFormat="false" ht="15" hidden="false" customHeight="false" outlineLevel="0" collapsed="false">
      <c r="A706" s="0" t="s">
        <v>1425</v>
      </c>
      <c r="D706" s="0" t="s">
        <v>1426</v>
      </c>
      <c r="E706" s="2" t="b">
        <f aca="false">TRUE()</f>
        <v>1</v>
      </c>
      <c r="F706" s="0" t="n">
        <v>-10.1104846046548</v>
      </c>
      <c r="G706" s="0" t="n">
        <v>0.000538589123115552</v>
      </c>
      <c r="H706" s="0" t="n">
        <v>-3.26874242147519</v>
      </c>
      <c r="I706" s="0" t="n">
        <v>10389.6842310405</v>
      </c>
      <c r="J706" s="0" t="n">
        <v>64569.6132177486</v>
      </c>
      <c r="K706" s="0" t="n">
        <v>8738.13082669621</v>
      </c>
      <c r="L706" s="0" t="n">
        <v>65670.7394391525</v>
      </c>
      <c r="M706" s="0" t="n">
        <v>8588.93998352001</v>
      </c>
      <c r="N706" s="0" t="n">
        <v>3518.50679379526</v>
      </c>
      <c r="O706" s="0" t="n">
        <v>-54179.9289867081</v>
      </c>
      <c r="P706" s="0" t="n">
        <v>0.160906713131505</v>
      </c>
      <c r="Q706" s="0" t="n">
        <v>-0.793425836478036</v>
      </c>
    </row>
    <row r="707" customFormat="false" ht="15" hidden="false" customHeight="false" outlineLevel="0" collapsed="false">
      <c r="A707" s="0" t="s">
        <v>1427</v>
      </c>
      <c r="D707" s="0" t="s">
        <v>1428</v>
      </c>
      <c r="E707" s="2" t="b">
        <f aca="false">TRUE()</f>
        <v>1</v>
      </c>
      <c r="F707" s="0" t="n">
        <v>0.77318611500079</v>
      </c>
      <c r="G707" s="0" t="n">
        <v>0.482563802296697</v>
      </c>
      <c r="H707" s="0" t="n">
        <v>-0.316445258167791</v>
      </c>
      <c r="I707" s="0" t="n">
        <v>52858.4690435207</v>
      </c>
      <c r="J707" s="0" t="n">
        <v>25278.3955682179</v>
      </c>
      <c r="K707" s="0" t="n">
        <v>20588.9747978277</v>
      </c>
      <c r="L707" s="0" t="n">
        <v>24457.4187361868</v>
      </c>
      <c r="M707" s="0" t="n">
        <v>61720.4220234447</v>
      </c>
      <c r="N707" s="0" t="n">
        <v>2789.52679433202</v>
      </c>
      <c r="O707" s="0" t="n">
        <v>27580.0734753029</v>
      </c>
      <c r="P707" s="0" t="n">
        <v>2.09105316438591</v>
      </c>
      <c r="Q707" s="0" t="n">
        <v>0.320365074762156</v>
      </c>
    </row>
    <row r="708" customFormat="false" ht="15" hidden="false" customHeight="false" outlineLevel="0" collapsed="false">
      <c r="A708" s="0" t="s">
        <v>1429</v>
      </c>
      <c r="D708" s="0" t="s">
        <v>1430</v>
      </c>
      <c r="E708" s="2" t="b">
        <f aca="false">TRUE()</f>
        <v>1</v>
      </c>
      <c r="F708" s="0" t="n">
        <v>0.352908744208225</v>
      </c>
      <c r="G708" s="0" t="n">
        <v>0.74196880349722</v>
      </c>
      <c r="H708" s="0" t="n">
        <v>-0.12961435449703</v>
      </c>
      <c r="I708" s="0" t="n">
        <v>122738.811092805</v>
      </c>
      <c r="J708" s="0" t="n">
        <v>119917.27297938</v>
      </c>
      <c r="K708" s="0" t="n">
        <v>122129.545138852</v>
      </c>
      <c r="L708" s="0" t="n">
        <v>117494.800693484</v>
      </c>
      <c r="M708" s="0" t="n">
        <v>11247.6316380868</v>
      </c>
      <c r="N708" s="0" t="n">
        <v>8078.07544292946</v>
      </c>
      <c r="O708" s="0" t="n">
        <v>2821.5381134249</v>
      </c>
      <c r="P708" s="0" t="n">
        <v>1.02352903833887</v>
      </c>
      <c r="Q708" s="0" t="n">
        <v>0.0101001684557199</v>
      </c>
    </row>
    <row r="709" customFormat="false" ht="15" hidden="false" customHeight="false" outlineLevel="0" collapsed="false">
      <c r="A709" s="0" t="s">
        <v>1431</v>
      </c>
      <c r="D709" s="0" t="s">
        <v>1432</v>
      </c>
      <c r="E709" s="2" t="b">
        <f aca="false">TRUE()</f>
        <v>1</v>
      </c>
      <c r="F709" s="0" t="n">
        <v>-2.57048612233782</v>
      </c>
      <c r="G709" s="0" t="n">
        <v>0.0619469358978442</v>
      </c>
      <c r="H709" s="0" t="n">
        <v>-1.2079801704109</v>
      </c>
      <c r="I709" s="0" t="n">
        <v>113821.089789298</v>
      </c>
      <c r="J709" s="0" t="n">
        <v>145894.523228184</v>
      </c>
      <c r="K709" s="0" t="n">
        <v>122552.435722525</v>
      </c>
      <c r="L709" s="0" t="n">
        <v>144301.45467416</v>
      </c>
      <c r="M709" s="0" t="n">
        <v>20364.4521238044</v>
      </c>
      <c r="N709" s="0" t="n">
        <v>7235.93291252081</v>
      </c>
      <c r="O709" s="0" t="n">
        <v>-32073.4334388855</v>
      </c>
      <c r="P709" s="0" t="n">
        <v>0.78016012713019</v>
      </c>
      <c r="Q709" s="0" t="n">
        <v>-0.107816249627715</v>
      </c>
    </row>
    <row r="710" customFormat="false" ht="15" hidden="false" customHeight="false" outlineLevel="0" collapsed="false">
      <c r="A710" s="0" t="s">
        <v>1433</v>
      </c>
      <c r="D710" s="0" t="s">
        <v>1434</v>
      </c>
      <c r="E710" s="2" t="b">
        <f aca="false">TRUE()</f>
        <v>1</v>
      </c>
      <c r="F710" s="0" t="n">
        <v>1.96310808917813</v>
      </c>
      <c r="G710" s="0" t="n">
        <v>0.121122273578985</v>
      </c>
      <c r="H710" s="0" t="n">
        <v>-0.916775985651631</v>
      </c>
      <c r="I710" s="0" t="n">
        <v>81433.9898196934</v>
      </c>
      <c r="J710" s="0" t="n">
        <v>71121.0094239323</v>
      </c>
      <c r="K710" s="0" t="n">
        <v>81366.4016126238</v>
      </c>
      <c r="L710" s="0" t="n">
        <v>75447.860287788</v>
      </c>
      <c r="M710" s="0" t="n">
        <v>2379.24782804619</v>
      </c>
      <c r="N710" s="0" t="n">
        <v>8782.57522357783</v>
      </c>
      <c r="O710" s="0" t="n">
        <v>10312.9803957611</v>
      </c>
      <c r="P710" s="0" t="n">
        <v>1.14500610268744</v>
      </c>
      <c r="Q710" s="0" t="n">
        <v>0.0588078013976683</v>
      </c>
    </row>
    <row r="711" customFormat="false" ht="15" hidden="false" customHeight="false" outlineLevel="0" collapsed="false">
      <c r="A711" s="0" t="s">
        <v>1435</v>
      </c>
      <c r="D711" s="0" t="s">
        <v>1436</v>
      </c>
      <c r="E711" s="2" t="b">
        <f aca="false">TRUE()</f>
        <v>1</v>
      </c>
      <c r="F711" s="0" t="n">
        <v>-8.31238613649337</v>
      </c>
      <c r="G711" s="0" t="n">
        <v>0.00114410502247924</v>
      </c>
      <c r="H711" s="0" t="n">
        <v>-2.94153410789462</v>
      </c>
      <c r="I711" s="0" t="n">
        <v>6403.90776547991</v>
      </c>
      <c r="J711" s="0" t="n">
        <v>15857.9711143075</v>
      </c>
      <c r="K711" s="0" t="n">
        <v>6629.11044481313</v>
      </c>
      <c r="L711" s="0" t="n">
        <v>16133.741893609</v>
      </c>
      <c r="M711" s="0" t="n">
        <v>586.310798599352</v>
      </c>
      <c r="N711" s="0" t="n">
        <v>1880.66767079315</v>
      </c>
      <c r="O711" s="0" t="n">
        <v>-9454.06334882756</v>
      </c>
      <c r="P711" s="0" t="n">
        <v>0.403828946295793</v>
      </c>
      <c r="Q711" s="0" t="n">
        <v>-0.393802554223549</v>
      </c>
    </row>
    <row r="712" customFormat="false" ht="15" hidden="false" customHeight="false" outlineLevel="0" collapsed="false">
      <c r="A712" s="0" t="s">
        <v>1437</v>
      </c>
      <c r="D712" s="0" t="s">
        <v>1438</v>
      </c>
      <c r="E712" s="2" t="b">
        <f aca="false">TRUE()</f>
        <v>1</v>
      </c>
      <c r="F712" s="0" t="n">
        <v>3.00397665514929</v>
      </c>
      <c r="G712" s="0" t="n">
        <v>0.0397856982046683</v>
      </c>
      <c r="H712" s="0" t="n">
        <v>-1.40027301604267</v>
      </c>
      <c r="I712" s="0" t="n">
        <v>9127.75306295412</v>
      </c>
      <c r="J712" s="0" t="n">
        <v>2885.09125847654</v>
      </c>
      <c r="K712" s="0" t="n">
        <v>8816.9972015069</v>
      </c>
      <c r="L712" s="0" t="n">
        <v>1075.99162716772</v>
      </c>
      <c r="M712" s="0" t="n">
        <v>759.134312181851</v>
      </c>
      <c r="N712" s="0" t="n">
        <v>3518.46846722613</v>
      </c>
      <c r="O712" s="0" t="n">
        <v>6242.66180447758</v>
      </c>
      <c r="P712" s="0" t="n">
        <v>3.16376580329525</v>
      </c>
      <c r="Q712" s="0" t="n">
        <v>0.500204327511796</v>
      </c>
    </row>
    <row r="713" customFormat="false" ht="15" hidden="false" customHeight="false" outlineLevel="0" collapsed="false">
      <c r="A713" s="0" t="s">
        <v>1439</v>
      </c>
      <c r="D713" s="0" t="s">
        <v>1440</v>
      </c>
      <c r="E713" s="2" t="b">
        <f aca="false">TRUE()</f>
        <v>1</v>
      </c>
      <c r="F713" s="0" t="n">
        <v>-9.69995475874192</v>
      </c>
      <c r="G713" s="0" t="n">
        <v>0.000632281551336217</v>
      </c>
      <c r="H713" s="0" t="n">
        <v>-3.19908948981381</v>
      </c>
      <c r="I713" s="0" t="n">
        <v>173668.065867609</v>
      </c>
      <c r="J713" s="0" t="n">
        <v>453073.792140649</v>
      </c>
      <c r="K713" s="0" t="n">
        <v>172569.986556913</v>
      </c>
      <c r="L713" s="0" t="n">
        <v>476216.951278749</v>
      </c>
      <c r="M713" s="0" t="n">
        <v>2788.69059981517</v>
      </c>
      <c r="N713" s="0" t="n">
        <v>49813.4628195814</v>
      </c>
      <c r="O713" s="0" t="n">
        <v>-279405.726273041</v>
      </c>
      <c r="P713" s="0" t="n">
        <v>0.383310773830185</v>
      </c>
      <c r="Q713" s="0" t="n">
        <v>-0.416448973729628</v>
      </c>
    </row>
    <row r="714" customFormat="false" ht="15" hidden="false" customHeight="false" outlineLevel="0" collapsed="false">
      <c r="A714" s="0" t="s">
        <v>1441</v>
      </c>
      <c r="D714" s="0" t="s">
        <v>1442</v>
      </c>
      <c r="E714" s="2" t="b">
        <f aca="false">TRUE()</f>
        <v>1</v>
      </c>
      <c r="F714" s="0" t="n">
        <v>-0.525592886609567</v>
      </c>
      <c r="G714" s="0" t="n">
        <v>0.626960123653704</v>
      </c>
      <c r="H714" s="0" t="n">
        <v>-0.202760080585362</v>
      </c>
      <c r="I714" s="0" t="n">
        <v>98560.3967585863</v>
      </c>
      <c r="J714" s="0" t="n">
        <v>101032.854688541</v>
      </c>
      <c r="K714" s="0" t="n">
        <v>99166.211443796</v>
      </c>
      <c r="L714" s="0" t="n">
        <v>99248.4683903293</v>
      </c>
      <c r="M714" s="0" t="n">
        <v>6326.66372397707</v>
      </c>
      <c r="N714" s="0" t="n">
        <v>5134.18727416241</v>
      </c>
      <c r="O714" s="0" t="n">
        <v>-2472.45792995473</v>
      </c>
      <c r="P714" s="0" t="n">
        <v>0.975528179050501</v>
      </c>
      <c r="Q714" s="0" t="n">
        <v>-0.0107601810830121</v>
      </c>
    </row>
    <row r="715" customFormat="false" ht="15" hidden="false" customHeight="false" outlineLevel="0" collapsed="false">
      <c r="A715" s="0" t="s">
        <v>1443</v>
      </c>
      <c r="D715" s="0" t="s">
        <v>1444</v>
      </c>
      <c r="E715" s="2" t="b">
        <f aca="false">TRUE()</f>
        <v>1</v>
      </c>
      <c r="F715" s="0" t="n">
        <v>0.98620036658652</v>
      </c>
      <c r="G715" s="0" t="n">
        <v>0.379866446902391</v>
      </c>
      <c r="H715" s="0" t="n">
        <v>-0.420369065404697</v>
      </c>
      <c r="I715" s="0" t="n">
        <v>147751.440681821</v>
      </c>
      <c r="J715" s="0" t="n">
        <v>138125.393652432</v>
      </c>
      <c r="K715" s="0" t="n">
        <v>144319.608764423</v>
      </c>
      <c r="L715" s="0" t="n">
        <v>138361.48896963</v>
      </c>
      <c r="M715" s="0" t="n">
        <v>16775.3024802305</v>
      </c>
      <c r="N715" s="0" t="n">
        <v>2098.91912872741</v>
      </c>
      <c r="O715" s="0" t="n">
        <v>9626.04702938983</v>
      </c>
      <c r="P715" s="0" t="n">
        <v>1.06969063960543</v>
      </c>
      <c r="Q715" s="0" t="n">
        <v>0.0292581954998878</v>
      </c>
    </row>
    <row r="716" customFormat="false" ht="15" hidden="false" customHeight="false" outlineLevel="0" collapsed="false">
      <c r="A716" s="0" t="s">
        <v>1445</v>
      </c>
      <c r="D716" s="0" t="s">
        <v>1446</v>
      </c>
      <c r="E716" s="2" t="b">
        <f aca="false">TRUE()</f>
        <v>1</v>
      </c>
      <c r="F716" s="0" t="n">
        <v>-1.12266195091222</v>
      </c>
      <c r="G716" s="0" t="n">
        <v>0.324409820122037</v>
      </c>
      <c r="H716" s="0" t="n">
        <v>-0.488906007850949</v>
      </c>
      <c r="I716" s="0" t="n">
        <v>15554.4112474205</v>
      </c>
      <c r="J716" s="0" t="n">
        <v>22752.5991878397</v>
      </c>
      <c r="K716" s="0" t="n">
        <v>9579.56799326325</v>
      </c>
      <c r="L716" s="0" t="n">
        <v>22404.6562847902</v>
      </c>
      <c r="M716" s="0" t="n">
        <v>11071.5679124644</v>
      </c>
      <c r="N716" s="0" t="n">
        <v>866.391087140657</v>
      </c>
      <c r="O716" s="0" t="n">
        <v>-7198.18794041914</v>
      </c>
      <c r="P716" s="0" t="n">
        <v>0.683632279503861</v>
      </c>
      <c r="Q716" s="0" t="n">
        <v>-0.165177439106022</v>
      </c>
    </row>
    <row r="717" customFormat="false" ht="15" hidden="false" customHeight="false" outlineLevel="0" collapsed="false">
      <c r="A717" s="0" t="s">
        <v>1447</v>
      </c>
      <c r="D717" s="0" t="s">
        <v>1448</v>
      </c>
      <c r="E717" s="2" t="b">
        <f aca="false">TRUE()</f>
        <v>1</v>
      </c>
      <c r="F717" s="0" t="n">
        <v>-1.87604704744586</v>
      </c>
      <c r="G717" s="0" t="n">
        <v>0.133891569167041</v>
      </c>
      <c r="H717" s="0" t="n">
        <v>-0.873246768615372</v>
      </c>
      <c r="I717" s="0" t="n">
        <v>7038.78118931922</v>
      </c>
      <c r="J717" s="0" t="n">
        <v>9499.86108376747</v>
      </c>
      <c r="K717" s="0" t="n">
        <v>7198.52734928042</v>
      </c>
      <c r="L717" s="0" t="n">
        <v>10680.9471727872</v>
      </c>
      <c r="M717" s="0" t="n">
        <v>506.747928231189</v>
      </c>
      <c r="N717" s="0" t="n">
        <v>2214.95049061947</v>
      </c>
      <c r="O717" s="0" t="n">
        <v>-2461.07989444825</v>
      </c>
      <c r="P717" s="0" t="n">
        <v>0.740935170235959</v>
      </c>
      <c r="Q717" s="0" t="n">
        <v>-0.130219789916085</v>
      </c>
    </row>
    <row r="718" customFormat="false" ht="15" hidden="false" customHeight="false" outlineLevel="0" collapsed="false">
      <c r="A718" s="0" t="s">
        <v>1449</v>
      </c>
      <c r="D718" s="0" t="s">
        <v>1450</v>
      </c>
      <c r="E718" s="2" t="b">
        <f aca="false">TRUE()</f>
        <v>1</v>
      </c>
      <c r="F718" s="0" t="n">
        <v>1.99120945028598</v>
      </c>
      <c r="G718" s="0" t="n">
        <v>0.117288421911985</v>
      </c>
      <c r="H718" s="0" t="n">
        <v>-0.930744857005625</v>
      </c>
      <c r="I718" s="0" t="n">
        <v>30139.250288172</v>
      </c>
      <c r="J718" s="0" t="n">
        <v>11114.7462939454</v>
      </c>
      <c r="K718" s="0" t="n">
        <v>37983.6698003554</v>
      </c>
      <c r="L718" s="0" t="n">
        <v>13657.933025296</v>
      </c>
      <c r="M718" s="0" t="n">
        <v>15623.8816970114</v>
      </c>
      <c r="N718" s="0" t="n">
        <v>5453.91087120175</v>
      </c>
      <c r="O718" s="0" t="n">
        <v>19024.5039942266</v>
      </c>
      <c r="P718" s="0" t="n">
        <v>2.71164536653346</v>
      </c>
      <c r="Q718" s="0" t="n">
        <v>0.433232891158017</v>
      </c>
    </row>
    <row r="719" customFormat="false" ht="15" hidden="false" customHeight="false" outlineLevel="0" collapsed="false">
      <c r="A719" s="0" t="s">
        <v>1451</v>
      </c>
      <c r="D719" s="0" t="s">
        <v>1452</v>
      </c>
      <c r="E719" s="2" t="b">
        <f aca="false">TRUE()</f>
        <v>1</v>
      </c>
      <c r="F719" s="0" t="n">
        <v>-10.1724304149916</v>
      </c>
      <c r="G719" s="0" t="n">
        <v>0.000525990762373701</v>
      </c>
      <c r="H719" s="0" t="n">
        <v>-3.27902188300473</v>
      </c>
      <c r="I719" s="0" t="n">
        <v>62451.5845169978</v>
      </c>
      <c r="J719" s="0" t="n">
        <v>80991.2821989124</v>
      </c>
      <c r="K719" s="0" t="n">
        <v>62748.6957771413</v>
      </c>
      <c r="L719" s="0" t="n">
        <v>81395.9576841264</v>
      </c>
      <c r="M719" s="0" t="n">
        <v>1116.76011540537</v>
      </c>
      <c r="N719" s="0" t="n">
        <v>2952.5992072949</v>
      </c>
      <c r="O719" s="0" t="n">
        <v>-18539.6976819145</v>
      </c>
      <c r="P719" s="0" t="n">
        <v>0.771090206518999</v>
      </c>
      <c r="Q719" s="0" t="n">
        <v>-0.112894812737867</v>
      </c>
    </row>
    <row r="720" customFormat="false" ht="15" hidden="false" customHeight="false" outlineLevel="0" collapsed="false">
      <c r="A720" s="0" t="s">
        <v>1453</v>
      </c>
      <c r="D720" s="0" t="s">
        <v>1454</v>
      </c>
      <c r="E720" s="2" t="b">
        <f aca="false">TRUE()</f>
        <v>1</v>
      </c>
      <c r="F720" s="0" t="n">
        <v>1.37613642922806</v>
      </c>
      <c r="G720" s="0" t="n">
        <v>0.240798228549</v>
      </c>
      <c r="H720" s="0" t="n">
        <v>-0.618346712323782</v>
      </c>
      <c r="I720" s="0" t="n">
        <v>7503.25772260717</v>
      </c>
      <c r="J720" s="0" t="n">
        <v>4109.53975341173</v>
      </c>
      <c r="K720" s="0" t="n">
        <v>7602.415616227</v>
      </c>
      <c r="L720" s="0" t="n">
        <v>2649.59734887229</v>
      </c>
      <c r="M720" s="0" t="n">
        <v>1537.8527226001</v>
      </c>
      <c r="N720" s="0" t="n">
        <v>3985.00399623006</v>
      </c>
      <c r="O720" s="0" t="n">
        <v>3393.71796919544</v>
      </c>
      <c r="P720" s="0" t="n">
        <v>1.82581461011005</v>
      </c>
      <c r="Q720" s="0" t="n">
        <v>0.261456677966253</v>
      </c>
    </row>
    <row r="721" customFormat="false" ht="15" hidden="false" customHeight="false" outlineLevel="0" collapsed="false">
      <c r="A721" s="0" t="s">
        <v>1455</v>
      </c>
      <c r="D721" s="0" t="s">
        <v>1456</v>
      </c>
      <c r="E721" s="2" t="b">
        <f aca="false">TRUE()</f>
        <v>1</v>
      </c>
      <c r="F721" s="0" t="n">
        <v>-0.0670677512129262</v>
      </c>
      <c r="G721" s="0" t="n">
        <v>0.949746267926838</v>
      </c>
      <c r="H721" s="0" t="n">
        <v>-0.0223924043507255</v>
      </c>
      <c r="I721" s="0" t="n">
        <v>70219.5617113116</v>
      </c>
      <c r="J721" s="0" t="n">
        <v>70731.3317101328</v>
      </c>
      <c r="K721" s="0" t="n">
        <v>71678.9147697761</v>
      </c>
      <c r="L721" s="0" t="n">
        <v>67352.2355601788</v>
      </c>
      <c r="M721" s="0" t="n">
        <v>8958.76000989613</v>
      </c>
      <c r="N721" s="0" t="n">
        <v>9717.03199481697</v>
      </c>
      <c r="O721" s="0" t="n">
        <v>-511.769998821284</v>
      </c>
      <c r="P721" s="0" t="n">
        <v>0.992764592628927</v>
      </c>
      <c r="Q721" s="0" t="n">
        <v>-0.00315372053036807</v>
      </c>
    </row>
    <row r="722" customFormat="false" ht="15" hidden="false" customHeight="false" outlineLevel="0" collapsed="false">
      <c r="A722" s="0" t="s">
        <v>1457</v>
      </c>
      <c r="D722" s="0" t="s">
        <v>1458</v>
      </c>
      <c r="E722" s="2" t="b">
        <f aca="false">TRUE()</f>
        <v>1</v>
      </c>
      <c r="F722" s="0" t="n">
        <v>0.32302986774907</v>
      </c>
      <c r="G722" s="0" t="n">
        <v>0.762854071447199</v>
      </c>
      <c r="H722" s="0" t="n">
        <v>-0.117558531542541</v>
      </c>
      <c r="I722" s="0" t="n">
        <v>118359.512670197</v>
      </c>
      <c r="J722" s="0" t="n">
        <v>116265.005618464</v>
      </c>
      <c r="K722" s="0" t="n">
        <v>120382.710049047</v>
      </c>
      <c r="L722" s="0" t="n">
        <v>120668.697666699</v>
      </c>
      <c r="M722" s="0" t="n">
        <v>3699.55523980417</v>
      </c>
      <c r="N722" s="0" t="n">
        <v>10603.6700088963</v>
      </c>
      <c r="O722" s="0" t="n">
        <v>2094.507051733</v>
      </c>
      <c r="P722" s="0" t="n">
        <v>1.01801493958213</v>
      </c>
      <c r="Q722" s="0" t="n">
        <v>0.00775415140985042</v>
      </c>
    </row>
    <row r="723" customFormat="false" ht="15" hidden="false" customHeight="false" outlineLevel="0" collapsed="false">
      <c r="A723" s="0" t="s">
        <v>1459</v>
      </c>
      <c r="D723" s="0" t="s">
        <v>1460</v>
      </c>
      <c r="E723" s="2" t="b">
        <f aca="false">TRUE()</f>
        <v>1</v>
      </c>
      <c r="F723" s="0" t="n">
        <v>-8.06859561182387</v>
      </c>
      <c r="G723" s="0" t="n">
        <v>0.00128157896270494</v>
      </c>
      <c r="H723" s="0" t="n">
        <v>-2.89225463020502</v>
      </c>
      <c r="I723" s="0" t="n">
        <v>222973.835062962</v>
      </c>
      <c r="J723" s="0" t="n">
        <v>350648.452371438</v>
      </c>
      <c r="K723" s="0" t="n">
        <v>225036.569688255</v>
      </c>
      <c r="L723" s="0" t="n">
        <v>338461.557997433</v>
      </c>
      <c r="M723" s="0" t="n">
        <v>16713.3296383042</v>
      </c>
      <c r="N723" s="0" t="n">
        <v>21721.6050576793</v>
      </c>
      <c r="O723" s="0" t="n">
        <v>-127674.617308476</v>
      </c>
      <c r="P723" s="0" t="n">
        <v>0.635889973433473</v>
      </c>
      <c r="Q723" s="0" t="n">
        <v>-0.196618022817684</v>
      </c>
    </row>
    <row r="724" customFormat="false" ht="15" hidden="false" customHeight="false" outlineLevel="0" collapsed="false">
      <c r="A724" s="0" t="s">
        <v>1461</v>
      </c>
      <c r="D724" s="0" t="s">
        <v>1462</v>
      </c>
      <c r="E724" s="2" t="b">
        <f aca="false">TRUE()</f>
        <v>1</v>
      </c>
      <c r="F724" s="0" t="n">
        <v>-7.00956117051401</v>
      </c>
      <c r="G724" s="0" t="n">
        <v>0.00218094411563603</v>
      </c>
      <c r="H724" s="0" t="n">
        <v>-2.66135546261105</v>
      </c>
      <c r="I724" s="0" t="n">
        <v>19653.3831910054</v>
      </c>
      <c r="J724" s="0" t="n">
        <v>26158.4012102959</v>
      </c>
      <c r="K724" s="0" t="n">
        <v>20301.9734754427</v>
      </c>
      <c r="L724" s="0" t="n">
        <v>26214.6040203589</v>
      </c>
      <c r="M724" s="0" t="n">
        <v>1412.9817344986</v>
      </c>
      <c r="N724" s="0" t="n">
        <v>766.257137058976</v>
      </c>
      <c r="O724" s="0" t="n">
        <v>-6505.01801929046</v>
      </c>
      <c r="P724" s="0" t="n">
        <v>0.75132203352206</v>
      </c>
      <c r="Q724" s="0" t="n">
        <v>-0.124173874707782</v>
      </c>
    </row>
    <row r="725" customFormat="false" ht="15" hidden="false" customHeight="false" outlineLevel="0" collapsed="false">
      <c r="A725" s="0" t="s">
        <v>1463</v>
      </c>
      <c r="D725" s="0" t="s">
        <v>1464</v>
      </c>
      <c r="E725" s="2" t="b">
        <f aca="false">TRUE()</f>
        <v>1</v>
      </c>
      <c r="F725" s="0" t="n">
        <v>-1.22016386955872</v>
      </c>
      <c r="G725" s="0" t="n">
        <v>0.289417853401126</v>
      </c>
      <c r="H725" s="0" t="n">
        <v>-0.538474681943875</v>
      </c>
      <c r="I725" s="0" t="n">
        <v>501222.610718802</v>
      </c>
      <c r="J725" s="0" t="n">
        <v>525550.071926376</v>
      </c>
      <c r="K725" s="0" t="n">
        <v>491828.199402632</v>
      </c>
      <c r="L725" s="0" t="n">
        <v>514096.703693772</v>
      </c>
      <c r="M725" s="0" t="n">
        <v>18693.6650990078</v>
      </c>
      <c r="N725" s="0" t="n">
        <v>29036.2211699943</v>
      </c>
      <c r="O725" s="0" t="n">
        <v>-24327.4612075735</v>
      </c>
      <c r="P725" s="0" t="n">
        <v>0.953710478778164</v>
      </c>
      <c r="Q725" s="0" t="n">
        <v>-0.0205834455814267</v>
      </c>
    </row>
    <row r="726" customFormat="false" ht="15" hidden="false" customHeight="false" outlineLevel="0" collapsed="false">
      <c r="A726" s="0" t="s">
        <v>1465</v>
      </c>
      <c r="D726" s="0" t="s">
        <v>1466</v>
      </c>
      <c r="E726" s="2" t="b">
        <f aca="false">TRUE()</f>
        <v>1</v>
      </c>
      <c r="F726" s="0" t="n">
        <v>-3.60887805369254</v>
      </c>
      <c r="G726" s="0" t="n">
        <v>0.0225791114834886</v>
      </c>
      <c r="H726" s="0" t="n">
        <v>-1.64629315211035</v>
      </c>
      <c r="I726" s="0" t="n">
        <v>29424.4928769094</v>
      </c>
      <c r="J726" s="0" t="n">
        <v>39788.1250139382</v>
      </c>
      <c r="K726" s="0" t="n">
        <v>29928.7649261006</v>
      </c>
      <c r="L726" s="0" t="n">
        <v>41712.3748532086</v>
      </c>
      <c r="M726" s="0" t="n">
        <v>3447.00261625295</v>
      </c>
      <c r="N726" s="0" t="n">
        <v>3585.83838769406</v>
      </c>
      <c r="O726" s="0" t="n">
        <v>-10363.6321370288</v>
      </c>
      <c r="P726" s="0" t="n">
        <v>0.739529517075803</v>
      </c>
      <c r="Q726" s="0" t="n">
        <v>-0.131044487187963</v>
      </c>
    </row>
    <row r="727" customFormat="false" ht="15" hidden="false" customHeight="false" outlineLevel="0" collapsed="false">
      <c r="A727" s="0" t="s">
        <v>1467</v>
      </c>
      <c r="D727" s="0" t="s">
        <v>1468</v>
      </c>
      <c r="E727" s="2" t="b">
        <f aca="false">TRUE()</f>
        <v>1</v>
      </c>
      <c r="F727" s="0" t="n">
        <v>-12.6944177058005</v>
      </c>
      <c r="G727" s="0" t="n">
        <v>0.000221790904305644</v>
      </c>
      <c r="H727" s="0" t="n">
        <v>-3.65405626833504</v>
      </c>
      <c r="I727" s="0" t="n">
        <v>92535.3556104754</v>
      </c>
      <c r="J727" s="0" t="n">
        <v>186973.663251466</v>
      </c>
      <c r="K727" s="0" t="n">
        <v>91561.460877728</v>
      </c>
      <c r="L727" s="0" t="n">
        <v>182477.921369677</v>
      </c>
      <c r="M727" s="0" t="n">
        <v>3123.50465846153</v>
      </c>
      <c r="N727" s="0" t="n">
        <v>12501.0329525044</v>
      </c>
      <c r="O727" s="0" t="n">
        <v>-94438.3076409902</v>
      </c>
      <c r="P727" s="0" t="n">
        <v>0.494911176265623</v>
      </c>
      <c r="Q727" s="0" t="n">
        <v>-0.305472738680897</v>
      </c>
    </row>
    <row r="728" customFormat="false" ht="15" hidden="false" customHeight="false" outlineLevel="0" collapsed="false">
      <c r="A728" s="0" t="s">
        <v>1469</v>
      </c>
      <c r="D728" s="0" t="s">
        <v>1470</v>
      </c>
      <c r="E728" s="2" t="b">
        <f aca="false">TRUE()</f>
        <v>1</v>
      </c>
      <c r="F728" s="0" t="n">
        <v>-1.61650209919972</v>
      </c>
      <c r="G728" s="0" t="n">
        <v>0.181291806540772</v>
      </c>
      <c r="H728" s="0" t="n">
        <v>-0.741621823342656</v>
      </c>
      <c r="I728" s="0" t="n">
        <v>46623.7791386583</v>
      </c>
      <c r="J728" s="0" t="n">
        <v>51266.3034356214</v>
      </c>
      <c r="K728" s="0" t="n">
        <v>47917.4116431411</v>
      </c>
      <c r="L728" s="0" t="n">
        <v>51144.6951758779</v>
      </c>
      <c r="M728" s="0" t="n">
        <v>3528.75741426809</v>
      </c>
      <c r="N728" s="0" t="n">
        <v>3506.03476460039</v>
      </c>
      <c r="O728" s="0" t="n">
        <v>-4642.52429696312</v>
      </c>
      <c r="P728" s="0" t="n">
        <v>0.909442967683577</v>
      </c>
      <c r="Q728" s="0" t="n">
        <v>-0.0412245309016944</v>
      </c>
    </row>
    <row r="729" customFormat="false" ht="15" hidden="false" customHeight="false" outlineLevel="0" collapsed="false">
      <c r="A729" s="0" t="s">
        <v>1471</v>
      </c>
      <c r="D729" s="0" t="s">
        <v>1472</v>
      </c>
      <c r="E729" s="2" t="b">
        <f aca="false">TRUE()</f>
        <v>1</v>
      </c>
      <c r="F729" s="0" t="n">
        <v>-0.222935985146652</v>
      </c>
      <c r="G729" s="0" t="n">
        <v>0.834506974372599</v>
      </c>
      <c r="H729" s="0" t="n">
        <v>-0.0785700293635511</v>
      </c>
      <c r="I729" s="0" t="n">
        <v>1348.10382611826</v>
      </c>
      <c r="J729" s="0" t="n">
        <v>1427.08704653981</v>
      </c>
      <c r="K729" s="0" t="n">
        <v>1311.24790904781</v>
      </c>
      <c r="L729" s="0" t="n">
        <v>1387.30981218916</v>
      </c>
      <c r="M729" s="0" t="n">
        <v>230.684255798884</v>
      </c>
      <c r="N729" s="0" t="n">
        <v>568.63138031737</v>
      </c>
      <c r="O729" s="0" t="n">
        <v>-78.9832204215561</v>
      </c>
      <c r="P729" s="0" t="n">
        <v>0.944654237726379</v>
      </c>
      <c r="Q729" s="0" t="n">
        <v>-0.0247271228403583</v>
      </c>
    </row>
    <row r="730" customFormat="false" ht="15" hidden="false" customHeight="false" outlineLevel="0" collapsed="false">
      <c r="A730" s="0" t="s">
        <v>1473</v>
      </c>
      <c r="D730" s="0" t="s">
        <v>1474</v>
      </c>
      <c r="E730" s="2" t="b">
        <f aca="false">TRUE()</f>
        <v>1</v>
      </c>
      <c r="F730" s="0" t="n">
        <v>1.82848150275754</v>
      </c>
      <c r="G730" s="0" t="n">
        <v>0.141476716486878</v>
      </c>
      <c r="H730" s="0" t="n">
        <v>-0.849315028219584</v>
      </c>
      <c r="I730" s="0" t="n">
        <v>39946.768989704</v>
      </c>
      <c r="J730" s="0" t="n">
        <v>34489.6322805883</v>
      </c>
      <c r="K730" s="0" t="n">
        <v>42437.0228775383</v>
      </c>
      <c r="L730" s="0" t="n">
        <v>34539.876468586</v>
      </c>
      <c r="M730" s="0" t="n">
        <v>4910.16219917664</v>
      </c>
      <c r="N730" s="0" t="n">
        <v>1616.27894071769</v>
      </c>
      <c r="O730" s="0" t="n">
        <v>5457.13670911573</v>
      </c>
      <c r="P730" s="0" t="n">
        <v>1.15822542451945</v>
      </c>
      <c r="Q730" s="0" t="n">
        <v>0.0637930940175851</v>
      </c>
    </row>
    <row r="731" customFormat="false" ht="15" hidden="false" customHeight="false" outlineLevel="0" collapsed="false">
      <c r="A731" s="0" t="s">
        <v>1475</v>
      </c>
      <c r="D731" s="0" t="s">
        <v>1476</v>
      </c>
      <c r="E731" s="2" t="b">
        <f aca="false">TRUE()</f>
        <v>1</v>
      </c>
      <c r="F731" s="0" t="n">
        <v>-4.27260614224173</v>
      </c>
      <c r="G731" s="0" t="n">
        <v>0.012923332797801</v>
      </c>
      <c r="H731" s="0" t="n">
        <v>-1.88862547170926</v>
      </c>
      <c r="I731" s="0" t="n">
        <v>3058.80008289691</v>
      </c>
      <c r="J731" s="0" t="n">
        <v>11124.3561480986</v>
      </c>
      <c r="K731" s="0" t="n">
        <v>3642.29947259151</v>
      </c>
      <c r="L731" s="0" t="n">
        <v>11831.5800658911</v>
      </c>
      <c r="M731" s="0" t="n">
        <v>1500.75086961328</v>
      </c>
      <c r="N731" s="0" t="n">
        <v>2904.89209524829</v>
      </c>
      <c r="O731" s="0" t="n">
        <v>-8065.55606520174</v>
      </c>
      <c r="P731" s="0" t="n">
        <v>0.274964235428557</v>
      </c>
      <c r="Q731" s="0" t="n">
        <v>-0.560723791137474</v>
      </c>
    </row>
    <row r="732" customFormat="false" ht="15" hidden="false" customHeight="false" outlineLevel="0" collapsed="false">
      <c r="A732" s="0" t="s">
        <v>1477</v>
      </c>
      <c r="D732" s="0" t="s">
        <v>1478</v>
      </c>
      <c r="E732" s="2" t="b">
        <f aca="false">TRUE()</f>
        <v>1</v>
      </c>
      <c r="F732" s="0" t="n">
        <v>-47.5954270822329</v>
      </c>
      <c r="G732" s="3" t="n">
        <v>1.16577120642638E-006</v>
      </c>
      <c r="H732" s="0" t="n">
        <v>-5.93338667559452</v>
      </c>
      <c r="I732" s="0" t="n">
        <v>43931.3798375198</v>
      </c>
      <c r="J732" s="0" t="n">
        <v>125544.379338024</v>
      </c>
      <c r="K732" s="0" t="n">
        <v>43923.0256165754</v>
      </c>
      <c r="L732" s="0" t="n">
        <v>124996.37854881</v>
      </c>
      <c r="M732" s="0" t="n">
        <v>410.223024453102</v>
      </c>
      <c r="N732" s="0" t="n">
        <v>2941.52130503496</v>
      </c>
      <c r="O732" s="0" t="n">
        <v>-81612.9995005042</v>
      </c>
      <c r="P732" s="0" t="n">
        <v>0.349927094061583</v>
      </c>
      <c r="Q732" s="0" t="n">
        <v>-0.45602242977806</v>
      </c>
    </row>
    <row r="733" customFormat="false" ht="15" hidden="false" customHeight="false" outlineLevel="0" collapsed="false">
      <c r="A733" s="0" t="s">
        <v>1479</v>
      </c>
      <c r="D733" s="0" t="s">
        <v>1480</v>
      </c>
      <c r="E733" s="2" t="b">
        <f aca="false">TRUE()</f>
        <v>1</v>
      </c>
      <c r="F733" s="0" t="n">
        <v>-0.513440360099353</v>
      </c>
      <c r="G733" s="0" t="n">
        <v>0.634701754242558</v>
      </c>
      <c r="H733" s="0" t="n">
        <v>-0.197430301344449</v>
      </c>
      <c r="I733" s="0" t="n">
        <v>12579.1735148319</v>
      </c>
      <c r="J733" s="0" t="n">
        <v>15785.3177874952</v>
      </c>
      <c r="K733" s="0" t="n">
        <v>7031.53787352849</v>
      </c>
      <c r="L733" s="0" t="n">
        <v>14630.1850059835</v>
      </c>
      <c r="M733" s="0" t="n">
        <v>10569.7682761222</v>
      </c>
      <c r="N733" s="0" t="n">
        <v>2293.21917928988</v>
      </c>
      <c r="O733" s="0" t="n">
        <v>-3206.14427266335</v>
      </c>
      <c r="P733" s="0" t="n">
        <v>0.796890736326944</v>
      </c>
      <c r="Q733" s="0" t="n">
        <v>-0.0986012217197028</v>
      </c>
    </row>
    <row r="734" customFormat="false" ht="15" hidden="false" customHeight="false" outlineLevel="0" collapsed="false">
      <c r="A734" s="0" t="s">
        <v>1481</v>
      </c>
      <c r="D734" s="0" t="s">
        <v>1482</v>
      </c>
      <c r="E734" s="2" t="b">
        <f aca="false">TRUE()</f>
        <v>1</v>
      </c>
      <c r="F734" s="0" t="n">
        <v>-2.98198566060619</v>
      </c>
      <c r="G734" s="0" t="n">
        <v>0.0406589298699686</v>
      </c>
      <c r="H734" s="0" t="n">
        <v>-1.39084405603943</v>
      </c>
      <c r="I734" s="0" t="n">
        <v>86135.4127640377</v>
      </c>
      <c r="J734" s="0" t="n">
        <v>97806.982493303</v>
      </c>
      <c r="K734" s="0" t="n">
        <v>88425.7236094051</v>
      </c>
      <c r="L734" s="0" t="n">
        <v>98812.6619687441</v>
      </c>
      <c r="M734" s="0" t="n">
        <v>6379.06901839603</v>
      </c>
      <c r="N734" s="0" t="n">
        <v>2294.83759351928</v>
      </c>
      <c r="O734" s="0" t="n">
        <v>-11671.5697292654</v>
      </c>
      <c r="P734" s="0" t="n">
        <v>0.880667316057271</v>
      </c>
      <c r="Q734" s="0" t="n">
        <v>-0.0551881211989299</v>
      </c>
    </row>
    <row r="735" customFormat="false" ht="15" hidden="false" customHeight="false" outlineLevel="0" collapsed="false">
      <c r="A735" s="0" t="s">
        <v>1483</v>
      </c>
      <c r="D735" s="0" t="s">
        <v>1484</v>
      </c>
      <c r="E735" s="2" t="b">
        <f aca="false">TRUE()</f>
        <v>1</v>
      </c>
      <c r="F735" s="0" t="n">
        <v>10.6039339606001</v>
      </c>
      <c r="G735" s="0" t="n">
        <v>0.000447675397627474</v>
      </c>
      <c r="H735" s="0" t="n">
        <v>-3.34903677197397</v>
      </c>
      <c r="I735" s="0" t="n">
        <v>31238.924409541</v>
      </c>
      <c r="J735" s="0" t="n">
        <v>4610.56227984781</v>
      </c>
      <c r="K735" s="0" t="n">
        <v>29858.4718103267</v>
      </c>
      <c r="L735" s="0" t="n">
        <v>5497.44813875114</v>
      </c>
      <c r="M735" s="0" t="n">
        <v>3532.65405621617</v>
      </c>
      <c r="N735" s="0" t="n">
        <v>2537.39928355847</v>
      </c>
      <c r="O735" s="0" t="n">
        <v>26628.3621296932</v>
      </c>
      <c r="P735" s="0" t="n">
        <v>6.7755129447188</v>
      </c>
      <c r="Q735" s="0" t="n">
        <v>0.83094217934397</v>
      </c>
    </row>
    <row r="736" customFormat="false" ht="15" hidden="false" customHeight="false" outlineLevel="0" collapsed="false">
      <c r="A736" s="0" t="s">
        <v>1485</v>
      </c>
      <c r="D736" s="0" t="s">
        <v>1486</v>
      </c>
      <c r="E736" s="2" t="b">
        <f aca="false">TRUE()</f>
        <v>1</v>
      </c>
      <c r="F736" s="0" t="n">
        <v>-1.29789577365391</v>
      </c>
      <c r="G736" s="0" t="n">
        <v>0.264106300468454</v>
      </c>
      <c r="H736" s="0" t="n">
        <v>-0.578221238224939</v>
      </c>
      <c r="I736" s="0" t="n">
        <v>3560.94098326891</v>
      </c>
      <c r="J736" s="0" t="n">
        <v>6968.57960980807</v>
      </c>
      <c r="K736" s="0" t="n">
        <v>1653.51398636332</v>
      </c>
      <c r="L736" s="0" t="n">
        <v>6457.79898807185</v>
      </c>
      <c r="M736" s="0" t="n">
        <v>3615.15553322857</v>
      </c>
      <c r="N736" s="0" t="n">
        <v>2758.72476290675</v>
      </c>
      <c r="O736" s="0" t="n">
        <v>-3407.63862653916</v>
      </c>
      <c r="P736" s="0" t="n">
        <v>0.510999541177227</v>
      </c>
      <c r="Q736" s="0" t="n">
        <v>-0.29157948981497</v>
      </c>
    </row>
    <row r="737" customFormat="false" ht="15" hidden="false" customHeight="false" outlineLevel="0" collapsed="false">
      <c r="A737" s="0" t="s">
        <v>1487</v>
      </c>
      <c r="D737" s="0" t="s">
        <v>1488</v>
      </c>
      <c r="E737" s="2" t="b">
        <f aca="false">TRUE()</f>
        <v>1</v>
      </c>
      <c r="F737" s="0" t="n">
        <v>0.47041265290638</v>
      </c>
      <c r="G737" s="0" t="n">
        <v>0.662563684026867</v>
      </c>
      <c r="H737" s="0" t="n">
        <v>-0.178772372044409</v>
      </c>
      <c r="I737" s="0" t="n">
        <v>33778.3889264168</v>
      </c>
      <c r="J737" s="0" t="n">
        <v>30020.6855990516</v>
      </c>
      <c r="K737" s="0" t="n">
        <v>30878.8632908529</v>
      </c>
      <c r="L737" s="0" t="n">
        <v>33556.0159727526</v>
      </c>
      <c r="M737" s="0" t="n">
        <v>12241.5028908817</v>
      </c>
      <c r="N737" s="0" t="n">
        <v>6447.85493777633</v>
      </c>
      <c r="O737" s="0" t="n">
        <v>3757.70332736521</v>
      </c>
      <c r="P737" s="0" t="n">
        <v>1.1251704700403</v>
      </c>
      <c r="Q737" s="0" t="n">
        <v>0.0512183256378127</v>
      </c>
    </row>
    <row r="738" customFormat="false" ht="15" hidden="false" customHeight="false" outlineLevel="0" collapsed="false">
      <c r="A738" s="0" t="s">
        <v>1489</v>
      </c>
      <c r="D738" s="0" t="s">
        <v>1490</v>
      </c>
      <c r="E738" s="2" t="b">
        <f aca="false">TRUE()</f>
        <v>1</v>
      </c>
      <c r="F738" s="0" t="n">
        <v>-0.829117803707814</v>
      </c>
      <c r="G738" s="0" t="n">
        <v>0.453647633742625</v>
      </c>
      <c r="H738" s="0" t="n">
        <v>-0.343281350090793</v>
      </c>
      <c r="I738" s="0" t="n">
        <v>120766.256646528</v>
      </c>
      <c r="J738" s="0" t="n">
        <v>311819.8813932</v>
      </c>
      <c r="K738" s="0" t="n">
        <v>121926.11600511</v>
      </c>
      <c r="L738" s="0" t="n">
        <v>82553.0601480218</v>
      </c>
      <c r="M738" s="0" t="n">
        <v>6183.81233113561</v>
      </c>
      <c r="N738" s="0" t="n">
        <v>399068.578780862</v>
      </c>
      <c r="O738" s="0" t="n">
        <v>-191053.624746672</v>
      </c>
      <c r="P738" s="0" t="n">
        <v>0.387294922013789</v>
      </c>
      <c r="Q738" s="0" t="n">
        <v>-0.411958197193747</v>
      </c>
    </row>
    <row r="739" customFormat="false" ht="15" hidden="false" customHeight="false" outlineLevel="0" collapsed="false">
      <c r="A739" s="0" t="s">
        <v>1491</v>
      </c>
      <c r="D739" s="0" t="s">
        <v>1492</v>
      </c>
      <c r="E739" s="2" t="b">
        <f aca="false">TRUE()</f>
        <v>1</v>
      </c>
      <c r="F739" s="0" t="n">
        <v>-9.26586700652089</v>
      </c>
      <c r="G739" s="0" t="n">
        <v>0.000754423243417346</v>
      </c>
      <c r="H739" s="0" t="n">
        <v>-3.12238493966046</v>
      </c>
      <c r="I739" s="0" t="n">
        <v>99909.6100464071</v>
      </c>
      <c r="J739" s="0" t="n">
        <v>153728.445995408</v>
      </c>
      <c r="K739" s="0" t="n">
        <v>101034.172869779</v>
      </c>
      <c r="L739" s="0" t="n">
        <v>157940.065744409</v>
      </c>
      <c r="M739" s="0" t="n">
        <v>4270.89995372165</v>
      </c>
      <c r="N739" s="0" t="n">
        <v>9108.68192766556</v>
      </c>
      <c r="O739" s="0" t="n">
        <v>-53818.8359490011</v>
      </c>
      <c r="P739" s="0" t="n">
        <v>0.649909711891522</v>
      </c>
      <c r="Q739" s="0" t="n">
        <v>-0.18714697312774</v>
      </c>
    </row>
    <row r="740" customFormat="false" ht="15" hidden="false" customHeight="false" outlineLevel="0" collapsed="false">
      <c r="A740" s="0" t="s">
        <v>1493</v>
      </c>
      <c r="D740" s="0" t="s">
        <v>1494</v>
      </c>
      <c r="E740" s="2" t="b">
        <f aca="false">TRUE()</f>
        <v>1</v>
      </c>
      <c r="F740" s="0" t="n">
        <v>-1.03831786956209</v>
      </c>
      <c r="G740" s="0" t="n">
        <v>0.357763651706849</v>
      </c>
      <c r="H740" s="0" t="n">
        <v>-0.446403785247198</v>
      </c>
      <c r="I740" s="0" t="n">
        <v>8844.247662235</v>
      </c>
      <c r="J740" s="0" t="n">
        <v>13782.2312310517</v>
      </c>
      <c r="K740" s="0" t="n">
        <v>7179.15209226125</v>
      </c>
      <c r="L740" s="0" t="n">
        <v>17534.8470028158</v>
      </c>
      <c r="M740" s="0" t="n">
        <v>3601.82091170736</v>
      </c>
      <c r="N740" s="0" t="n">
        <v>7407.99923481552</v>
      </c>
      <c r="O740" s="0" t="n">
        <v>-4937.98356881667</v>
      </c>
      <c r="P740" s="0" t="n">
        <v>0.641713777251735</v>
      </c>
      <c r="Q740" s="0" t="n">
        <v>-0.192658636538365</v>
      </c>
    </row>
    <row r="741" customFormat="false" ht="15" hidden="false" customHeight="false" outlineLevel="0" collapsed="false">
      <c r="A741" s="0" t="s">
        <v>1495</v>
      </c>
      <c r="D741" s="0" t="s">
        <v>1496</v>
      </c>
      <c r="E741" s="2" t="b">
        <f aca="false">TRUE()</f>
        <v>1</v>
      </c>
      <c r="F741" s="0" t="n">
        <v>-4.2560947531571</v>
      </c>
      <c r="G741" s="0" t="n">
        <v>0.013094281951153</v>
      </c>
      <c r="H741" s="0" t="n">
        <v>-1.88291831191627</v>
      </c>
      <c r="I741" s="0" t="n">
        <v>48381.5824159024</v>
      </c>
      <c r="J741" s="0" t="n">
        <v>58189.388006245</v>
      </c>
      <c r="K741" s="0" t="n">
        <v>46357.8014872294</v>
      </c>
      <c r="L741" s="0" t="n">
        <v>58399.9789284278</v>
      </c>
      <c r="M741" s="0" t="n">
        <v>3740.25010550942</v>
      </c>
      <c r="N741" s="0" t="n">
        <v>1393.37894278229</v>
      </c>
      <c r="O741" s="0" t="n">
        <v>-9807.80559034256</v>
      </c>
      <c r="P741" s="0" t="n">
        <v>0.831450270807283</v>
      </c>
      <c r="Q741" s="0" t="n">
        <v>-0.0801637209000693</v>
      </c>
    </row>
    <row r="742" customFormat="false" ht="15" hidden="false" customHeight="false" outlineLevel="0" collapsed="false">
      <c r="A742" s="0" t="s">
        <v>1497</v>
      </c>
      <c r="D742" s="0" t="s">
        <v>1498</v>
      </c>
      <c r="E742" s="2" t="b">
        <f aca="false">TRUE()</f>
        <v>1</v>
      </c>
      <c r="F742" s="0" t="n">
        <v>-2.22551041795714</v>
      </c>
      <c r="G742" s="0" t="n">
        <v>0.0900589331596109</v>
      </c>
      <c r="H742" s="0" t="n">
        <v>-1.04547320200598</v>
      </c>
      <c r="I742" s="0" t="n">
        <v>28653.0510810734</v>
      </c>
      <c r="J742" s="0" t="n">
        <v>35351.317087635</v>
      </c>
      <c r="K742" s="0" t="n">
        <v>26536.8343990205</v>
      </c>
      <c r="L742" s="0" t="n">
        <v>35295.2492883366</v>
      </c>
      <c r="M742" s="0" t="n">
        <v>4354.5361152821</v>
      </c>
      <c r="N742" s="0" t="n">
        <v>2866.02385481288</v>
      </c>
      <c r="O742" s="0" t="n">
        <v>-6698.26600656162</v>
      </c>
      <c r="P742" s="0" t="n">
        <v>0.81052287274172</v>
      </c>
      <c r="Q742" s="0" t="n">
        <v>-0.0912347249667885</v>
      </c>
    </row>
    <row r="743" customFormat="false" ht="15" hidden="false" customHeight="false" outlineLevel="0" collapsed="false">
      <c r="A743" s="0" t="s">
        <v>1499</v>
      </c>
      <c r="D743" s="0" t="s">
        <v>1500</v>
      </c>
      <c r="E743" s="2" t="b">
        <f aca="false">TRUE()</f>
        <v>1</v>
      </c>
      <c r="F743" s="0" t="n">
        <v>-3.38309280786389</v>
      </c>
      <c r="G743" s="0" t="n">
        <v>0.0277061494939508</v>
      </c>
      <c r="H743" s="0" t="n">
        <v>-1.55742382678819</v>
      </c>
      <c r="I743" s="0" t="n">
        <v>76418.8455122874</v>
      </c>
      <c r="J743" s="0" t="n">
        <v>87344.4709357364</v>
      </c>
      <c r="K743" s="0" t="n">
        <v>76325.0939608991</v>
      </c>
      <c r="L743" s="0" t="n">
        <v>87916.4460263426</v>
      </c>
      <c r="M743" s="0" t="n">
        <v>2996.23252463848</v>
      </c>
      <c r="N743" s="0" t="n">
        <v>4723.47165155571</v>
      </c>
      <c r="O743" s="0" t="n">
        <v>-10925.6254234489</v>
      </c>
      <c r="P743" s="0" t="n">
        <v>0.874913371088051</v>
      </c>
      <c r="Q743" s="0" t="n">
        <v>-0.0580349462016311</v>
      </c>
    </row>
    <row r="744" customFormat="false" ht="15" hidden="false" customHeight="false" outlineLevel="0" collapsed="false">
      <c r="A744" s="0" t="s">
        <v>1501</v>
      </c>
      <c r="D744" s="0" t="s">
        <v>1502</v>
      </c>
      <c r="E744" s="2" t="b">
        <f aca="false">TRUE()</f>
        <v>1</v>
      </c>
      <c r="F744" s="0" t="n">
        <v>0.0604281633727481</v>
      </c>
      <c r="G744" s="0" t="n">
        <v>0.954713322148586</v>
      </c>
      <c r="H744" s="0" t="n">
        <v>-0.0201270172117281</v>
      </c>
      <c r="I744" s="0" t="n">
        <v>20308.7898012436</v>
      </c>
      <c r="J744" s="0" t="n">
        <v>19664.6700871504</v>
      </c>
      <c r="K744" s="0" t="n">
        <v>27962.7433524484</v>
      </c>
      <c r="L744" s="0" t="n">
        <v>16654.7614293231</v>
      </c>
      <c r="M744" s="0" t="n">
        <v>13609.4695190241</v>
      </c>
      <c r="N744" s="0" t="n">
        <v>12475.6575881346</v>
      </c>
      <c r="O744" s="0" t="n">
        <v>644.119714093136</v>
      </c>
      <c r="P744" s="0" t="n">
        <v>1.03275517520703</v>
      </c>
      <c r="Q744" s="0" t="n">
        <v>0.0139973799335197</v>
      </c>
    </row>
    <row r="745" customFormat="false" ht="15" hidden="false" customHeight="false" outlineLevel="0" collapsed="false">
      <c r="A745" s="0" t="s">
        <v>1503</v>
      </c>
      <c r="D745" s="0" t="s">
        <v>1504</v>
      </c>
      <c r="E745" s="2" t="b">
        <f aca="false">TRUE()</f>
        <v>1</v>
      </c>
      <c r="F745" s="0" t="n">
        <v>0.757311688787479</v>
      </c>
      <c r="G745" s="0" t="n">
        <v>0.491024709587872</v>
      </c>
      <c r="H745" s="0" t="n">
        <v>-0.308896652545775</v>
      </c>
      <c r="I745" s="0" t="n">
        <v>42409.5193636688</v>
      </c>
      <c r="J745" s="0" t="n">
        <v>25348.1447218511</v>
      </c>
      <c r="K745" s="0" t="n">
        <v>21617.0881201769</v>
      </c>
      <c r="L745" s="0" t="n">
        <v>28913.5065815074</v>
      </c>
      <c r="M745" s="0" t="n">
        <v>36308.2759140234</v>
      </c>
      <c r="N745" s="0" t="n">
        <v>14295.4084772737</v>
      </c>
      <c r="O745" s="0" t="n">
        <v>17061.3746418177</v>
      </c>
      <c r="P745" s="0" t="n">
        <v>1.67308179075963</v>
      </c>
      <c r="Q745" s="0" t="n">
        <v>0.223517172526837</v>
      </c>
    </row>
    <row r="746" customFormat="false" ht="15" hidden="false" customHeight="false" outlineLevel="0" collapsed="false">
      <c r="A746" s="0" t="s">
        <v>1505</v>
      </c>
      <c r="D746" s="0" t="s">
        <v>1506</v>
      </c>
      <c r="E746" s="2" t="b">
        <f aca="false">TRUE()</f>
        <v>1</v>
      </c>
      <c r="F746" s="0" t="n">
        <v>0.893412796606844</v>
      </c>
      <c r="G746" s="0" t="n">
        <v>0.422130780576777</v>
      </c>
      <c r="H746" s="0" t="n">
        <v>-0.374552979171676</v>
      </c>
      <c r="I746" s="0" t="n">
        <v>109981.792861172</v>
      </c>
      <c r="J746" s="0" t="n">
        <v>88222.5835132926</v>
      </c>
      <c r="K746" s="0" t="n">
        <v>110397.624804435</v>
      </c>
      <c r="L746" s="0" t="n">
        <v>108325.381500858</v>
      </c>
      <c r="M746" s="0" t="n">
        <v>3697.83711891641</v>
      </c>
      <c r="N746" s="0" t="n">
        <v>42021.9833770301</v>
      </c>
      <c r="O746" s="0" t="n">
        <v>21759.2093478794</v>
      </c>
      <c r="P746" s="0" t="n">
        <v>1.24663990195437</v>
      </c>
      <c r="Q746" s="0" t="n">
        <v>0.0957410235035674</v>
      </c>
    </row>
    <row r="747" customFormat="false" ht="15" hidden="false" customHeight="false" outlineLevel="0" collapsed="false">
      <c r="A747" s="0" t="s">
        <v>1507</v>
      </c>
      <c r="D747" s="0" t="s">
        <v>1508</v>
      </c>
      <c r="E747" s="2" t="b">
        <f aca="false">TRUE()</f>
        <v>1</v>
      </c>
      <c r="F747" s="0" t="n">
        <v>-5.08992295697936</v>
      </c>
      <c r="G747" s="0" t="n">
        <v>0.00703183426568947</v>
      </c>
      <c r="H747" s="0" t="n">
        <v>-2.1529313737626</v>
      </c>
      <c r="I747" s="0" t="n">
        <v>19924.5138091272</v>
      </c>
      <c r="J747" s="0" t="n">
        <v>52605.4963229682</v>
      </c>
      <c r="K747" s="0" t="n">
        <v>20283.3697481528</v>
      </c>
      <c r="L747" s="0" t="n">
        <v>52635.7499265202</v>
      </c>
      <c r="M747" s="0" t="n">
        <v>8485.1094310299</v>
      </c>
      <c r="N747" s="0" t="n">
        <v>7188.87666060341</v>
      </c>
      <c r="O747" s="0" t="n">
        <v>-32680.982513841</v>
      </c>
      <c r="P747" s="0" t="n">
        <v>0.378753461174511</v>
      </c>
      <c r="Q747" s="0" t="n">
        <v>-0.42164338974476</v>
      </c>
    </row>
    <row r="748" customFormat="false" ht="15" hidden="false" customHeight="false" outlineLevel="0" collapsed="false">
      <c r="A748" s="0" t="s">
        <v>1509</v>
      </c>
      <c r="D748" s="0" t="s">
        <v>1510</v>
      </c>
      <c r="E748" s="2" t="b">
        <f aca="false">TRUE()</f>
        <v>1</v>
      </c>
      <c r="F748" s="0" t="n">
        <v>-3.02726792226813</v>
      </c>
      <c r="G748" s="0" t="n">
        <v>0.0388846670083584</v>
      </c>
      <c r="H748" s="0" t="n">
        <v>-1.41022161580495</v>
      </c>
      <c r="I748" s="0" t="n">
        <v>4292.30639367469</v>
      </c>
      <c r="J748" s="0" t="n">
        <v>8097.25868487561</v>
      </c>
      <c r="K748" s="0" t="n">
        <v>5031.87059165745</v>
      </c>
      <c r="L748" s="0" t="n">
        <v>8145.39682618961</v>
      </c>
      <c r="M748" s="0" t="n">
        <v>1687.35979579779</v>
      </c>
      <c r="N748" s="0" t="n">
        <v>1375.55735340358</v>
      </c>
      <c r="O748" s="0" t="n">
        <v>-3804.95229120092</v>
      </c>
      <c r="P748" s="0" t="n">
        <v>0.530093771326836</v>
      </c>
      <c r="Q748" s="0" t="n">
        <v>-0.275647298762212</v>
      </c>
    </row>
    <row r="749" customFormat="false" ht="15" hidden="false" customHeight="false" outlineLevel="0" collapsed="false">
      <c r="A749" s="0" t="s">
        <v>1511</v>
      </c>
      <c r="D749" s="0" t="s">
        <v>1512</v>
      </c>
      <c r="E749" s="2" t="b">
        <f aca="false">TRUE()</f>
        <v>1</v>
      </c>
      <c r="F749" s="0" t="n">
        <v>-11.7946671946449</v>
      </c>
      <c r="G749" s="0" t="n">
        <v>0.000295717873720004</v>
      </c>
      <c r="H749" s="0" t="n">
        <v>-3.5291224251412</v>
      </c>
      <c r="I749" s="0" t="n">
        <v>83700.8806015327</v>
      </c>
      <c r="J749" s="0" t="n">
        <v>110737.92617314</v>
      </c>
      <c r="K749" s="0" t="n">
        <v>84233.3449021623</v>
      </c>
      <c r="L749" s="0" t="n">
        <v>110610.439394382</v>
      </c>
      <c r="M749" s="0" t="n">
        <v>3085.01685664952</v>
      </c>
      <c r="N749" s="0" t="n">
        <v>2499.34799755379</v>
      </c>
      <c r="O749" s="0" t="n">
        <v>-27037.0455716073</v>
      </c>
      <c r="P749" s="0" t="n">
        <v>0.755846560379553</v>
      </c>
      <c r="Q749" s="0" t="n">
        <v>-0.121566358921922</v>
      </c>
    </row>
    <row r="750" customFormat="false" ht="15" hidden="false" customHeight="false" outlineLevel="0" collapsed="false">
      <c r="A750" s="0" t="s">
        <v>1513</v>
      </c>
      <c r="D750" s="0" t="s">
        <v>1514</v>
      </c>
      <c r="E750" s="2" t="b">
        <f aca="false">TRUE()</f>
        <v>1</v>
      </c>
      <c r="F750" s="0" t="n">
        <v>8.05102636702497</v>
      </c>
      <c r="G750" s="0" t="n">
        <v>0.00129225634419195</v>
      </c>
      <c r="H750" s="0" t="n">
        <v>-2.88865132703352</v>
      </c>
      <c r="I750" s="0" t="n">
        <v>40579.6406499974</v>
      </c>
      <c r="J750" s="0" t="n">
        <v>9123.70455850063</v>
      </c>
      <c r="K750" s="0" t="n">
        <v>40075.050307431</v>
      </c>
      <c r="L750" s="0" t="n">
        <v>10750.0312283534</v>
      </c>
      <c r="M750" s="0" t="n">
        <v>4404.78881423017</v>
      </c>
      <c r="N750" s="0" t="n">
        <v>5137.45655593321</v>
      </c>
      <c r="O750" s="0" t="n">
        <v>31455.9360914968</v>
      </c>
      <c r="P750" s="0" t="n">
        <v>4.44771533205654</v>
      </c>
      <c r="Q750" s="0" t="n">
        <v>0.648136983233785</v>
      </c>
    </row>
    <row r="751" customFormat="false" ht="15" hidden="false" customHeight="false" outlineLevel="0" collapsed="false">
      <c r="A751" s="0" t="s">
        <v>1515</v>
      </c>
      <c r="D751" s="0" t="s">
        <v>1516</v>
      </c>
      <c r="E751" s="2" t="b">
        <f aca="false">TRUE()</f>
        <v>1</v>
      </c>
      <c r="F751" s="0" t="n">
        <v>6.43097129109802</v>
      </c>
      <c r="G751" s="0" t="n">
        <v>0.00300670652303262</v>
      </c>
      <c r="H751" s="0" t="n">
        <v>-2.52190896020929</v>
      </c>
      <c r="I751" s="0" t="n">
        <v>29515.4706770409</v>
      </c>
      <c r="J751" s="0" t="n">
        <v>5938.89587691646</v>
      </c>
      <c r="K751" s="0" t="n">
        <v>26989.1586448891</v>
      </c>
      <c r="L751" s="0" t="n">
        <v>4381.09392301682</v>
      </c>
      <c r="M751" s="0" t="n">
        <v>4834.82691581122</v>
      </c>
      <c r="N751" s="0" t="n">
        <v>4116.4651545717</v>
      </c>
      <c r="O751" s="0" t="n">
        <v>23576.5748001245</v>
      </c>
      <c r="P751" s="0" t="n">
        <v>4.96985825122189</v>
      </c>
      <c r="Q751" s="0" t="n">
        <v>0.696344002095495</v>
      </c>
    </row>
    <row r="752" customFormat="false" ht="15" hidden="false" customHeight="false" outlineLevel="0" collapsed="false">
      <c r="A752" s="0" t="s">
        <v>1517</v>
      </c>
      <c r="D752" s="0" t="s">
        <v>1518</v>
      </c>
      <c r="E752" s="2" t="b">
        <f aca="false">TRUE()</f>
        <v>1</v>
      </c>
      <c r="F752" s="0" t="n">
        <v>-6.52856086440186</v>
      </c>
      <c r="G752" s="0" t="n">
        <v>0.00284335646917373</v>
      </c>
      <c r="H752" s="0" t="n">
        <v>-2.54616868976775</v>
      </c>
      <c r="I752" s="0" t="n">
        <v>17591.8799543537</v>
      </c>
      <c r="J752" s="0" t="n">
        <v>26770.548560548</v>
      </c>
      <c r="K752" s="0" t="n">
        <v>17599.1772782787</v>
      </c>
      <c r="L752" s="0" t="n">
        <v>27058.2254409097</v>
      </c>
      <c r="M752" s="0" t="n">
        <v>1352.64658645105</v>
      </c>
      <c r="N752" s="0" t="n">
        <v>2024.90115576137</v>
      </c>
      <c r="O752" s="0" t="n">
        <v>-9178.66860619426</v>
      </c>
      <c r="P752" s="0" t="n">
        <v>0.657135579966376</v>
      </c>
      <c r="Q752" s="0" t="n">
        <v>-0.182345017720862</v>
      </c>
    </row>
    <row r="753" customFormat="false" ht="15" hidden="false" customHeight="false" outlineLevel="0" collapsed="false">
      <c r="A753" s="0" t="s">
        <v>1519</v>
      </c>
      <c r="D753" s="0" t="s">
        <v>1520</v>
      </c>
      <c r="E753" s="2" t="b">
        <f aca="false">TRUE()</f>
        <v>1</v>
      </c>
      <c r="F753" s="0" t="n">
        <v>-2.23830845371289</v>
      </c>
      <c r="G753" s="0" t="n">
        <v>0.0887883683363532</v>
      </c>
      <c r="H753" s="0" t="n">
        <v>-1.05164392496702</v>
      </c>
      <c r="I753" s="0" t="n">
        <v>219082.223168239</v>
      </c>
      <c r="J753" s="0" t="n">
        <v>250804.14934674</v>
      </c>
      <c r="K753" s="0" t="n">
        <v>209089.512337442</v>
      </c>
      <c r="L753" s="0" t="n">
        <v>244738.243519783</v>
      </c>
      <c r="M753" s="0" t="n">
        <v>22151.4803897585</v>
      </c>
      <c r="N753" s="0" t="n">
        <v>10576.9643834162</v>
      </c>
      <c r="O753" s="0" t="n">
        <v>-31721.9261785006</v>
      </c>
      <c r="P753" s="0" t="n">
        <v>0.873519133311289</v>
      </c>
      <c r="Q753" s="0" t="n">
        <v>-0.0587275779157287</v>
      </c>
    </row>
    <row r="754" customFormat="false" ht="15" hidden="false" customHeight="false" outlineLevel="0" collapsed="false">
      <c r="A754" s="0" t="s">
        <v>1521</v>
      </c>
      <c r="D754" s="0" t="s">
        <v>1522</v>
      </c>
      <c r="E754" s="2" t="b">
        <f aca="false">TRUE()</f>
        <v>1</v>
      </c>
      <c r="F754" s="0" t="n">
        <v>2.54587544888086</v>
      </c>
      <c r="G754" s="0" t="n">
        <v>0.0635830320576477</v>
      </c>
      <c r="H754" s="0" t="n">
        <v>-1.19665876590681</v>
      </c>
      <c r="I754" s="0" t="n">
        <v>45311.2827642882</v>
      </c>
      <c r="J754" s="0" t="n">
        <v>36014.3951414849</v>
      </c>
      <c r="K754" s="0" t="n">
        <v>45257.8518016719</v>
      </c>
      <c r="L754" s="0" t="n">
        <v>38548.8971448717</v>
      </c>
      <c r="M754" s="0" t="n">
        <v>327.99644424529</v>
      </c>
      <c r="N754" s="0" t="n">
        <v>6316.49746525092</v>
      </c>
      <c r="O754" s="0" t="n">
        <v>9296.88762280328</v>
      </c>
      <c r="P754" s="0" t="n">
        <v>1.25814365578763</v>
      </c>
      <c r="Q754" s="0" t="n">
        <v>0.0997302320106176</v>
      </c>
    </row>
    <row r="755" customFormat="false" ht="15" hidden="false" customHeight="false" outlineLevel="0" collapsed="false">
      <c r="A755" s="0" t="s">
        <v>1523</v>
      </c>
      <c r="D755" s="0" t="s">
        <v>1524</v>
      </c>
      <c r="E755" s="2" t="b">
        <f aca="false">TRUE()</f>
        <v>1</v>
      </c>
      <c r="F755" s="0" t="n">
        <v>-4.81022704744686</v>
      </c>
      <c r="G755" s="0" t="n">
        <v>0.00858389131634382</v>
      </c>
      <c r="H755" s="0" t="n">
        <v>-2.06631578976193</v>
      </c>
      <c r="I755" s="0" t="n">
        <v>75429.9231332726</v>
      </c>
      <c r="J755" s="0" t="n">
        <v>94574.0097559409</v>
      </c>
      <c r="K755" s="0" t="n">
        <v>74489.1576862766</v>
      </c>
      <c r="L755" s="0" t="n">
        <v>96640.740869122</v>
      </c>
      <c r="M755" s="0" t="n">
        <v>2173.68749117461</v>
      </c>
      <c r="N755" s="0" t="n">
        <v>6541.65266285148</v>
      </c>
      <c r="O755" s="0" t="n">
        <v>-19144.0866226682</v>
      </c>
      <c r="P755" s="0" t="n">
        <v>0.797575605897733</v>
      </c>
      <c r="Q755" s="0" t="n">
        <v>-0.098228137527416</v>
      </c>
    </row>
    <row r="756" customFormat="false" ht="15" hidden="false" customHeight="false" outlineLevel="0" collapsed="false">
      <c r="A756" s="0" t="s">
        <v>1525</v>
      </c>
      <c r="D756" s="0" t="s">
        <v>1526</v>
      </c>
      <c r="E756" s="2" t="b">
        <f aca="false">TRUE()</f>
        <v>1</v>
      </c>
      <c r="F756" s="0" t="n">
        <v>0.595368176720923</v>
      </c>
      <c r="G756" s="0" t="n">
        <v>0.583646189297536</v>
      </c>
      <c r="H756" s="0" t="n">
        <v>-0.233850345696912</v>
      </c>
      <c r="I756" s="0" t="n">
        <v>11636.5105055759</v>
      </c>
      <c r="J756" s="0" t="n">
        <v>9514.82811584685</v>
      </c>
      <c r="K756" s="0" t="n">
        <v>9650.24462591532</v>
      </c>
      <c r="L756" s="0" t="n">
        <v>10122.9315628999</v>
      </c>
      <c r="M756" s="0" t="n">
        <v>5977.38604438197</v>
      </c>
      <c r="N756" s="0" t="n">
        <v>1539.35352960844</v>
      </c>
      <c r="O756" s="0" t="n">
        <v>2121.68238972908</v>
      </c>
      <c r="P756" s="0" t="n">
        <v>1.22298693827116</v>
      </c>
      <c r="Q756" s="0" t="n">
        <v>0.0874218187149037</v>
      </c>
    </row>
    <row r="757" customFormat="false" ht="15" hidden="false" customHeight="false" outlineLevel="0" collapsed="false">
      <c r="A757" s="0" t="s">
        <v>1527</v>
      </c>
      <c r="D757" s="0" t="s">
        <v>1528</v>
      </c>
      <c r="E757" s="2" t="b">
        <f aca="false">TRUE()</f>
        <v>1</v>
      </c>
      <c r="F757" s="0" t="n">
        <v>-3.91690758600637</v>
      </c>
      <c r="G757" s="0" t="n">
        <v>0.0172927227419078</v>
      </c>
      <c r="H757" s="0" t="n">
        <v>-1.76213662160803</v>
      </c>
      <c r="I757" s="0" t="n">
        <v>49304.3654468814</v>
      </c>
      <c r="J757" s="0" t="n">
        <v>67313.2659381833</v>
      </c>
      <c r="K757" s="0" t="n">
        <v>45509.8308869518</v>
      </c>
      <c r="L757" s="0" t="n">
        <v>67597.1504815824</v>
      </c>
      <c r="M757" s="0" t="n">
        <v>7741.0798773284</v>
      </c>
      <c r="N757" s="0" t="n">
        <v>1869.00116400634</v>
      </c>
      <c r="O757" s="0" t="n">
        <v>-18008.9004913019</v>
      </c>
      <c r="P757" s="0" t="n">
        <v>0.732461347101472</v>
      </c>
      <c r="Q757" s="0" t="n">
        <v>-0.135215288630455</v>
      </c>
    </row>
    <row r="758" customFormat="false" ht="15" hidden="false" customHeight="false" outlineLevel="0" collapsed="false">
      <c r="A758" s="0" t="s">
        <v>1529</v>
      </c>
      <c r="D758" s="0" t="s">
        <v>1530</v>
      </c>
      <c r="E758" s="2" t="b">
        <f aca="false">TRUE()</f>
        <v>1</v>
      </c>
      <c r="F758" s="0" t="n">
        <v>-0.129339214042488</v>
      </c>
      <c r="G758" s="0" t="n">
        <v>0.903332184670378</v>
      </c>
      <c r="H758" s="0" t="n">
        <v>-0.0441525160869174</v>
      </c>
      <c r="I758" s="0" t="n">
        <v>52026.3985188195</v>
      </c>
      <c r="J758" s="0" t="n">
        <v>56435.6101070293</v>
      </c>
      <c r="K758" s="0" t="n">
        <v>70758.976624891</v>
      </c>
      <c r="L758" s="0" t="n">
        <v>31937.3183654283</v>
      </c>
      <c r="M758" s="0" t="n">
        <v>35672.5239452706</v>
      </c>
      <c r="N758" s="0" t="n">
        <v>47052.2590760866</v>
      </c>
      <c r="O758" s="0" t="n">
        <v>-4409.21158820987</v>
      </c>
      <c r="P758" s="0" t="n">
        <v>0.921871818522953</v>
      </c>
      <c r="Q758" s="0" t="n">
        <v>-0.0353294611352997</v>
      </c>
    </row>
    <row r="759" customFormat="false" ht="15" hidden="false" customHeight="false" outlineLevel="0" collapsed="false">
      <c r="A759" s="0" t="s">
        <v>1531</v>
      </c>
      <c r="D759" s="0" t="s">
        <v>1532</v>
      </c>
      <c r="E759" s="2" t="b">
        <f aca="false">TRUE()</f>
        <v>1</v>
      </c>
      <c r="F759" s="0" t="n">
        <v>0.713607453282955</v>
      </c>
      <c r="G759" s="0" t="n">
        <v>0.514895863373469</v>
      </c>
      <c r="H759" s="0" t="n">
        <v>-0.288280597241114</v>
      </c>
      <c r="I759" s="0" t="n">
        <v>76965.8765463192</v>
      </c>
      <c r="J759" s="0" t="n">
        <v>57146.5599053388</v>
      </c>
      <c r="K759" s="0" t="n">
        <v>79124.8529448366</v>
      </c>
      <c r="L759" s="0" t="n">
        <v>59405.9956937525</v>
      </c>
      <c r="M759" s="0" t="n">
        <v>9068.83264580303</v>
      </c>
      <c r="N759" s="0" t="n">
        <v>47242.3981054956</v>
      </c>
      <c r="O759" s="0" t="n">
        <v>19819.3166409804</v>
      </c>
      <c r="P759" s="0" t="n">
        <v>1.34681556814287</v>
      </c>
      <c r="Q759" s="0" t="n">
        <v>0.129308127852272</v>
      </c>
    </row>
    <row r="760" customFormat="false" ht="15" hidden="false" customHeight="false" outlineLevel="0" collapsed="false">
      <c r="A760" s="0" t="s">
        <v>1533</v>
      </c>
      <c r="D760" s="0" t="s">
        <v>1534</v>
      </c>
      <c r="E760" s="2" t="b">
        <f aca="false">TRUE()</f>
        <v>1</v>
      </c>
      <c r="F760" s="0" t="n">
        <v>0.644258510589992</v>
      </c>
      <c r="G760" s="0" t="n">
        <v>0.554492262615832</v>
      </c>
      <c r="H760" s="0" t="n">
        <v>-0.256104509617063</v>
      </c>
      <c r="I760" s="0" t="n">
        <v>91093.5957616986</v>
      </c>
      <c r="J760" s="0" t="n">
        <v>78604.0048488139</v>
      </c>
      <c r="K760" s="0" t="n">
        <v>91869.0557106506</v>
      </c>
      <c r="L760" s="0" t="n">
        <v>88240.5537745448</v>
      </c>
      <c r="M760" s="0" t="n">
        <v>7095.22365250267</v>
      </c>
      <c r="N760" s="0" t="n">
        <v>32819.3230220556</v>
      </c>
      <c r="O760" s="0" t="n">
        <v>12489.5909128847</v>
      </c>
      <c r="P760" s="0" t="n">
        <v>1.15889255180963</v>
      </c>
      <c r="Q760" s="0" t="n">
        <v>0.0640431716673376</v>
      </c>
    </row>
    <row r="761" customFormat="false" ht="15" hidden="false" customHeight="false" outlineLevel="0" collapsed="false">
      <c r="A761" s="0" t="s">
        <v>1535</v>
      </c>
      <c r="D761" s="0" t="s">
        <v>1536</v>
      </c>
      <c r="E761" s="2" t="b">
        <f aca="false">TRUE()</f>
        <v>1</v>
      </c>
      <c r="F761" s="0" t="n">
        <v>0.800835283417931</v>
      </c>
      <c r="G761" s="0" t="n">
        <v>0.468095026117873</v>
      </c>
      <c r="H761" s="0" t="n">
        <v>-0.329665973572489</v>
      </c>
      <c r="I761" s="0" t="n">
        <v>150238.43619628</v>
      </c>
      <c r="J761" s="0" t="n">
        <v>109942.546366532</v>
      </c>
      <c r="K761" s="0" t="n">
        <v>149872.788772513</v>
      </c>
      <c r="L761" s="0" t="n">
        <v>158619.506958785</v>
      </c>
      <c r="M761" s="0" t="n">
        <v>787.829823034687</v>
      </c>
      <c r="N761" s="0" t="n">
        <v>87148.603756953</v>
      </c>
      <c r="O761" s="0" t="n">
        <v>40295.8898297478</v>
      </c>
      <c r="P761" s="0" t="n">
        <v>1.3665177054878</v>
      </c>
      <c r="Q761" s="0" t="n">
        <v>0.135615263065516</v>
      </c>
    </row>
    <row r="762" customFormat="false" ht="15" hidden="false" customHeight="false" outlineLevel="0" collapsed="false">
      <c r="A762" s="0" t="s">
        <v>1537</v>
      </c>
      <c r="D762" s="0" t="s">
        <v>1538</v>
      </c>
      <c r="E762" s="2" t="b">
        <f aca="false">TRUE()</f>
        <v>1</v>
      </c>
      <c r="F762" s="0" t="n">
        <v>-1.80681235682345</v>
      </c>
      <c r="G762" s="0" t="n">
        <v>0.145084058271985</v>
      </c>
      <c r="H762" s="0" t="n">
        <v>-0.838380304894202</v>
      </c>
      <c r="I762" s="0" t="n">
        <v>158198.842985056</v>
      </c>
      <c r="J762" s="0" t="n">
        <v>267076.344990434</v>
      </c>
      <c r="K762" s="0" t="n">
        <v>163843.976683624</v>
      </c>
      <c r="L762" s="0" t="n">
        <v>310584.907815595</v>
      </c>
      <c r="M762" s="0" t="n">
        <v>11373.4563291965</v>
      </c>
      <c r="N762" s="0" t="n">
        <v>103750.879794924</v>
      </c>
      <c r="O762" s="0" t="n">
        <v>-108877.502005378</v>
      </c>
      <c r="P762" s="0" t="n">
        <v>0.592335659643397</v>
      </c>
      <c r="Q762" s="0" t="n">
        <v>-0.22743212128413</v>
      </c>
    </row>
    <row r="763" customFormat="false" ht="15" hidden="false" customHeight="false" outlineLevel="0" collapsed="false">
      <c r="A763" s="0" t="s">
        <v>1539</v>
      </c>
      <c r="D763" s="0" t="s">
        <v>1540</v>
      </c>
      <c r="E763" s="2" t="b">
        <f aca="false">TRUE()</f>
        <v>1</v>
      </c>
      <c r="F763" s="0" t="n">
        <v>-0.587101266812929</v>
      </c>
      <c r="G763" s="0" t="n">
        <v>0.588674717436556</v>
      </c>
      <c r="H763" s="0" t="n">
        <v>-0.23012461598599</v>
      </c>
      <c r="I763" s="0" t="n">
        <v>6157.61370943632</v>
      </c>
      <c r="J763" s="0" t="n">
        <v>8074.20232938511</v>
      </c>
      <c r="K763" s="0" t="n">
        <v>7261.95450975994</v>
      </c>
      <c r="L763" s="0" t="n">
        <v>7435.24877939307</v>
      </c>
      <c r="M763" s="0" t="n">
        <v>5332.39923715702</v>
      </c>
      <c r="N763" s="0" t="n">
        <v>1880.50086595011</v>
      </c>
      <c r="O763" s="0" t="n">
        <v>-1916.5886199488</v>
      </c>
      <c r="P763" s="0" t="n">
        <v>0.762628115848225</v>
      </c>
      <c r="Q763" s="0" t="n">
        <v>-0.117687187611192</v>
      </c>
    </row>
    <row r="764" customFormat="false" ht="15" hidden="false" customHeight="false" outlineLevel="0" collapsed="false">
      <c r="A764" s="0" t="s">
        <v>1541</v>
      </c>
      <c r="D764" s="0" t="s">
        <v>1542</v>
      </c>
      <c r="E764" s="2" t="b">
        <f aca="false">TRUE()</f>
        <v>1</v>
      </c>
      <c r="F764" s="0" t="n">
        <v>12.5341212943941</v>
      </c>
      <c r="G764" s="0" t="n">
        <v>0.00023311364185799</v>
      </c>
      <c r="H764" s="0" t="n">
        <v>-3.63243231073386</v>
      </c>
      <c r="I764" s="0" t="n">
        <v>81650.6289847568</v>
      </c>
      <c r="J764" s="0" t="n">
        <v>51912.8518780872</v>
      </c>
      <c r="K764" s="0" t="n">
        <v>83676.633598353</v>
      </c>
      <c r="L764" s="0" t="n">
        <v>51676.0116308434</v>
      </c>
      <c r="M764" s="0" t="n">
        <v>3908.99666622593</v>
      </c>
      <c r="N764" s="0" t="n">
        <v>1267.54332972846</v>
      </c>
      <c r="O764" s="0" t="n">
        <v>29737.7771066697</v>
      </c>
      <c r="P764" s="0" t="n">
        <v>1.57284036670739</v>
      </c>
      <c r="Q764" s="0" t="n">
        <v>0.196684646732531</v>
      </c>
    </row>
    <row r="765" customFormat="false" ht="15" hidden="false" customHeight="false" outlineLevel="0" collapsed="false">
      <c r="A765" s="0" t="s">
        <v>1543</v>
      </c>
      <c r="D765" s="0" t="s">
        <v>1544</v>
      </c>
      <c r="E765" s="2" t="b">
        <f aca="false">TRUE()</f>
        <v>1</v>
      </c>
      <c r="F765" s="0" t="n">
        <v>0.731295068322072</v>
      </c>
      <c r="G765" s="0" t="n">
        <v>0.505133199637753</v>
      </c>
      <c r="H765" s="0" t="n">
        <v>-0.296594086752657</v>
      </c>
      <c r="I765" s="0" t="n">
        <v>21073.6651868333</v>
      </c>
      <c r="J765" s="0" t="n">
        <v>16443.9049743048</v>
      </c>
      <c r="K765" s="0" t="n">
        <v>18605.9158596449</v>
      </c>
      <c r="L765" s="0" t="n">
        <v>18882.1172836813</v>
      </c>
      <c r="M765" s="0" t="n">
        <v>9497.49342742231</v>
      </c>
      <c r="N765" s="0" t="n">
        <v>5480.75948523299</v>
      </c>
      <c r="O765" s="0" t="n">
        <v>4629.76021252848</v>
      </c>
      <c r="P765" s="0" t="n">
        <v>1.28154870876248</v>
      </c>
      <c r="Q765" s="0" t="n">
        <v>0.107735117383122</v>
      </c>
    </row>
    <row r="766" customFormat="false" ht="15" hidden="false" customHeight="false" outlineLevel="0" collapsed="false">
      <c r="A766" s="0" t="s">
        <v>1545</v>
      </c>
      <c r="D766" s="0" t="s">
        <v>1546</v>
      </c>
      <c r="E766" s="2" t="b">
        <f aca="false">TRUE()</f>
        <v>1</v>
      </c>
      <c r="F766" s="0" t="n">
        <v>-16.6752204343833</v>
      </c>
      <c r="G766" s="3" t="n">
        <v>7.57745981869268E-005</v>
      </c>
      <c r="H766" s="0" t="n">
        <v>-4.12047635790542</v>
      </c>
      <c r="I766" s="0" t="n">
        <v>33405.2704296323</v>
      </c>
      <c r="J766" s="0" t="n">
        <v>73561.5952501686</v>
      </c>
      <c r="K766" s="0" t="n">
        <v>33140.6897159133</v>
      </c>
      <c r="L766" s="0" t="n">
        <v>74691.6148900567</v>
      </c>
      <c r="M766" s="0" t="n">
        <v>1794.51753213272</v>
      </c>
      <c r="N766" s="0" t="n">
        <v>3765.2587092343</v>
      </c>
      <c r="O766" s="0" t="n">
        <v>-40156.3248205363</v>
      </c>
      <c r="P766" s="0" t="n">
        <v>0.45411291470811</v>
      </c>
      <c r="Q766" s="0" t="n">
        <v>-0.342836146840035</v>
      </c>
    </row>
    <row r="767" customFormat="false" ht="15" hidden="false" customHeight="false" outlineLevel="0" collapsed="false">
      <c r="A767" s="0" t="s">
        <v>1547</v>
      </c>
      <c r="D767" s="0" t="s">
        <v>1548</v>
      </c>
      <c r="E767" s="2" t="b">
        <f aca="false">TRUE()</f>
        <v>1</v>
      </c>
      <c r="F767" s="0" t="n">
        <v>-26.5082256579798</v>
      </c>
      <c r="G767" s="3" t="n">
        <v>1.20370339115891E-005</v>
      </c>
      <c r="H767" s="0" t="n">
        <v>-4.91948051594582</v>
      </c>
      <c r="I767" s="0" t="n">
        <v>46666.0311906035</v>
      </c>
      <c r="J767" s="0" t="n">
        <v>106397.753567065</v>
      </c>
      <c r="K767" s="0" t="n">
        <v>45326.1886810516</v>
      </c>
      <c r="L767" s="0" t="n">
        <v>105776.978856324</v>
      </c>
      <c r="M767" s="0" t="n">
        <v>2639.87325917355</v>
      </c>
      <c r="N767" s="0" t="n">
        <v>2874.63527953262</v>
      </c>
      <c r="O767" s="0" t="n">
        <v>-59731.7223764618</v>
      </c>
      <c r="P767" s="0" t="n">
        <v>0.43859977890594</v>
      </c>
      <c r="Q767" s="0" t="n">
        <v>-0.357931591582241</v>
      </c>
    </row>
    <row r="768" customFormat="false" ht="15" hidden="false" customHeight="false" outlineLevel="0" collapsed="false">
      <c r="A768" s="0" t="s">
        <v>1549</v>
      </c>
      <c r="D768" s="0" t="s">
        <v>1550</v>
      </c>
      <c r="E768" s="2" t="b">
        <f aca="false">TRUE()</f>
        <v>1</v>
      </c>
      <c r="F768" s="0" t="n">
        <v>8.55345561826033</v>
      </c>
      <c r="G768" s="0" t="n">
        <v>0.00102568014473055</v>
      </c>
      <c r="H768" s="0" t="n">
        <v>-2.98898805153982</v>
      </c>
      <c r="I768" s="0" t="n">
        <v>170379.6253441</v>
      </c>
      <c r="J768" s="0" t="n">
        <v>131633.658862822</v>
      </c>
      <c r="K768" s="0" t="n">
        <v>167955.563131882</v>
      </c>
      <c r="L768" s="0" t="n">
        <v>130197.931170748</v>
      </c>
      <c r="M768" s="0" t="n">
        <v>6193.28818856236</v>
      </c>
      <c r="N768" s="0" t="n">
        <v>4816.85666108601</v>
      </c>
      <c r="O768" s="0" t="n">
        <v>38745.9664812777</v>
      </c>
      <c r="P768" s="0" t="n">
        <v>1.29434695362875</v>
      </c>
      <c r="Q768" s="0" t="n">
        <v>0.112050705891812</v>
      </c>
    </row>
    <row r="769" customFormat="false" ht="15" hidden="false" customHeight="false" outlineLevel="0" collapsed="false">
      <c r="A769" s="0" t="s">
        <v>1551</v>
      </c>
      <c r="D769" s="0" t="s">
        <v>1552</v>
      </c>
      <c r="E769" s="2" t="b">
        <f aca="false">TRUE()</f>
        <v>1</v>
      </c>
      <c r="F769" s="0" t="n">
        <v>0.723671214969447</v>
      </c>
      <c r="G769" s="0" t="n">
        <v>0.509324262871595</v>
      </c>
      <c r="H769" s="0" t="n">
        <v>-0.293005634681348</v>
      </c>
      <c r="I769" s="0" t="n">
        <v>6300.79116721985</v>
      </c>
      <c r="J769" s="0" t="n">
        <v>4867.61489503701</v>
      </c>
      <c r="K769" s="0" t="n">
        <v>6997.23673359074</v>
      </c>
      <c r="L769" s="0" t="n">
        <v>4986.8921346215</v>
      </c>
      <c r="M769" s="0" t="n">
        <v>1207.90708379432</v>
      </c>
      <c r="N769" s="0" t="n">
        <v>3210.4836389423</v>
      </c>
      <c r="O769" s="0" t="n">
        <v>1433.17627218284</v>
      </c>
      <c r="P769" s="0" t="n">
        <v>1.29443090776226</v>
      </c>
      <c r="Q769" s="0" t="n">
        <v>0.112078874254554</v>
      </c>
    </row>
    <row r="770" customFormat="false" ht="15" hidden="false" customHeight="false" outlineLevel="0" collapsed="false">
      <c r="A770" s="0" t="s">
        <v>1553</v>
      </c>
      <c r="D770" s="0" t="s">
        <v>1554</v>
      </c>
      <c r="E770" s="2" t="b">
        <f aca="false">TRUE()</f>
        <v>1</v>
      </c>
      <c r="F770" s="0" t="n">
        <v>0.32261488208748</v>
      </c>
      <c r="G770" s="0" t="n">
        <v>0.76314592787375</v>
      </c>
      <c r="H770" s="0" t="n">
        <v>-0.117392408820181</v>
      </c>
      <c r="I770" s="0" t="n">
        <v>87563.3605006171</v>
      </c>
      <c r="J770" s="0" t="n">
        <v>86192.9780905974</v>
      </c>
      <c r="K770" s="0" t="n">
        <v>84588.2623360294</v>
      </c>
      <c r="L770" s="0" t="n">
        <v>86928.8971545163</v>
      </c>
      <c r="M770" s="0" t="n">
        <v>6299.480254556</v>
      </c>
      <c r="N770" s="0" t="n">
        <v>3800.82849360538</v>
      </c>
      <c r="O770" s="0" t="n">
        <v>1370.38241001967</v>
      </c>
      <c r="P770" s="0" t="n">
        <v>1.01589900291621</v>
      </c>
      <c r="Q770" s="0" t="n">
        <v>0.00685053407346147</v>
      </c>
    </row>
    <row r="771" customFormat="false" ht="15" hidden="false" customHeight="false" outlineLevel="0" collapsed="false">
      <c r="A771" s="0" t="s">
        <v>1555</v>
      </c>
      <c r="D771" s="0" t="s">
        <v>1556</v>
      </c>
    </row>
  </sheetData>
  <autoFilter ref="A1:Q7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3.2$Linux_X86_64 LibreOffice_project/48a6bac9e7e268aeb4c3483fcf825c94556d9f9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9T09:46:03Z</dcterms:created>
  <dc:creator>user</dc:creator>
  <dc:description/>
  <dc:language>en-GB</dc:language>
  <cp:lastModifiedBy>Neelja Singhal</cp:lastModifiedBy>
  <dcterms:modified xsi:type="dcterms:W3CDTF">2024-11-20T14:35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